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C:\Users\Vicente Navarro\Documents\Manuscripts_2018\Under Processing\338013\Resubmit\"/>
    </mc:Choice>
  </mc:AlternateContent>
  <xr:revisionPtr revIDLastSave="0" documentId="8_{4AD3BDC5-76D8-4B75-B5A7-6102564906B5}" xr6:coauthVersionLast="34" xr6:coauthVersionMax="34" xr10:uidLastSave="{00000000-0000-0000-0000-000000000000}"/>
  <bookViews>
    <workbookView xWindow="0" yWindow="0" windowWidth="28800" windowHeight="12225" xr2:uid="{00000000-000D-0000-FFFF-FFFF00000000}"/>
  </bookViews>
  <sheets>
    <sheet name="PCNA" sheetId="1" r:id="rId1"/>
    <sheet name="POLH" sheetId="2" r:id="rId2"/>
    <sheet name="POLI" sheetId="3" r:id="rId3"/>
    <sheet name="POLK" sheetId="4" r:id="rId4"/>
    <sheet name="PARG" sheetId="5" r:id="rId5"/>
    <sheet name="FEN1" sheetId="6" r:id="rId6"/>
    <sheet name="POLD3" sheetId="7" r:id="rId7"/>
    <sheet name="CDKN1A (p21)" sheetId="8" r:id="rId8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" i="8" l="1"/>
  <c r="D1" i="8" s="1"/>
  <c r="E1" i="8" s="1"/>
  <c r="F1" i="8" s="1"/>
  <c r="G1" i="8" s="1"/>
  <c r="H1" i="8" s="1"/>
  <c r="I1" i="8" s="1"/>
  <c r="J1" i="8" s="1"/>
  <c r="K1" i="8" s="1"/>
  <c r="L1" i="8" s="1"/>
  <c r="M1" i="8" s="1"/>
  <c r="N1" i="8" s="1"/>
  <c r="O1" i="8" s="1"/>
  <c r="P1" i="8" s="1"/>
  <c r="Q1" i="8" s="1"/>
  <c r="R1" i="8" s="1"/>
  <c r="S1" i="8" s="1"/>
  <c r="T1" i="8" s="1"/>
  <c r="U1" i="8" s="1"/>
  <c r="V1" i="8" s="1"/>
  <c r="W1" i="8" s="1"/>
  <c r="X1" i="8" s="1"/>
  <c r="Y1" i="8" s="1"/>
  <c r="Z1" i="8" s="1"/>
  <c r="AA1" i="8" s="1"/>
  <c r="AB1" i="8" s="1"/>
  <c r="AC1" i="8" s="1"/>
  <c r="AD1" i="8" s="1"/>
  <c r="AE1" i="8" s="1"/>
  <c r="AF1" i="8" s="1"/>
  <c r="AG1" i="8" s="1"/>
  <c r="AH1" i="8" s="1"/>
  <c r="AI1" i="8" s="1"/>
  <c r="AJ1" i="8" s="1"/>
  <c r="AK1" i="8" s="1"/>
  <c r="AL1" i="8" s="1"/>
  <c r="AM1" i="8" s="1"/>
  <c r="AN1" i="8" s="1"/>
  <c r="AO1" i="8" s="1"/>
  <c r="AP1" i="8" s="1"/>
  <c r="AQ1" i="8" s="1"/>
  <c r="AR1" i="8" s="1"/>
  <c r="AS1" i="8" s="1"/>
  <c r="AT1" i="8" s="1"/>
  <c r="AU1" i="8" s="1"/>
  <c r="AV1" i="8" s="1"/>
  <c r="AW1" i="8" s="1"/>
  <c r="AX1" i="8" s="1"/>
  <c r="AY1" i="8" s="1"/>
  <c r="AZ1" i="8" s="1"/>
  <c r="BA1" i="8" s="1"/>
  <c r="BB1" i="8" s="1"/>
  <c r="BC1" i="8" s="1"/>
  <c r="BD1" i="8" s="1"/>
  <c r="BE1" i="8" s="1"/>
  <c r="BF1" i="8" s="1"/>
  <c r="BG1" i="8" s="1"/>
  <c r="BH1" i="8" s="1"/>
  <c r="BI1" i="8" s="1"/>
  <c r="BJ1" i="8" s="1"/>
  <c r="BK1" i="8" s="1"/>
  <c r="BL1" i="8" s="1"/>
  <c r="BM1" i="8" s="1"/>
  <c r="BN1" i="8" s="1"/>
  <c r="BO1" i="8" s="1"/>
  <c r="BP1" i="8" s="1"/>
  <c r="BQ1" i="8" s="1"/>
  <c r="BR1" i="8" s="1"/>
  <c r="BS1" i="8" s="1"/>
  <c r="BT1" i="8" s="1"/>
  <c r="BU1" i="8" s="1"/>
  <c r="BV1" i="8" s="1"/>
  <c r="BW1" i="8" s="1"/>
  <c r="BX1" i="8" s="1"/>
  <c r="BY1" i="8" s="1"/>
  <c r="BZ1" i="8" s="1"/>
  <c r="CA1" i="8" s="1"/>
  <c r="CB1" i="8" s="1"/>
  <c r="CC1" i="8" s="1"/>
  <c r="CD1" i="8" s="1"/>
  <c r="CE1" i="8" s="1"/>
  <c r="CF1" i="8" s="1"/>
  <c r="CG1" i="8" s="1"/>
  <c r="CH1" i="8" s="1"/>
  <c r="CI1" i="8" s="1"/>
  <c r="CJ1" i="8" s="1"/>
  <c r="CK1" i="8" s="1"/>
  <c r="CL1" i="8" s="1"/>
  <c r="CM1" i="8" s="1"/>
  <c r="CN1" i="8" s="1"/>
  <c r="CO1" i="8" s="1"/>
  <c r="CP1" i="8" s="1"/>
  <c r="CQ1" i="8" s="1"/>
  <c r="CR1" i="8" s="1"/>
  <c r="CS1" i="8" s="1"/>
  <c r="CT1" i="8" s="1"/>
  <c r="CU1" i="8" s="1"/>
  <c r="CV1" i="8" s="1"/>
  <c r="CW1" i="8" s="1"/>
  <c r="CX1" i="8" s="1"/>
  <c r="CY1" i="8" s="1"/>
  <c r="CZ1" i="8" s="1"/>
  <c r="DA1" i="8" s="1"/>
  <c r="DB1" i="8" s="1"/>
  <c r="DC1" i="8" s="1"/>
  <c r="DD1" i="8" s="1"/>
  <c r="DE1" i="8" s="1"/>
  <c r="DF1" i="8" s="1"/>
  <c r="DG1" i="8" s="1"/>
  <c r="DH1" i="8" s="1"/>
  <c r="DI1" i="8" s="1"/>
  <c r="DJ1" i="8" s="1"/>
  <c r="DK1" i="8" s="1"/>
  <c r="DL1" i="8" s="1"/>
  <c r="DM1" i="8" s="1"/>
  <c r="DN1" i="8" s="1"/>
  <c r="DO1" i="8" s="1"/>
  <c r="DP1" i="8" s="1"/>
  <c r="DQ1" i="8" s="1"/>
  <c r="DR1" i="8" s="1"/>
  <c r="DS1" i="8" s="1"/>
  <c r="DT1" i="8" s="1"/>
  <c r="DU1" i="8" s="1"/>
  <c r="DV1" i="8" s="1"/>
  <c r="DW1" i="8" s="1"/>
  <c r="DX1" i="8" s="1"/>
  <c r="DY1" i="8" s="1"/>
  <c r="DZ1" i="8" s="1"/>
  <c r="EA1" i="8" s="1"/>
  <c r="EB1" i="8" s="1"/>
  <c r="EC1" i="8" s="1"/>
  <c r="ED1" i="8" s="1"/>
  <c r="EE1" i="8" s="1"/>
  <c r="EF1" i="8" s="1"/>
  <c r="EG1" i="8" s="1"/>
  <c r="EH1" i="8" s="1"/>
  <c r="EI1" i="8" s="1"/>
  <c r="EJ1" i="8" s="1"/>
  <c r="EK1" i="8" s="1"/>
  <c r="EL1" i="8" s="1"/>
  <c r="EM1" i="8" s="1"/>
  <c r="EN1" i="8" s="1"/>
  <c r="EO1" i="8" s="1"/>
  <c r="EP1" i="8" s="1"/>
  <c r="EQ1" i="8" s="1"/>
  <c r="ER1" i="8" s="1"/>
  <c r="ES1" i="8" s="1"/>
  <c r="ET1" i="8" s="1"/>
  <c r="EU1" i="8" s="1"/>
  <c r="EV1" i="8" s="1"/>
  <c r="EW1" i="8" s="1"/>
  <c r="EX1" i="8" s="1"/>
  <c r="EY1" i="8" s="1"/>
  <c r="EZ1" i="8" s="1"/>
  <c r="FA1" i="8" s="1"/>
  <c r="FB1" i="8" s="1"/>
  <c r="FC1" i="8" s="1"/>
  <c r="FD1" i="8" s="1"/>
  <c r="FE1" i="8" s="1"/>
  <c r="FF1" i="8" s="1"/>
  <c r="FG1" i="8" s="1"/>
  <c r="FH1" i="8" s="1"/>
  <c r="FI1" i="8" s="1"/>
  <c r="C1" i="7"/>
  <c r="D1" i="7" s="1"/>
  <c r="E1" i="7" s="1"/>
  <c r="F1" i="7" s="1"/>
  <c r="G1" i="7" s="1"/>
  <c r="H1" i="7" s="1"/>
  <c r="I1" i="7" s="1"/>
  <c r="J1" i="7" s="1"/>
  <c r="K1" i="7" s="1"/>
  <c r="L1" i="7" s="1"/>
  <c r="M1" i="7" s="1"/>
  <c r="N1" i="7" s="1"/>
  <c r="O1" i="7" s="1"/>
  <c r="P1" i="7" s="1"/>
  <c r="Q1" i="7" s="1"/>
  <c r="R1" i="7" s="1"/>
  <c r="S1" i="7" s="1"/>
  <c r="T1" i="7" s="1"/>
  <c r="U1" i="7" s="1"/>
  <c r="V1" i="7" s="1"/>
  <c r="W1" i="7" s="1"/>
  <c r="X1" i="7" s="1"/>
  <c r="Y1" i="7" s="1"/>
  <c r="Z1" i="7" s="1"/>
  <c r="AA1" i="7" s="1"/>
  <c r="AB1" i="7" s="1"/>
  <c r="AC1" i="7" s="1"/>
  <c r="AD1" i="7" s="1"/>
  <c r="AE1" i="7" s="1"/>
  <c r="AF1" i="7" s="1"/>
  <c r="AG1" i="7" s="1"/>
  <c r="AH1" i="7" s="1"/>
  <c r="AI1" i="7" s="1"/>
  <c r="AJ1" i="7" s="1"/>
  <c r="AK1" i="7" s="1"/>
  <c r="AL1" i="7" s="1"/>
  <c r="AM1" i="7" s="1"/>
  <c r="AN1" i="7" s="1"/>
  <c r="AO1" i="7" s="1"/>
  <c r="AP1" i="7" s="1"/>
  <c r="AQ1" i="7" s="1"/>
  <c r="AR1" i="7" s="1"/>
  <c r="AS1" i="7" s="1"/>
  <c r="AT1" i="7" s="1"/>
  <c r="AU1" i="7" s="1"/>
  <c r="AV1" i="7" s="1"/>
  <c r="AW1" i="7" s="1"/>
  <c r="AX1" i="7" s="1"/>
  <c r="AY1" i="7" s="1"/>
  <c r="AZ1" i="7" s="1"/>
  <c r="BA1" i="7" s="1"/>
  <c r="BB1" i="7" s="1"/>
  <c r="BC1" i="7" s="1"/>
  <c r="BD1" i="7" s="1"/>
  <c r="BE1" i="7" s="1"/>
  <c r="BF1" i="7" s="1"/>
  <c r="BG1" i="7" s="1"/>
  <c r="BH1" i="7" s="1"/>
  <c r="BI1" i="7" s="1"/>
  <c r="BJ1" i="7" s="1"/>
  <c r="BK1" i="7" s="1"/>
  <c r="BL1" i="7" s="1"/>
  <c r="BM1" i="7" s="1"/>
  <c r="BN1" i="7" s="1"/>
  <c r="BO1" i="7" s="1"/>
  <c r="BP1" i="7" s="1"/>
  <c r="BQ1" i="7" s="1"/>
  <c r="BR1" i="7" s="1"/>
  <c r="BS1" i="7" s="1"/>
  <c r="BT1" i="7" s="1"/>
  <c r="BU1" i="7" s="1"/>
  <c r="BV1" i="7" s="1"/>
  <c r="BW1" i="7" s="1"/>
  <c r="BX1" i="7" s="1"/>
  <c r="BY1" i="7" s="1"/>
  <c r="BZ1" i="7" s="1"/>
  <c r="CA1" i="7" s="1"/>
  <c r="CB1" i="7" s="1"/>
  <c r="CC1" i="7" s="1"/>
  <c r="CD1" i="7" s="1"/>
  <c r="CE1" i="7" s="1"/>
  <c r="CF1" i="7" s="1"/>
  <c r="CG1" i="7" s="1"/>
  <c r="CH1" i="7" s="1"/>
  <c r="CI1" i="7" s="1"/>
  <c r="CJ1" i="7" s="1"/>
  <c r="CK1" i="7" s="1"/>
  <c r="CL1" i="7" s="1"/>
  <c r="CM1" i="7" s="1"/>
  <c r="CN1" i="7" s="1"/>
  <c r="CO1" i="7" s="1"/>
  <c r="CP1" i="7" s="1"/>
  <c r="CQ1" i="7" s="1"/>
  <c r="CR1" i="7" s="1"/>
  <c r="CS1" i="7" s="1"/>
  <c r="CT1" i="7" s="1"/>
  <c r="CU1" i="7" s="1"/>
  <c r="CV1" i="7" s="1"/>
  <c r="CW1" i="7" s="1"/>
  <c r="CX1" i="7" s="1"/>
  <c r="CY1" i="7" s="1"/>
  <c r="CZ1" i="7" s="1"/>
  <c r="DA1" i="7" s="1"/>
  <c r="DB1" i="7" s="1"/>
  <c r="DC1" i="7" s="1"/>
  <c r="DD1" i="7" s="1"/>
  <c r="DE1" i="7" s="1"/>
  <c r="DF1" i="7" s="1"/>
  <c r="DG1" i="7" s="1"/>
  <c r="DH1" i="7" s="1"/>
  <c r="DI1" i="7" s="1"/>
  <c r="DJ1" i="7" s="1"/>
  <c r="DK1" i="7" s="1"/>
  <c r="DL1" i="7" s="1"/>
  <c r="DM1" i="7" s="1"/>
  <c r="DN1" i="7" s="1"/>
  <c r="DO1" i="7" s="1"/>
  <c r="DP1" i="7" s="1"/>
  <c r="DQ1" i="7" s="1"/>
  <c r="DR1" i="7" s="1"/>
  <c r="DS1" i="7" s="1"/>
  <c r="DT1" i="7" s="1"/>
  <c r="DU1" i="7" s="1"/>
  <c r="DV1" i="7" s="1"/>
  <c r="DW1" i="7" s="1"/>
  <c r="DX1" i="7" s="1"/>
  <c r="DY1" i="7" s="1"/>
  <c r="DZ1" i="7" s="1"/>
  <c r="EA1" i="7" s="1"/>
  <c r="EB1" i="7" s="1"/>
  <c r="EC1" i="7" s="1"/>
  <c r="ED1" i="7" s="1"/>
  <c r="EE1" i="7" s="1"/>
  <c r="EF1" i="7" s="1"/>
  <c r="EG1" i="7" s="1"/>
  <c r="EH1" i="7" s="1"/>
  <c r="EI1" i="7" s="1"/>
  <c r="EJ1" i="7" s="1"/>
  <c r="EK1" i="7" s="1"/>
  <c r="EL1" i="7" s="1"/>
  <c r="EM1" i="7" s="1"/>
  <c r="EN1" i="7" s="1"/>
  <c r="EO1" i="7" s="1"/>
  <c r="EP1" i="7" s="1"/>
  <c r="EQ1" i="7" s="1"/>
  <c r="ER1" i="7" s="1"/>
  <c r="ES1" i="7" s="1"/>
  <c r="ET1" i="7" s="1"/>
  <c r="EU1" i="7" s="1"/>
  <c r="EV1" i="7" s="1"/>
  <c r="EW1" i="7" s="1"/>
  <c r="EX1" i="7" s="1"/>
  <c r="EY1" i="7" s="1"/>
  <c r="EZ1" i="7" s="1"/>
  <c r="FA1" i="7" s="1"/>
  <c r="FB1" i="7" s="1"/>
  <c r="FC1" i="7" s="1"/>
  <c r="FD1" i="7" s="1"/>
  <c r="FE1" i="7" s="1"/>
  <c r="FF1" i="7" s="1"/>
  <c r="FG1" i="7" s="1"/>
  <c r="FH1" i="7" s="1"/>
  <c r="FI1" i="7" s="1"/>
  <c r="FJ1" i="7" s="1"/>
  <c r="FK1" i="7" s="1"/>
  <c r="FL1" i="7" s="1"/>
  <c r="FM1" i="7" s="1"/>
  <c r="FN1" i="7" s="1"/>
  <c r="FO1" i="7" s="1"/>
  <c r="FP1" i="7" s="1"/>
  <c r="FQ1" i="7" s="1"/>
  <c r="FR1" i="7" s="1"/>
  <c r="FS1" i="7" s="1"/>
  <c r="FT1" i="7" s="1"/>
  <c r="FU1" i="7" s="1"/>
  <c r="FV1" i="7" s="1"/>
  <c r="FW1" i="7" s="1"/>
  <c r="FX1" i="7" s="1"/>
  <c r="FY1" i="7" s="1"/>
  <c r="FZ1" i="7" s="1"/>
  <c r="GA1" i="7" s="1"/>
  <c r="GB1" i="7" s="1"/>
  <c r="GC1" i="7" s="1"/>
  <c r="GD1" i="7" s="1"/>
  <c r="GE1" i="7" s="1"/>
  <c r="GF1" i="7" s="1"/>
  <c r="GG1" i="7" s="1"/>
  <c r="GH1" i="7" s="1"/>
  <c r="GI1" i="7" s="1"/>
  <c r="GJ1" i="7" s="1"/>
  <c r="GK1" i="7" s="1"/>
  <c r="GL1" i="7" s="1"/>
  <c r="GM1" i="7" s="1"/>
  <c r="GN1" i="7" s="1"/>
  <c r="GO1" i="7" s="1"/>
  <c r="GP1" i="7" s="1"/>
  <c r="GQ1" i="7" s="1"/>
  <c r="GR1" i="7" s="1"/>
  <c r="GS1" i="7" s="1"/>
  <c r="GT1" i="7" s="1"/>
  <c r="GU1" i="7" s="1"/>
  <c r="GV1" i="7" s="1"/>
  <c r="GW1" i="7" s="1"/>
  <c r="GX1" i="7" s="1"/>
  <c r="GY1" i="7" s="1"/>
  <c r="GZ1" i="7" s="1"/>
  <c r="HA1" i="7" s="1"/>
  <c r="HB1" i="7" s="1"/>
  <c r="HC1" i="7" s="1"/>
  <c r="HD1" i="7" s="1"/>
  <c r="HE1" i="7" s="1"/>
  <c r="HF1" i="7" s="1"/>
  <c r="HG1" i="7" s="1"/>
  <c r="HH1" i="7" s="1"/>
  <c r="HI1" i="7" s="1"/>
  <c r="HJ1" i="7" s="1"/>
  <c r="HK1" i="7" s="1"/>
  <c r="HL1" i="7" s="1"/>
  <c r="HM1" i="7" s="1"/>
  <c r="HN1" i="7" s="1"/>
  <c r="HO1" i="7" s="1"/>
  <c r="HP1" i="7" s="1"/>
  <c r="HQ1" i="7" s="1"/>
  <c r="HR1" i="7" s="1"/>
  <c r="HS1" i="7" s="1"/>
  <c r="HT1" i="7" s="1"/>
  <c r="HU1" i="7" s="1"/>
  <c r="HV1" i="7" s="1"/>
  <c r="HW1" i="7" s="1"/>
  <c r="HX1" i="7" s="1"/>
  <c r="HY1" i="7" s="1"/>
  <c r="HZ1" i="7" s="1"/>
  <c r="IA1" i="7" s="1"/>
  <c r="IB1" i="7" s="1"/>
  <c r="IC1" i="7" s="1"/>
  <c r="ID1" i="7" s="1"/>
  <c r="IE1" i="7" s="1"/>
  <c r="IF1" i="7" s="1"/>
  <c r="IG1" i="7" s="1"/>
  <c r="IH1" i="7" s="1"/>
  <c r="II1" i="7" s="1"/>
  <c r="IJ1" i="7" s="1"/>
  <c r="IK1" i="7" s="1"/>
  <c r="IL1" i="7" s="1"/>
  <c r="IM1" i="7" s="1"/>
  <c r="IN1" i="7" s="1"/>
  <c r="IO1" i="7" s="1"/>
  <c r="IP1" i="7" s="1"/>
  <c r="IQ1" i="7" s="1"/>
  <c r="IR1" i="7" s="1"/>
  <c r="IS1" i="7" s="1"/>
  <c r="IT1" i="7" s="1"/>
  <c r="IU1" i="7" s="1"/>
  <c r="IV1" i="7" s="1"/>
  <c r="IW1" i="7" s="1"/>
  <c r="IX1" i="7" s="1"/>
  <c r="IY1" i="7" s="1"/>
  <c r="IZ1" i="7" s="1"/>
  <c r="JA1" i="7" s="1"/>
  <c r="JB1" i="7" s="1"/>
  <c r="JC1" i="7" s="1"/>
  <c r="JD1" i="7" s="1"/>
  <c r="JE1" i="7" s="1"/>
  <c r="JF1" i="7" s="1"/>
  <c r="JG1" i="7" s="1"/>
  <c r="JH1" i="7" s="1"/>
  <c r="JI1" i="7" s="1"/>
  <c r="JJ1" i="7" s="1"/>
  <c r="JK1" i="7" s="1"/>
  <c r="JL1" i="7" s="1"/>
  <c r="JM1" i="7" s="1"/>
  <c r="JN1" i="7" s="1"/>
  <c r="JO1" i="7" s="1"/>
  <c r="JP1" i="7" s="1"/>
  <c r="JQ1" i="7" s="1"/>
  <c r="JR1" i="7" s="1"/>
  <c r="JS1" i="7" s="1"/>
  <c r="JT1" i="7" s="1"/>
  <c r="JU1" i="7" s="1"/>
  <c r="JV1" i="7" s="1"/>
  <c r="JW1" i="7" s="1"/>
  <c r="JX1" i="7" s="1"/>
  <c r="JY1" i="7" s="1"/>
  <c r="JZ1" i="7" s="1"/>
  <c r="KA1" i="7" s="1"/>
  <c r="KB1" i="7" s="1"/>
  <c r="KC1" i="7" s="1"/>
  <c r="KD1" i="7" s="1"/>
  <c r="KE1" i="7" s="1"/>
  <c r="KF1" i="7" s="1"/>
  <c r="KG1" i="7" s="1"/>
  <c r="KH1" i="7" s="1"/>
  <c r="KI1" i="7" s="1"/>
  <c r="KJ1" i="7" s="1"/>
  <c r="KK1" i="7" s="1"/>
  <c r="KL1" i="7" s="1"/>
  <c r="KM1" i="7" s="1"/>
  <c r="KN1" i="7" s="1"/>
  <c r="KO1" i="7" s="1"/>
  <c r="KP1" i="7" s="1"/>
  <c r="KQ1" i="7" s="1"/>
  <c r="KR1" i="7" s="1"/>
  <c r="KS1" i="7" s="1"/>
  <c r="KT1" i="7" s="1"/>
  <c r="KU1" i="7" s="1"/>
  <c r="KV1" i="7" s="1"/>
  <c r="KW1" i="7" s="1"/>
  <c r="KX1" i="7" s="1"/>
  <c r="KY1" i="7" s="1"/>
  <c r="KZ1" i="7" s="1"/>
  <c r="LA1" i="7" s="1"/>
  <c r="LB1" i="7" s="1"/>
  <c r="LC1" i="7" s="1"/>
  <c r="LD1" i="7" s="1"/>
  <c r="LE1" i="7" s="1"/>
  <c r="LF1" i="7" s="1"/>
  <c r="LG1" i="7" s="1"/>
  <c r="LH1" i="7" s="1"/>
  <c r="LI1" i="7" s="1"/>
  <c r="LJ1" i="7" s="1"/>
  <c r="LK1" i="7" s="1"/>
  <c r="LL1" i="7" s="1"/>
  <c r="LM1" i="7" s="1"/>
  <c r="LN1" i="7" s="1"/>
  <c r="LO1" i="7" s="1"/>
  <c r="LP1" i="7" s="1"/>
  <c r="LQ1" i="7" s="1"/>
  <c r="LR1" i="7" s="1"/>
  <c r="LS1" i="7" s="1"/>
  <c r="LT1" i="7" s="1"/>
  <c r="LU1" i="7" s="1"/>
  <c r="LV1" i="7" s="1"/>
  <c r="LW1" i="7" s="1"/>
  <c r="LX1" i="7" s="1"/>
  <c r="LY1" i="7" s="1"/>
  <c r="LZ1" i="7" s="1"/>
  <c r="MA1" i="7" s="1"/>
  <c r="MB1" i="7" s="1"/>
  <c r="MC1" i="7" s="1"/>
  <c r="MD1" i="7" s="1"/>
  <c r="ME1" i="7" s="1"/>
  <c r="MF1" i="7" s="1"/>
  <c r="MG1" i="7" s="1"/>
  <c r="MH1" i="7" s="1"/>
  <c r="MI1" i="7" s="1"/>
  <c r="MJ1" i="7" s="1"/>
  <c r="MK1" i="7" s="1"/>
  <c r="ML1" i="7" s="1"/>
  <c r="MM1" i="7" s="1"/>
  <c r="MN1" i="7" s="1"/>
  <c r="MO1" i="7" s="1"/>
  <c r="MP1" i="7" s="1"/>
  <c r="MQ1" i="7" s="1"/>
  <c r="MR1" i="7" s="1"/>
  <c r="MS1" i="7" s="1"/>
  <c r="MT1" i="7" s="1"/>
  <c r="MU1" i="7" s="1"/>
  <c r="MV1" i="7" s="1"/>
  <c r="MW1" i="7" s="1"/>
  <c r="MX1" i="7" s="1"/>
  <c r="MY1" i="7" s="1"/>
  <c r="MZ1" i="7" s="1"/>
  <c r="NA1" i="7" s="1"/>
  <c r="NB1" i="7" s="1"/>
  <c r="NC1" i="7" s="1"/>
  <c r="ND1" i="7" s="1"/>
  <c r="NE1" i="7" s="1"/>
  <c r="NF1" i="7" s="1"/>
  <c r="NG1" i="7" s="1"/>
  <c r="NH1" i="7" s="1"/>
  <c r="NI1" i="7" s="1"/>
  <c r="NJ1" i="7" s="1"/>
  <c r="NK1" i="7" s="1"/>
  <c r="NL1" i="7" s="1"/>
  <c r="NM1" i="7" s="1"/>
  <c r="NN1" i="7" s="1"/>
  <c r="NO1" i="7" s="1"/>
  <c r="NP1" i="7" s="1"/>
  <c r="NQ1" i="7" s="1"/>
  <c r="NR1" i="7" s="1"/>
  <c r="NS1" i="7" s="1"/>
  <c r="NT1" i="7" s="1"/>
  <c r="NU1" i="7" s="1"/>
  <c r="NV1" i="7" s="1"/>
  <c r="NW1" i="7" s="1"/>
  <c r="NX1" i="7" s="1"/>
  <c r="NY1" i="7" s="1"/>
  <c r="NZ1" i="7" s="1"/>
  <c r="OA1" i="7" s="1"/>
  <c r="OB1" i="7" s="1"/>
  <c r="OC1" i="7" s="1"/>
  <c r="OD1" i="7" s="1"/>
  <c r="OE1" i="7" s="1"/>
  <c r="OF1" i="7" s="1"/>
  <c r="OG1" i="7" s="1"/>
  <c r="OH1" i="7" s="1"/>
  <c r="OI1" i="7" s="1"/>
  <c r="OJ1" i="7" s="1"/>
  <c r="OK1" i="7" s="1"/>
  <c r="OL1" i="7" s="1"/>
  <c r="OM1" i="7" s="1"/>
  <c r="ON1" i="7" s="1"/>
  <c r="OO1" i="7" s="1"/>
  <c r="OP1" i="7" s="1"/>
  <c r="OQ1" i="7" s="1"/>
  <c r="OR1" i="7" s="1"/>
  <c r="OS1" i="7" s="1"/>
  <c r="OT1" i="7" s="1"/>
  <c r="OU1" i="7" s="1"/>
  <c r="OV1" i="7" s="1"/>
  <c r="OW1" i="7" s="1"/>
  <c r="OX1" i="7" s="1"/>
  <c r="OY1" i="7" s="1"/>
  <c r="OZ1" i="7" s="1"/>
  <c r="PA1" i="7" s="1"/>
  <c r="PB1" i="7" s="1"/>
  <c r="PC1" i="7" s="1"/>
  <c r="PD1" i="7" s="1"/>
  <c r="PE1" i="7" s="1"/>
  <c r="PF1" i="7" s="1"/>
  <c r="PG1" i="7" s="1"/>
  <c r="PH1" i="7" s="1"/>
  <c r="PI1" i="7" s="1"/>
  <c r="PJ1" i="7" s="1"/>
  <c r="PK1" i="7" s="1"/>
  <c r="PL1" i="7" s="1"/>
  <c r="PM1" i="7" s="1"/>
  <c r="PN1" i="7" s="1"/>
  <c r="PO1" i="7" s="1"/>
  <c r="PP1" i="7" s="1"/>
  <c r="PQ1" i="7" s="1"/>
  <c r="PR1" i="7" s="1"/>
  <c r="PS1" i="7" s="1"/>
  <c r="PT1" i="7" s="1"/>
  <c r="PU1" i="7" s="1"/>
  <c r="PV1" i="7" s="1"/>
  <c r="PW1" i="7" s="1"/>
  <c r="PX1" i="7" s="1"/>
  <c r="PY1" i="7" s="1"/>
  <c r="PZ1" i="7" s="1"/>
  <c r="QA1" i="7" s="1"/>
  <c r="QB1" i="7" s="1"/>
  <c r="QC1" i="7" s="1"/>
  <c r="QD1" i="7" s="1"/>
  <c r="QE1" i="7" s="1"/>
  <c r="QF1" i="7" s="1"/>
  <c r="QG1" i="7" s="1"/>
  <c r="QH1" i="7" s="1"/>
  <c r="QI1" i="7" s="1"/>
  <c r="QJ1" i="7" s="1"/>
  <c r="QK1" i="7" s="1"/>
  <c r="QL1" i="7" s="1"/>
  <c r="QM1" i="7" s="1"/>
  <c r="QN1" i="7" s="1"/>
  <c r="QO1" i="7" s="1"/>
  <c r="QP1" i="7" s="1"/>
  <c r="QQ1" i="7" s="1"/>
  <c r="QR1" i="7" s="1"/>
  <c r="QS1" i="7" s="1"/>
  <c r="QT1" i="7" s="1"/>
  <c r="QU1" i="7" s="1"/>
  <c r="QV1" i="7" s="1"/>
  <c r="QW1" i="7" s="1"/>
  <c r="QX1" i="7" s="1"/>
  <c r="QY1" i="7" s="1"/>
  <c r="C1" i="5"/>
  <c r="D1" i="5" s="1"/>
  <c r="E1" i="5" s="1"/>
  <c r="F1" i="5" s="1"/>
  <c r="G1" i="5" s="1"/>
  <c r="H1" i="5" s="1"/>
  <c r="I1" i="5" s="1"/>
  <c r="J1" i="5" s="1"/>
  <c r="K1" i="5" s="1"/>
  <c r="L1" i="5" s="1"/>
  <c r="M1" i="5" s="1"/>
  <c r="N1" i="5" s="1"/>
  <c r="O1" i="5" s="1"/>
  <c r="P1" i="5" s="1"/>
  <c r="Q1" i="5" s="1"/>
  <c r="R1" i="5" s="1"/>
  <c r="S1" i="5" s="1"/>
  <c r="T1" i="5" s="1"/>
  <c r="U1" i="5" s="1"/>
  <c r="V1" i="5" s="1"/>
  <c r="W1" i="5" s="1"/>
  <c r="X1" i="5" s="1"/>
  <c r="Y1" i="5" s="1"/>
  <c r="Z1" i="5" s="1"/>
  <c r="AA1" i="5" s="1"/>
  <c r="AB1" i="5" s="1"/>
  <c r="AC1" i="5" s="1"/>
  <c r="AD1" i="5" s="1"/>
  <c r="AE1" i="5" s="1"/>
  <c r="AF1" i="5" s="1"/>
  <c r="AG1" i="5" s="1"/>
  <c r="AH1" i="5" s="1"/>
  <c r="AI1" i="5" s="1"/>
  <c r="AJ1" i="5" s="1"/>
  <c r="AK1" i="5" s="1"/>
  <c r="AL1" i="5" s="1"/>
  <c r="AM1" i="5" s="1"/>
  <c r="AN1" i="5" s="1"/>
  <c r="AO1" i="5" s="1"/>
  <c r="AP1" i="5" s="1"/>
  <c r="AQ1" i="5" s="1"/>
  <c r="AR1" i="5" s="1"/>
  <c r="AS1" i="5" s="1"/>
  <c r="AT1" i="5" s="1"/>
  <c r="AU1" i="5" s="1"/>
  <c r="AV1" i="5" s="1"/>
  <c r="AW1" i="5" s="1"/>
  <c r="AX1" i="5" s="1"/>
  <c r="AY1" i="5" s="1"/>
  <c r="AZ1" i="5" s="1"/>
  <c r="BA1" i="5" s="1"/>
  <c r="BB1" i="5" s="1"/>
  <c r="BC1" i="5" s="1"/>
  <c r="BD1" i="5" s="1"/>
  <c r="BE1" i="5" s="1"/>
  <c r="BF1" i="5" s="1"/>
  <c r="BG1" i="5" s="1"/>
  <c r="BH1" i="5" s="1"/>
  <c r="BI1" i="5" s="1"/>
  <c r="BJ1" i="5" s="1"/>
  <c r="BK1" i="5" s="1"/>
  <c r="BL1" i="5" s="1"/>
  <c r="BM1" i="5" s="1"/>
  <c r="BN1" i="5" s="1"/>
  <c r="BO1" i="5" s="1"/>
  <c r="BP1" i="5" s="1"/>
  <c r="BQ1" i="5" s="1"/>
  <c r="BR1" i="5" s="1"/>
  <c r="BS1" i="5" s="1"/>
  <c r="BT1" i="5" s="1"/>
  <c r="BU1" i="5" s="1"/>
  <c r="BV1" i="5" s="1"/>
  <c r="BW1" i="5" s="1"/>
  <c r="BX1" i="5" s="1"/>
  <c r="BY1" i="5" s="1"/>
  <c r="BZ1" i="5" s="1"/>
  <c r="CA1" i="5" s="1"/>
  <c r="CB1" i="5" s="1"/>
  <c r="CC1" i="5" s="1"/>
  <c r="CD1" i="5" s="1"/>
  <c r="CE1" i="5" s="1"/>
  <c r="CF1" i="5" s="1"/>
  <c r="CG1" i="5" s="1"/>
  <c r="CH1" i="5" s="1"/>
  <c r="CI1" i="5" s="1"/>
  <c r="CJ1" i="5" s="1"/>
  <c r="CK1" i="5" s="1"/>
  <c r="CL1" i="5" s="1"/>
  <c r="CM1" i="5" s="1"/>
  <c r="CN1" i="5" s="1"/>
  <c r="CO1" i="5" s="1"/>
  <c r="CP1" i="5" s="1"/>
  <c r="CQ1" i="5" s="1"/>
  <c r="CR1" i="5" s="1"/>
  <c r="CS1" i="5" s="1"/>
  <c r="CT1" i="5" s="1"/>
  <c r="CU1" i="5" s="1"/>
  <c r="CV1" i="5" s="1"/>
  <c r="CW1" i="5" s="1"/>
  <c r="CX1" i="5" s="1"/>
  <c r="CY1" i="5" s="1"/>
  <c r="CZ1" i="5" s="1"/>
  <c r="DA1" i="5" s="1"/>
  <c r="DB1" i="5" s="1"/>
  <c r="DC1" i="5" s="1"/>
  <c r="DD1" i="5" s="1"/>
  <c r="DE1" i="5" s="1"/>
  <c r="DF1" i="5" s="1"/>
  <c r="DG1" i="5" s="1"/>
  <c r="DH1" i="5" s="1"/>
  <c r="DI1" i="5" s="1"/>
  <c r="DJ1" i="5" s="1"/>
  <c r="DK1" i="5" s="1"/>
  <c r="DL1" i="5" s="1"/>
  <c r="DM1" i="5" s="1"/>
  <c r="DN1" i="5" s="1"/>
  <c r="DO1" i="5" s="1"/>
  <c r="DP1" i="5" s="1"/>
  <c r="DQ1" i="5" s="1"/>
  <c r="DR1" i="5" s="1"/>
  <c r="DS1" i="5" s="1"/>
  <c r="DT1" i="5" s="1"/>
  <c r="DU1" i="5" s="1"/>
  <c r="DV1" i="5" s="1"/>
  <c r="DW1" i="5" s="1"/>
  <c r="DX1" i="5" s="1"/>
  <c r="DY1" i="5" s="1"/>
  <c r="DZ1" i="5" s="1"/>
  <c r="EA1" i="5" s="1"/>
  <c r="EB1" i="5" s="1"/>
  <c r="EC1" i="5" s="1"/>
  <c r="ED1" i="5" s="1"/>
  <c r="EE1" i="5" s="1"/>
  <c r="EF1" i="5" s="1"/>
  <c r="EG1" i="5" s="1"/>
  <c r="EH1" i="5" s="1"/>
  <c r="EI1" i="5" s="1"/>
  <c r="EJ1" i="5" s="1"/>
  <c r="EK1" i="5" s="1"/>
  <c r="EL1" i="5" s="1"/>
  <c r="EM1" i="5" s="1"/>
  <c r="EN1" i="5" s="1"/>
  <c r="EO1" i="5" s="1"/>
  <c r="EP1" i="5" s="1"/>
  <c r="EQ1" i="5" s="1"/>
  <c r="ER1" i="5" s="1"/>
  <c r="ES1" i="5" s="1"/>
  <c r="ET1" i="5" s="1"/>
  <c r="EU1" i="5" s="1"/>
  <c r="EV1" i="5" s="1"/>
  <c r="EW1" i="5" s="1"/>
  <c r="EX1" i="5" s="1"/>
  <c r="EY1" i="5" s="1"/>
  <c r="EZ1" i="5" s="1"/>
  <c r="FA1" i="5" s="1"/>
  <c r="FB1" i="5" s="1"/>
  <c r="FC1" i="5" s="1"/>
  <c r="FD1" i="5" s="1"/>
  <c r="FE1" i="5" s="1"/>
  <c r="FF1" i="5" s="1"/>
  <c r="FG1" i="5" s="1"/>
  <c r="FH1" i="5" s="1"/>
  <c r="FI1" i="5" s="1"/>
  <c r="FJ1" i="5" s="1"/>
  <c r="FK1" i="5" s="1"/>
  <c r="FL1" i="5" s="1"/>
  <c r="FM1" i="5" s="1"/>
  <c r="FN1" i="5" s="1"/>
  <c r="FO1" i="5" s="1"/>
  <c r="FP1" i="5" s="1"/>
  <c r="FQ1" i="5" s="1"/>
  <c r="FR1" i="5" s="1"/>
  <c r="FS1" i="5" s="1"/>
  <c r="FT1" i="5" s="1"/>
  <c r="FU1" i="5" s="1"/>
  <c r="FV1" i="5" s="1"/>
  <c r="FW1" i="5" s="1"/>
  <c r="FX1" i="5" s="1"/>
  <c r="FY1" i="5" s="1"/>
  <c r="FZ1" i="5" s="1"/>
  <c r="GA1" i="5" s="1"/>
  <c r="GB1" i="5" s="1"/>
  <c r="GC1" i="5" s="1"/>
  <c r="GD1" i="5" s="1"/>
  <c r="GE1" i="5" s="1"/>
  <c r="GF1" i="5" s="1"/>
  <c r="GG1" i="5" s="1"/>
  <c r="GH1" i="5" s="1"/>
  <c r="GI1" i="5" s="1"/>
  <c r="GJ1" i="5" s="1"/>
  <c r="GK1" i="5" s="1"/>
  <c r="GL1" i="5" s="1"/>
  <c r="GM1" i="5" s="1"/>
  <c r="GN1" i="5" s="1"/>
  <c r="GO1" i="5" s="1"/>
  <c r="GP1" i="5" s="1"/>
  <c r="GQ1" i="5" s="1"/>
  <c r="GR1" i="5" s="1"/>
  <c r="GS1" i="5" s="1"/>
  <c r="GT1" i="5" s="1"/>
  <c r="GU1" i="5" s="1"/>
  <c r="GV1" i="5" s="1"/>
  <c r="GW1" i="5" s="1"/>
  <c r="GX1" i="5" s="1"/>
  <c r="GY1" i="5" s="1"/>
  <c r="GZ1" i="5" s="1"/>
  <c r="HA1" i="5" s="1"/>
  <c r="HB1" i="5" s="1"/>
  <c r="HC1" i="5" s="1"/>
  <c r="HD1" i="5" s="1"/>
  <c r="HE1" i="5" s="1"/>
  <c r="HF1" i="5" s="1"/>
  <c r="HG1" i="5" s="1"/>
  <c r="HH1" i="5" s="1"/>
  <c r="HI1" i="5" s="1"/>
  <c r="HJ1" i="5" s="1"/>
  <c r="HK1" i="5" s="1"/>
  <c r="HL1" i="5" s="1"/>
  <c r="HM1" i="5" s="1"/>
  <c r="HN1" i="5" s="1"/>
  <c r="HO1" i="5" s="1"/>
  <c r="HP1" i="5" s="1"/>
  <c r="HQ1" i="5" s="1"/>
  <c r="HR1" i="5" s="1"/>
  <c r="HS1" i="5" s="1"/>
  <c r="HT1" i="5" s="1"/>
  <c r="HU1" i="5" s="1"/>
  <c r="HV1" i="5" s="1"/>
  <c r="HW1" i="5" s="1"/>
  <c r="HX1" i="5" s="1"/>
  <c r="HY1" i="5" s="1"/>
  <c r="HZ1" i="5" s="1"/>
  <c r="IA1" i="5" s="1"/>
  <c r="IB1" i="5" s="1"/>
  <c r="IC1" i="5" s="1"/>
  <c r="ID1" i="5" s="1"/>
  <c r="IE1" i="5" s="1"/>
  <c r="IF1" i="5" s="1"/>
  <c r="IG1" i="5" s="1"/>
  <c r="IH1" i="5" s="1"/>
  <c r="II1" i="5" s="1"/>
  <c r="IJ1" i="5" s="1"/>
  <c r="IK1" i="5" s="1"/>
  <c r="IL1" i="5" s="1"/>
  <c r="IM1" i="5" s="1"/>
  <c r="IN1" i="5" s="1"/>
  <c r="IO1" i="5" s="1"/>
  <c r="IP1" i="5" s="1"/>
  <c r="IQ1" i="5" s="1"/>
  <c r="IR1" i="5" s="1"/>
  <c r="IS1" i="5" s="1"/>
  <c r="IT1" i="5" s="1"/>
  <c r="IU1" i="5" s="1"/>
  <c r="IV1" i="5" s="1"/>
  <c r="IW1" i="5" s="1"/>
  <c r="IX1" i="5" s="1"/>
  <c r="IY1" i="5" s="1"/>
  <c r="IZ1" i="5" s="1"/>
  <c r="JA1" i="5" s="1"/>
  <c r="JB1" i="5" s="1"/>
  <c r="JC1" i="5" s="1"/>
  <c r="JD1" i="5" s="1"/>
  <c r="JE1" i="5" s="1"/>
  <c r="JF1" i="5" s="1"/>
  <c r="JG1" i="5" s="1"/>
  <c r="JH1" i="5" s="1"/>
  <c r="JI1" i="5" s="1"/>
  <c r="JJ1" i="5" s="1"/>
  <c r="JK1" i="5" s="1"/>
  <c r="JL1" i="5" s="1"/>
  <c r="JM1" i="5" s="1"/>
  <c r="JN1" i="5" s="1"/>
  <c r="JO1" i="5" s="1"/>
  <c r="JP1" i="5" s="1"/>
  <c r="JQ1" i="5" s="1"/>
  <c r="JR1" i="5" s="1"/>
  <c r="JS1" i="5" s="1"/>
  <c r="JT1" i="5" s="1"/>
  <c r="JU1" i="5" s="1"/>
  <c r="JV1" i="5" s="1"/>
  <c r="JW1" i="5" s="1"/>
  <c r="JX1" i="5" s="1"/>
  <c r="JY1" i="5" s="1"/>
  <c r="JZ1" i="5" s="1"/>
  <c r="KA1" i="5" s="1"/>
  <c r="KB1" i="5" s="1"/>
  <c r="KC1" i="5" s="1"/>
  <c r="KD1" i="5" s="1"/>
  <c r="KE1" i="5" s="1"/>
  <c r="KF1" i="5" s="1"/>
  <c r="KG1" i="5" s="1"/>
  <c r="KH1" i="5" s="1"/>
  <c r="KI1" i="5" s="1"/>
  <c r="KJ1" i="5" s="1"/>
  <c r="KK1" i="5" s="1"/>
  <c r="KL1" i="5" s="1"/>
  <c r="KM1" i="5" s="1"/>
  <c r="KN1" i="5" s="1"/>
  <c r="KO1" i="5" s="1"/>
  <c r="KP1" i="5" s="1"/>
  <c r="KQ1" i="5" s="1"/>
  <c r="KR1" i="5" s="1"/>
  <c r="KS1" i="5" s="1"/>
  <c r="KT1" i="5" s="1"/>
  <c r="KU1" i="5" s="1"/>
  <c r="KV1" i="5" s="1"/>
  <c r="KW1" i="5" s="1"/>
  <c r="KX1" i="5" s="1"/>
  <c r="KY1" i="5" s="1"/>
  <c r="KZ1" i="5" s="1"/>
  <c r="LA1" i="5" s="1"/>
  <c r="LB1" i="5" s="1"/>
  <c r="LC1" i="5" s="1"/>
  <c r="LD1" i="5" s="1"/>
  <c r="LE1" i="5" s="1"/>
  <c r="LF1" i="5" s="1"/>
  <c r="LG1" i="5" s="1"/>
  <c r="LH1" i="5" s="1"/>
  <c r="LI1" i="5" s="1"/>
  <c r="LJ1" i="5" s="1"/>
  <c r="LK1" i="5" s="1"/>
  <c r="LL1" i="5" s="1"/>
  <c r="LM1" i="5" s="1"/>
  <c r="LN1" i="5" s="1"/>
  <c r="LO1" i="5" s="1"/>
  <c r="LP1" i="5" s="1"/>
  <c r="LQ1" i="5" s="1"/>
  <c r="LR1" i="5" s="1"/>
  <c r="LS1" i="5" s="1"/>
  <c r="LT1" i="5" s="1"/>
  <c r="LU1" i="5" s="1"/>
  <c r="LV1" i="5" s="1"/>
  <c r="LW1" i="5" s="1"/>
  <c r="LX1" i="5" s="1"/>
  <c r="LY1" i="5" s="1"/>
  <c r="LZ1" i="5" s="1"/>
  <c r="MA1" i="5" s="1"/>
  <c r="MB1" i="5" s="1"/>
  <c r="MC1" i="5" s="1"/>
  <c r="MD1" i="5" s="1"/>
  <c r="ME1" i="5" s="1"/>
  <c r="MF1" i="5" s="1"/>
  <c r="MG1" i="5" s="1"/>
  <c r="MH1" i="5" s="1"/>
  <c r="MI1" i="5" s="1"/>
  <c r="MJ1" i="5" s="1"/>
  <c r="MK1" i="5" s="1"/>
  <c r="ML1" i="5" s="1"/>
  <c r="MM1" i="5" s="1"/>
  <c r="MN1" i="5" s="1"/>
  <c r="MO1" i="5" s="1"/>
  <c r="MP1" i="5" s="1"/>
  <c r="MQ1" i="5" s="1"/>
  <c r="MR1" i="5" s="1"/>
  <c r="MS1" i="5" s="1"/>
  <c r="MT1" i="5" s="1"/>
  <c r="MU1" i="5" s="1"/>
  <c r="MV1" i="5" s="1"/>
  <c r="MW1" i="5" s="1"/>
  <c r="MX1" i="5" s="1"/>
  <c r="MY1" i="5" s="1"/>
  <c r="MZ1" i="5" s="1"/>
  <c r="NA1" i="5" s="1"/>
  <c r="NB1" i="5" s="1"/>
  <c r="NC1" i="5" s="1"/>
  <c r="ND1" i="5" s="1"/>
  <c r="NE1" i="5" s="1"/>
  <c r="NF1" i="5" s="1"/>
  <c r="NG1" i="5" s="1"/>
  <c r="NH1" i="5" s="1"/>
  <c r="NI1" i="5" s="1"/>
  <c r="NJ1" i="5" s="1"/>
  <c r="NK1" i="5" s="1"/>
  <c r="NL1" i="5" s="1"/>
  <c r="NM1" i="5" s="1"/>
  <c r="NN1" i="5" s="1"/>
  <c r="NO1" i="5" s="1"/>
  <c r="NP1" i="5" s="1"/>
  <c r="NQ1" i="5" s="1"/>
  <c r="NR1" i="5" s="1"/>
  <c r="NS1" i="5" s="1"/>
  <c r="NT1" i="5" s="1"/>
  <c r="NU1" i="5" s="1"/>
  <c r="NV1" i="5" s="1"/>
  <c r="NW1" i="5" s="1"/>
  <c r="NX1" i="5" s="1"/>
  <c r="NY1" i="5" s="1"/>
  <c r="NZ1" i="5" s="1"/>
  <c r="OA1" i="5" s="1"/>
  <c r="OB1" i="5" s="1"/>
  <c r="OC1" i="5" s="1"/>
  <c r="OD1" i="5" s="1"/>
  <c r="OE1" i="5" s="1"/>
  <c r="OF1" i="5" s="1"/>
  <c r="OG1" i="5" s="1"/>
  <c r="OH1" i="5" s="1"/>
  <c r="OI1" i="5" s="1"/>
  <c r="OJ1" i="5" s="1"/>
  <c r="OK1" i="5" s="1"/>
  <c r="OL1" i="5" s="1"/>
  <c r="OM1" i="5" s="1"/>
  <c r="ON1" i="5" s="1"/>
  <c r="OO1" i="5" s="1"/>
  <c r="OP1" i="5" s="1"/>
  <c r="OQ1" i="5" s="1"/>
  <c r="OR1" i="5" s="1"/>
  <c r="OS1" i="5" s="1"/>
  <c r="OT1" i="5" s="1"/>
  <c r="OU1" i="5" s="1"/>
  <c r="OV1" i="5" s="1"/>
  <c r="OW1" i="5" s="1"/>
  <c r="OX1" i="5" s="1"/>
  <c r="OY1" i="5" s="1"/>
  <c r="OZ1" i="5" s="1"/>
  <c r="PA1" i="5" s="1"/>
  <c r="PB1" i="5" s="1"/>
  <c r="PC1" i="5" s="1"/>
  <c r="PD1" i="5" s="1"/>
  <c r="PE1" i="5" s="1"/>
  <c r="PF1" i="5" s="1"/>
  <c r="PG1" i="5" s="1"/>
  <c r="PH1" i="5" s="1"/>
  <c r="PI1" i="5" s="1"/>
  <c r="PJ1" i="5" s="1"/>
  <c r="PK1" i="5" s="1"/>
  <c r="PL1" i="5" s="1"/>
  <c r="PM1" i="5" s="1"/>
  <c r="PN1" i="5" s="1"/>
  <c r="PO1" i="5" s="1"/>
  <c r="PP1" i="5" s="1"/>
  <c r="PQ1" i="5" s="1"/>
  <c r="PR1" i="5" s="1"/>
  <c r="PS1" i="5" s="1"/>
  <c r="PT1" i="5" s="1"/>
  <c r="PU1" i="5" s="1"/>
  <c r="PV1" i="5" s="1"/>
  <c r="PW1" i="5" s="1"/>
  <c r="PX1" i="5" s="1"/>
  <c r="PY1" i="5" s="1"/>
  <c r="PZ1" i="5" s="1"/>
  <c r="QA1" i="5" s="1"/>
  <c r="QB1" i="5" s="1"/>
  <c r="QC1" i="5" s="1"/>
  <c r="QD1" i="5" s="1"/>
  <c r="QE1" i="5" s="1"/>
  <c r="QF1" i="5" s="1"/>
  <c r="QG1" i="5" s="1"/>
  <c r="QH1" i="5" s="1"/>
  <c r="QI1" i="5" s="1"/>
  <c r="QJ1" i="5" s="1"/>
  <c r="QK1" i="5" s="1"/>
  <c r="QL1" i="5" s="1"/>
  <c r="QM1" i="5" s="1"/>
  <c r="QN1" i="5" s="1"/>
  <c r="QO1" i="5" s="1"/>
  <c r="QP1" i="5" s="1"/>
  <c r="QQ1" i="5" s="1"/>
  <c r="QR1" i="5" s="1"/>
  <c r="QS1" i="5" s="1"/>
  <c r="QT1" i="5" s="1"/>
  <c r="QU1" i="5" s="1"/>
  <c r="QV1" i="5" s="1"/>
  <c r="QW1" i="5" s="1"/>
  <c r="QX1" i="5" s="1"/>
  <c r="QY1" i="5" s="1"/>
  <c r="QZ1" i="5" s="1"/>
  <c r="RA1" i="5" s="1"/>
  <c r="RB1" i="5" s="1"/>
  <c r="RC1" i="5" s="1"/>
  <c r="RD1" i="5" s="1"/>
  <c r="RE1" i="5" s="1"/>
  <c r="RF1" i="5" s="1"/>
  <c r="RG1" i="5" s="1"/>
  <c r="RH1" i="5" s="1"/>
  <c r="RI1" i="5" s="1"/>
  <c r="RJ1" i="5" s="1"/>
  <c r="RK1" i="5" s="1"/>
  <c r="RL1" i="5" s="1"/>
  <c r="RM1" i="5" s="1"/>
  <c r="RN1" i="5" s="1"/>
  <c r="RO1" i="5" s="1"/>
  <c r="RP1" i="5" s="1"/>
  <c r="RQ1" i="5" s="1"/>
  <c r="RR1" i="5" s="1"/>
  <c r="RS1" i="5" s="1"/>
  <c r="RT1" i="5" s="1"/>
  <c r="RU1" i="5" s="1"/>
  <c r="RV1" i="5" s="1"/>
  <c r="RW1" i="5" s="1"/>
  <c r="RX1" i="5" s="1"/>
  <c r="RY1" i="5" s="1"/>
  <c r="RZ1" i="5" s="1"/>
  <c r="SA1" i="5" s="1"/>
  <c r="SB1" i="5" s="1"/>
  <c r="SC1" i="5" s="1"/>
  <c r="SD1" i="5" s="1"/>
  <c r="SE1" i="5" s="1"/>
  <c r="SF1" i="5" s="1"/>
  <c r="SG1" i="5" s="1"/>
  <c r="SH1" i="5" s="1"/>
  <c r="SI1" i="5" s="1"/>
  <c r="SJ1" i="5" s="1"/>
  <c r="SK1" i="5" s="1"/>
  <c r="SL1" i="5" s="1"/>
  <c r="SM1" i="5" s="1"/>
  <c r="SN1" i="5" s="1"/>
  <c r="SO1" i="5" s="1"/>
  <c r="SP1" i="5" s="1"/>
  <c r="SQ1" i="5" s="1"/>
  <c r="SR1" i="5" s="1"/>
  <c r="SS1" i="5" s="1"/>
  <c r="ST1" i="5" s="1"/>
  <c r="SU1" i="5" s="1"/>
  <c r="SV1" i="5" s="1"/>
  <c r="SW1" i="5" s="1"/>
  <c r="SX1" i="5" s="1"/>
  <c r="SY1" i="5" s="1"/>
  <c r="SZ1" i="5" s="1"/>
  <c r="TA1" i="5" s="1"/>
  <c r="TB1" i="5" s="1"/>
  <c r="TC1" i="5" s="1"/>
  <c r="TD1" i="5" s="1"/>
  <c r="TE1" i="5" s="1"/>
  <c r="TF1" i="5" s="1"/>
  <c r="TG1" i="5" s="1"/>
  <c r="TH1" i="5" s="1"/>
  <c r="TI1" i="5" s="1"/>
  <c r="TJ1" i="5" s="1"/>
  <c r="TK1" i="5" s="1"/>
  <c r="TL1" i="5" s="1"/>
  <c r="TM1" i="5" s="1"/>
  <c r="TN1" i="5" s="1"/>
  <c r="TO1" i="5" s="1"/>
  <c r="TP1" i="5" s="1"/>
  <c r="TQ1" i="5" s="1"/>
  <c r="TR1" i="5" s="1"/>
  <c r="TS1" i="5" s="1"/>
  <c r="TT1" i="5" s="1"/>
  <c r="TU1" i="5" s="1"/>
  <c r="TV1" i="5" s="1"/>
  <c r="TW1" i="5" s="1"/>
  <c r="TX1" i="5" s="1"/>
  <c r="TY1" i="5" s="1"/>
  <c r="TZ1" i="5" s="1"/>
  <c r="UA1" i="5" s="1"/>
  <c r="UB1" i="5" s="1"/>
  <c r="UC1" i="5" s="1"/>
  <c r="UD1" i="5" s="1"/>
  <c r="UE1" i="5" s="1"/>
  <c r="UF1" i="5" s="1"/>
  <c r="UG1" i="5" s="1"/>
  <c r="UH1" i="5" s="1"/>
  <c r="UI1" i="5" s="1"/>
  <c r="UJ1" i="5" s="1"/>
  <c r="UK1" i="5" s="1"/>
  <c r="UL1" i="5" s="1"/>
  <c r="UM1" i="5" s="1"/>
  <c r="UN1" i="5" s="1"/>
  <c r="UO1" i="5" s="1"/>
  <c r="UP1" i="5" s="1"/>
  <c r="UQ1" i="5" s="1"/>
  <c r="UR1" i="5" s="1"/>
  <c r="US1" i="5" s="1"/>
  <c r="UT1" i="5" s="1"/>
  <c r="UU1" i="5" s="1"/>
  <c r="UV1" i="5" s="1"/>
  <c r="UW1" i="5" s="1"/>
  <c r="UX1" i="5" s="1"/>
  <c r="UY1" i="5" s="1"/>
  <c r="UZ1" i="5" s="1"/>
  <c r="VA1" i="5" s="1"/>
  <c r="VB1" i="5" s="1"/>
  <c r="VC1" i="5" s="1"/>
  <c r="VD1" i="5" s="1"/>
  <c r="VE1" i="5" s="1"/>
  <c r="VF1" i="5" s="1"/>
  <c r="VG1" i="5" s="1"/>
  <c r="VH1" i="5" s="1"/>
  <c r="VI1" i="5" s="1"/>
  <c r="VJ1" i="5" s="1"/>
  <c r="VK1" i="5" s="1"/>
  <c r="VL1" i="5" s="1"/>
  <c r="VM1" i="5" s="1"/>
  <c r="VN1" i="5" s="1"/>
  <c r="VO1" i="5" s="1"/>
  <c r="VP1" i="5" s="1"/>
  <c r="VQ1" i="5" s="1"/>
  <c r="VR1" i="5" s="1"/>
  <c r="VS1" i="5" s="1"/>
  <c r="VT1" i="5" s="1"/>
  <c r="VU1" i="5" s="1"/>
  <c r="VV1" i="5" s="1"/>
  <c r="VW1" i="5" s="1"/>
  <c r="VX1" i="5" s="1"/>
  <c r="VY1" i="5" s="1"/>
  <c r="VZ1" i="5" s="1"/>
  <c r="WA1" i="5" s="1"/>
  <c r="WB1" i="5" s="1"/>
  <c r="WC1" i="5" s="1"/>
  <c r="WD1" i="5" s="1"/>
  <c r="WE1" i="5" s="1"/>
  <c r="WF1" i="5" s="1"/>
  <c r="WG1" i="5" s="1"/>
  <c r="WH1" i="5" s="1"/>
  <c r="WI1" i="5" s="1"/>
  <c r="WJ1" i="5" s="1"/>
  <c r="WK1" i="5" s="1"/>
  <c r="WL1" i="5" s="1"/>
  <c r="WM1" i="5" s="1"/>
  <c r="WN1" i="5" s="1"/>
  <c r="WO1" i="5" s="1"/>
  <c r="WP1" i="5" s="1"/>
  <c r="WQ1" i="5" s="1"/>
  <c r="WR1" i="5" s="1"/>
  <c r="WS1" i="5" s="1"/>
  <c r="WT1" i="5" s="1"/>
  <c r="WU1" i="5" s="1"/>
  <c r="WV1" i="5" s="1"/>
  <c r="WW1" i="5" s="1"/>
  <c r="WX1" i="5" s="1"/>
  <c r="WY1" i="5" s="1"/>
  <c r="WZ1" i="5" s="1"/>
  <c r="XA1" i="5" s="1"/>
  <c r="XB1" i="5" s="1"/>
  <c r="XC1" i="5" s="1"/>
  <c r="XD1" i="5" s="1"/>
  <c r="XE1" i="5" s="1"/>
  <c r="XF1" i="5" s="1"/>
  <c r="XG1" i="5" s="1"/>
  <c r="XH1" i="5" s="1"/>
  <c r="XI1" i="5" s="1"/>
  <c r="XJ1" i="5" s="1"/>
  <c r="XK1" i="5" s="1"/>
  <c r="XL1" i="5" s="1"/>
  <c r="XM1" i="5" s="1"/>
  <c r="XN1" i="5" s="1"/>
  <c r="XO1" i="5" s="1"/>
  <c r="XP1" i="5" s="1"/>
  <c r="XQ1" i="5" s="1"/>
  <c r="XR1" i="5" s="1"/>
  <c r="XS1" i="5" s="1"/>
  <c r="XT1" i="5" s="1"/>
  <c r="XU1" i="5" s="1"/>
  <c r="XV1" i="5" s="1"/>
  <c r="XW1" i="5" s="1"/>
  <c r="XX1" i="5" s="1"/>
  <c r="XY1" i="5" s="1"/>
  <c r="XZ1" i="5" s="1"/>
  <c r="YA1" i="5" s="1"/>
  <c r="YB1" i="5" s="1"/>
  <c r="YC1" i="5" s="1"/>
  <c r="YD1" i="5" s="1"/>
  <c r="YE1" i="5" s="1"/>
  <c r="YF1" i="5" s="1"/>
  <c r="YG1" i="5" s="1"/>
  <c r="YH1" i="5" s="1"/>
  <c r="YI1" i="5" s="1"/>
  <c r="YJ1" i="5" s="1"/>
  <c r="YK1" i="5" s="1"/>
  <c r="YL1" i="5" s="1"/>
  <c r="YM1" i="5" s="1"/>
  <c r="YN1" i="5" s="1"/>
  <c r="YO1" i="5" s="1"/>
  <c r="YP1" i="5" s="1"/>
  <c r="YQ1" i="5" s="1"/>
  <c r="YR1" i="5" s="1"/>
  <c r="YS1" i="5" s="1"/>
  <c r="YT1" i="5" s="1"/>
  <c r="YU1" i="5" s="1"/>
  <c r="YV1" i="5" s="1"/>
  <c r="YW1" i="5" s="1"/>
  <c r="YX1" i="5" s="1"/>
  <c r="YY1" i="5" s="1"/>
  <c r="YZ1" i="5" s="1"/>
  <c r="ZA1" i="5" s="1"/>
  <c r="ZB1" i="5" s="1"/>
  <c r="ZC1" i="5" s="1"/>
  <c r="ZD1" i="5" s="1"/>
  <c r="ZE1" i="5" s="1"/>
  <c r="ZF1" i="5" s="1"/>
  <c r="ZG1" i="5" s="1"/>
  <c r="ZH1" i="5" s="1"/>
  <c r="ZI1" i="5" s="1"/>
  <c r="ZJ1" i="5" s="1"/>
  <c r="ZK1" i="5" s="1"/>
  <c r="ZL1" i="5" s="1"/>
  <c r="ZM1" i="5" s="1"/>
  <c r="ZN1" i="5" s="1"/>
  <c r="ZO1" i="5" s="1"/>
  <c r="ZP1" i="5" s="1"/>
  <c r="ZQ1" i="5" s="1"/>
  <c r="ZR1" i="5" s="1"/>
  <c r="ZS1" i="5" s="1"/>
  <c r="ZT1" i="5" s="1"/>
  <c r="ZU1" i="5" s="1"/>
  <c r="ZV1" i="5" s="1"/>
  <c r="ZW1" i="5" s="1"/>
  <c r="ZX1" i="5" s="1"/>
  <c r="ZY1" i="5" s="1"/>
  <c r="ZZ1" i="5" s="1"/>
  <c r="AAA1" i="5" s="1"/>
  <c r="AAB1" i="5" s="1"/>
  <c r="AAC1" i="5" s="1"/>
  <c r="AAD1" i="5" s="1"/>
  <c r="AAE1" i="5" s="1"/>
  <c r="AAF1" i="5" s="1"/>
  <c r="AAG1" i="5" s="1"/>
  <c r="AAH1" i="5" s="1"/>
  <c r="AAI1" i="5" s="1"/>
  <c r="AAJ1" i="5" s="1"/>
  <c r="AAK1" i="5" s="1"/>
  <c r="AAL1" i="5" s="1"/>
  <c r="AAM1" i="5" s="1"/>
  <c r="AAN1" i="5" s="1"/>
  <c r="AAO1" i="5" s="1"/>
  <c r="AAP1" i="5" s="1"/>
  <c r="AAQ1" i="5" s="1"/>
  <c r="AAR1" i="5" s="1"/>
  <c r="AAS1" i="5" s="1"/>
  <c r="AAT1" i="5" s="1"/>
  <c r="AAU1" i="5" s="1"/>
  <c r="AAV1" i="5" s="1"/>
  <c r="AAW1" i="5" s="1"/>
  <c r="AAX1" i="5" s="1"/>
  <c r="AAY1" i="5" s="1"/>
  <c r="AAZ1" i="5" s="1"/>
  <c r="ABA1" i="5" s="1"/>
  <c r="ABB1" i="5" s="1"/>
  <c r="ABC1" i="5" s="1"/>
  <c r="ABD1" i="5" s="1"/>
  <c r="ABE1" i="5" s="1"/>
  <c r="ABF1" i="5" s="1"/>
  <c r="ABG1" i="5" s="1"/>
  <c r="ABH1" i="5" s="1"/>
  <c r="ABI1" i="5" s="1"/>
  <c r="ABJ1" i="5" s="1"/>
  <c r="ABK1" i="5" s="1"/>
  <c r="ABL1" i="5" s="1"/>
  <c r="ABM1" i="5" s="1"/>
  <c r="ABN1" i="5" s="1"/>
  <c r="ABO1" i="5" s="1"/>
  <c r="ABP1" i="5" s="1"/>
  <c r="ABQ1" i="5" s="1"/>
  <c r="ABR1" i="5" s="1"/>
  <c r="ABS1" i="5" s="1"/>
  <c r="ABT1" i="5" s="1"/>
  <c r="ABU1" i="5" s="1"/>
  <c r="ABV1" i="5" s="1"/>
  <c r="ABW1" i="5" s="1"/>
  <c r="ABX1" i="5" s="1"/>
  <c r="ABY1" i="5" s="1"/>
  <c r="ABZ1" i="5" s="1"/>
  <c r="ACA1" i="5" s="1"/>
  <c r="ACB1" i="5" s="1"/>
  <c r="ACC1" i="5" s="1"/>
  <c r="ACD1" i="5" s="1"/>
  <c r="ACE1" i="5" s="1"/>
  <c r="ACF1" i="5" s="1"/>
  <c r="ACG1" i="5" s="1"/>
  <c r="ACH1" i="5" s="1"/>
  <c r="ACI1" i="5" s="1"/>
  <c r="ACJ1" i="5" s="1"/>
  <c r="ACK1" i="5" s="1"/>
  <c r="ACL1" i="5" s="1"/>
  <c r="ACM1" i="5" s="1"/>
  <c r="ACN1" i="5" s="1"/>
  <c r="ACO1" i="5" s="1"/>
  <c r="ACP1" i="5" s="1"/>
  <c r="ACQ1" i="5" s="1"/>
  <c r="ACR1" i="5" s="1"/>
  <c r="ACS1" i="5" s="1"/>
  <c r="ACT1" i="5" s="1"/>
  <c r="ACU1" i="5" s="1"/>
  <c r="ACV1" i="5" s="1"/>
  <c r="ACW1" i="5" s="1"/>
  <c r="ACX1" i="5" s="1"/>
  <c r="ACY1" i="5" s="1"/>
  <c r="ACZ1" i="5" s="1"/>
  <c r="ADA1" i="5" s="1"/>
  <c r="ADB1" i="5" s="1"/>
  <c r="ADC1" i="5" s="1"/>
  <c r="ADD1" i="5" s="1"/>
  <c r="ADE1" i="5" s="1"/>
  <c r="ADF1" i="5" s="1"/>
  <c r="ADG1" i="5" s="1"/>
  <c r="ADH1" i="5" s="1"/>
  <c r="ADI1" i="5" s="1"/>
  <c r="ADJ1" i="5" s="1"/>
  <c r="ADK1" i="5" s="1"/>
  <c r="ADL1" i="5" s="1"/>
  <c r="ADM1" i="5" s="1"/>
  <c r="ADN1" i="5" s="1"/>
  <c r="ADO1" i="5" s="1"/>
  <c r="ADP1" i="5" s="1"/>
  <c r="ADQ1" i="5" s="1"/>
  <c r="ADR1" i="5" s="1"/>
  <c r="ADS1" i="5" s="1"/>
  <c r="ADT1" i="5" s="1"/>
  <c r="ADU1" i="5" s="1"/>
  <c r="ADV1" i="5" s="1"/>
  <c r="ADW1" i="5" s="1"/>
  <c r="ADX1" i="5" s="1"/>
  <c r="ADY1" i="5" s="1"/>
  <c r="ADZ1" i="5" s="1"/>
  <c r="AEA1" i="5" s="1"/>
  <c r="AEB1" i="5" s="1"/>
  <c r="AEC1" i="5" s="1"/>
  <c r="AED1" i="5" s="1"/>
  <c r="AEE1" i="5" s="1"/>
  <c r="AEF1" i="5" s="1"/>
  <c r="AEG1" i="5" s="1"/>
  <c r="AEH1" i="5" s="1"/>
  <c r="AEI1" i="5" s="1"/>
  <c r="AEJ1" i="5" s="1"/>
  <c r="AEK1" i="5" s="1"/>
  <c r="AEL1" i="5" s="1"/>
  <c r="AEM1" i="5" s="1"/>
  <c r="AEN1" i="5" s="1"/>
  <c r="AEO1" i="5" s="1"/>
  <c r="AEP1" i="5" s="1"/>
  <c r="AEQ1" i="5" s="1"/>
  <c r="AER1" i="5" s="1"/>
  <c r="AES1" i="5" s="1"/>
  <c r="AET1" i="5" s="1"/>
  <c r="AEU1" i="5" s="1"/>
  <c r="AEV1" i="5" s="1"/>
  <c r="AEW1" i="5" s="1"/>
  <c r="AEX1" i="5" s="1"/>
  <c r="AEY1" i="5" s="1"/>
  <c r="AEZ1" i="5" s="1"/>
  <c r="AFA1" i="5" s="1"/>
  <c r="AFB1" i="5" s="1"/>
  <c r="AFC1" i="5" s="1"/>
  <c r="AFD1" i="5" s="1"/>
  <c r="AFE1" i="5" s="1"/>
  <c r="AFF1" i="5" s="1"/>
  <c r="AFG1" i="5" s="1"/>
  <c r="AFH1" i="5" s="1"/>
  <c r="AFI1" i="5" s="1"/>
  <c r="AFJ1" i="5" s="1"/>
  <c r="AFK1" i="5" s="1"/>
  <c r="AFL1" i="5" s="1"/>
  <c r="AFM1" i="5" s="1"/>
  <c r="AFN1" i="5" s="1"/>
  <c r="AFO1" i="5" s="1"/>
  <c r="AFP1" i="5" s="1"/>
  <c r="AFQ1" i="5" s="1"/>
  <c r="AFR1" i="5" s="1"/>
  <c r="AFS1" i="5" s="1"/>
  <c r="AFT1" i="5" s="1"/>
  <c r="AFU1" i="5" s="1"/>
  <c r="AFV1" i="5" s="1"/>
  <c r="AFW1" i="5" s="1"/>
  <c r="AFX1" i="5" s="1"/>
  <c r="AFY1" i="5" s="1"/>
  <c r="AFZ1" i="5" s="1"/>
  <c r="AGA1" i="5" s="1"/>
  <c r="AGB1" i="5" s="1"/>
  <c r="AGC1" i="5" s="1"/>
  <c r="AGD1" i="5" s="1"/>
  <c r="AGE1" i="5" s="1"/>
  <c r="AGF1" i="5" s="1"/>
  <c r="AGG1" i="5" s="1"/>
  <c r="AGH1" i="5" s="1"/>
  <c r="AGI1" i="5" s="1"/>
  <c r="AGJ1" i="5" s="1"/>
  <c r="AGK1" i="5" s="1"/>
  <c r="AGL1" i="5" s="1"/>
  <c r="AGM1" i="5" s="1"/>
  <c r="AGN1" i="5" s="1"/>
  <c r="AGO1" i="5" s="1"/>
  <c r="AGP1" i="5" s="1"/>
  <c r="AGQ1" i="5" s="1"/>
  <c r="AGR1" i="5" s="1"/>
  <c r="AGS1" i="5" s="1"/>
  <c r="AGT1" i="5" s="1"/>
  <c r="AGU1" i="5" s="1"/>
  <c r="AGV1" i="5" s="1"/>
  <c r="AGW1" i="5" s="1"/>
  <c r="AGX1" i="5" s="1"/>
  <c r="AGY1" i="5" s="1"/>
  <c r="AGZ1" i="5" s="1"/>
  <c r="AHA1" i="5" s="1"/>
  <c r="AHB1" i="5" s="1"/>
  <c r="AHC1" i="5" s="1"/>
  <c r="AHD1" i="5" s="1"/>
  <c r="AHE1" i="5" s="1"/>
  <c r="AHF1" i="5" s="1"/>
  <c r="AHG1" i="5" s="1"/>
  <c r="AHH1" i="5" s="1"/>
  <c r="AHI1" i="5" s="1"/>
  <c r="AHJ1" i="5" s="1"/>
  <c r="AHK1" i="5" s="1"/>
  <c r="AHL1" i="5" s="1"/>
  <c r="AHM1" i="5" s="1"/>
  <c r="AHN1" i="5" s="1"/>
  <c r="AHO1" i="5" s="1"/>
  <c r="AHP1" i="5" s="1"/>
  <c r="AHQ1" i="5" s="1"/>
  <c r="AHR1" i="5" s="1"/>
  <c r="AHS1" i="5" s="1"/>
  <c r="AHT1" i="5" s="1"/>
  <c r="AHU1" i="5" s="1"/>
  <c r="AHV1" i="5" s="1"/>
  <c r="AHW1" i="5" s="1"/>
  <c r="AHX1" i="5" s="1"/>
  <c r="AHY1" i="5" s="1"/>
  <c r="AHZ1" i="5" s="1"/>
  <c r="AIA1" i="5" s="1"/>
  <c r="AIB1" i="5" s="1"/>
  <c r="AIC1" i="5" s="1"/>
  <c r="AID1" i="5" s="1"/>
  <c r="AIE1" i="5" s="1"/>
  <c r="AIF1" i="5" s="1"/>
  <c r="AIG1" i="5" s="1"/>
  <c r="AIH1" i="5" s="1"/>
  <c r="AII1" i="5" s="1"/>
  <c r="AIJ1" i="5" s="1"/>
  <c r="AIK1" i="5" s="1"/>
  <c r="AIL1" i="5" s="1"/>
  <c r="AIM1" i="5" s="1"/>
  <c r="AIN1" i="5" s="1"/>
  <c r="AIO1" i="5" s="1"/>
  <c r="AIP1" i="5" s="1"/>
  <c r="AIQ1" i="5" s="1"/>
  <c r="AIR1" i="5" s="1"/>
  <c r="AIS1" i="5" s="1"/>
  <c r="AIT1" i="5" s="1"/>
  <c r="AIU1" i="5" s="1"/>
  <c r="AIV1" i="5" s="1"/>
  <c r="AIW1" i="5" s="1"/>
  <c r="AIX1" i="5" s="1"/>
  <c r="AIY1" i="5" s="1"/>
  <c r="AIZ1" i="5" s="1"/>
  <c r="AJA1" i="5" s="1"/>
  <c r="AJB1" i="5" s="1"/>
  <c r="AJC1" i="5" s="1"/>
  <c r="AJD1" i="5" s="1"/>
  <c r="AJE1" i="5" s="1"/>
  <c r="AJF1" i="5" s="1"/>
  <c r="AJG1" i="5" s="1"/>
  <c r="AJH1" i="5" s="1"/>
  <c r="AJI1" i="5" s="1"/>
  <c r="AJJ1" i="5" s="1"/>
  <c r="AJK1" i="5" s="1"/>
  <c r="AJL1" i="5" s="1"/>
  <c r="AJM1" i="5" s="1"/>
  <c r="AJN1" i="5" s="1"/>
  <c r="AJO1" i="5" s="1"/>
  <c r="AJP1" i="5" s="1"/>
  <c r="AJQ1" i="5" s="1"/>
  <c r="AJR1" i="5" s="1"/>
  <c r="AJS1" i="5" s="1"/>
  <c r="AJT1" i="5" s="1"/>
  <c r="AJU1" i="5" s="1"/>
  <c r="AJV1" i="5" s="1"/>
  <c r="AJW1" i="5" s="1"/>
  <c r="AJX1" i="5" s="1"/>
  <c r="AJY1" i="5" s="1"/>
  <c r="AJZ1" i="5" s="1"/>
  <c r="AKA1" i="5" s="1"/>
  <c r="AKB1" i="5" s="1"/>
  <c r="AKC1" i="5" s="1"/>
  <c r="AKD1" i="5" s="1"/>
  <c r="AKE1" i="5" s="1"/>
  <c r="AKF1" i="5" s="1"/>
  <c r="AKG1" i="5" s="1"/>
  <c r="AKH1" i="5" s="1"/>
  <c r="AKI1" i="5" s="1"/>
  <c r="AKJ1" i="5" s="1"/>
  <c r="AKK1" i="5" s="1"/>
  <c r="AKL1" i="5" s="1"/>
  <c r="AKM1" i="5" s="1"/>
  <c r="AKN1" i="5" s="1"/>
  <c r="AKO1" i="5" s="1"/>
  <c r="D1" i="4"/>
  <c r="E1" i="4" s="1"/>
  <c r="F1" i="4" s="1"/>
  <c r="G1" i="4" s="1"/>
  <c r="H1" i="4" s="1"/>
  <c r="I1" i="4" s="1"/>
  <c r="J1" i="4" s="1"/>
  <c r="K1" i="4" s="1"/>
  <c r="L1" i="4" s="1"/>
  <c r="M1" i="4" s="1"/>
  <c r="N1" i="4" s="1"/>
  <c r="O1" i="4" s="1"/>
  <c r="P1" i="4" s="1"/>
  <c r="Q1" i="4" s="1"/>
  <c r="R1" i="4" s="1"/>
  <c r="S1" i="4" s="1"/>
  <c r="T1" i="4" s="1"/>
  <c r="U1" i="4" s="1"/>
  <c r="V1" i="4" s="1"/>
  <c r="W1" i="4" s="1"/>
  <c r="X1" i="4" s="1"/>
  <c r="Y1" i="4" s="1"/>
  <c r="Z1" i="4" s="1"/>
  <c r="AA1" i="4" s="1"/>
  <c r="AB1" i="4" s="1"/>
  <c r="AC1" i="4" s="1"/>
  <c r="AD1" i="4" s="1"/>
  <c r="AE1" i="4" s="1"/>
  <c r="AF1" i="4" s="1"/>
  <c r="AG1" i="4" s="1"/>
  <c r="AH1" i="4" s="1"/>
  <c r="AI1" i="4" s="1"/>
  <c r="AJ1" i="4" s="1"/>
  <c r="AK1" i="4" s="1"/>
  <c r="AL1" i="4" s="1"/>
  <c r="AM1" i="4" s="1"/>
  <c r="AN1" i="4" s="1"/>
  <c r="AO1" i="4" s="1"/>
  <c r="AP1" i="4" s="1"/>
  <c r="AQ1" i="4" s="1"/>
  <c r="AR1" i="4" s="1"/>
  <c r="AS1" i="4" s="1"/>
  <c r="AT1" i="4" s="1"/>
  <c r="AU1" i="4" s="1"/>
  <c r="AV1" i="4" s="1"/>
  <c r="AW1" i="4" s="1"/>
  <c r="AX1" i="4" s="1"/>
  <c r="AY1" i="4" s="1"/>
  <c r="AZ1" i="4" s="1"/>
  <c r="BA1" i="4" s="1"/>
  <c r="BB1" i="4" s="1"/>
  <c r="BC1" i="4" s="1"/>
  <c r="BD1" i="4" s="1"/>
  <c r="BE1" i="4" s="1"/>
  <c r="BF1" i="4" s="1"/>
  <c r="BG1" i="4" s="1"/>
  <c r="BH1" i="4" s="1"/>
  <c r="BI1" i="4" s="1"/>
  <c r="BJ1" i="4" s="1"/>
  <c r="BK1" i="4" s="1"/>
  <c r="BL1" i="4" s="1"/>
  <c r="BM1" i="4" s="1"/>
  <c r="BN1" i="4" s="1"/>
  <c r="BO1" i="4" s="1"/>
  <c r="BP1" i="4" s="1"/>
  <c r="BQ1" i="4" s="1"/>
  <c r="BR1" i="4" s="1"/>
  <c r="BS1" i="4" s="1"/>
  <c r="BT1" i="4" s="1"/>
  <c r="BU1" i="4" s="1"/>
  <c r="BV1" i="4" s="1"/>
  <c r="BW1" i="4" s="1"/>
  <c r="BX1" i="4" s="1"/>
  <c r="BY1" i="4" s="1"/>
  <c r="BZ1" i="4" s="1"/>
  <c r="CA1" i="4" s="1"/>
  <c r="CB1" i="4" s="1"/>
  <c r="CC1" i="4" s="1"/>
  <c r="CD1" i="4" s="1"/>
  <c r="CE1" i="4" s="1"/>
  <c r="CF1" i="4" s="1"/>
  <c r="CG1" i="4" s="1"/>
  <c r="CH1" i="4" s="1"/>
  <c r="CI1" i="4" s="1"/>
  <c r="CJ1" i="4" s="1"/>
  <c r="CK1" i="4" s="1"/>
  <c r="CL1" i="4" s="1"/>
  <c r="CM1" i="4" s="1"/>
  <c r="CN1" i="4" s="1"/>
  <c r="CO1" i="4" s="1"/>
  <c r="CP1" i="4" s="1"/>
  <c r="CQ1" i="4" s="1"/>
  <c r="CR1" i="4" s="1"/>
  <c r="CS1" i="4" s="1"/>
  <c r="CT1" i="4" s="1"/>
  <c r="CU1" i="4" s="1"/>
  <c r="CV1" i="4" s="1"/>
  <c r="CW1" i="4" s="1"/>
  <c r="CX1" i="4" s="1"/>
  <c r="CY1" i="4" s="1"/>
  <c r="CZ1" i="4" s="1"/>
  <c r="DA1" i="4" s="1"/>
  <c r="DB1" i="4" s="1"/>
  <c r="DC1" i="4" s="1"/>
  <c r="DD1" i="4" s="1"/>
  <c r="DE1" i="4" s="1"/>
  <c r="DF1" i="4" s="1"/>
  <c r="DG1" i="4" s="1"/>
  <c r="DH1" i="4" s="1"/>
  <c r="DI1" i="4" s="1"/>
  <c r="DJ1" i="4" s="1"/>
  <c r="DK1" i="4" s="1"/>
  <c r="DL1" i="4" s="1"/>
  <c r="DM1" i="4" s="1"/>
  <c r="DN1" i="4" s="1"/>
  <c r="DO1" i="4" s="1"/>
  <c r="DP1" i="4" s="1"/>
  <c r="DQ1" i="4" s="1"/>
  <c r="DR1" i="4" s="1"/>
  <c r="DS1" i="4" s="1"/>
  <c r="DT1" i="4" s="1"/>
  <c r="DU1" i="4" s="1"/>
  <c r="DV1" i="4" s="1"/>
  <c r="DW1" i="4" s="1"/>
  <c r="DX1" i="4" s="1"/>
  <c r="DY1" i="4" s="1"/>
  <c r="DZ1" i="4" s="1"/>
  <c r="EA1" i="4" s="1"/>
  <c r="EB1" i="4" s="1"/>
  <c r="EC1" i="4" s="1"/>
  <c r="ED1" i="4" s="1"/>
  <c r="EE1" i="4" s="1"/>
  <c r="EF1" i="4" s="1"/>
  <c r="EG1" i="4" s="1"/>
  <c r="EH1" i="4" s="1"/>
  <c r="EI1" i="4" s="1"/>
  <c r="EJ1" i="4" s="1"/>
  <c r="EK1" i="4" s="1"/>
  <c r="EL1" i="4" s="1"/>
  <c r="EM1" i="4" s="1"/>
  <c r="EN1" i="4" s="1"/>
  <c r="EO1" i="4" s="1"/>
  <c r="EP1" i="4" s="1"/>
  <c r="EQ1" i="4" s="1"/>
  <c r="ER1" i="4" s="1"/>
  <c r="ES1" i="4" s="1"/>
  <c r="ET1" i="4" s="1"/>
  <c r="EU1" i="4" s="1"/>
  <c r="EV1" i="4" s="1"/>
  <c r="EW1" i="4" s="1"/>
  <c r="EX1" i="4" s="1"/>
  <c r="EY1" i="4" s="1"/>
  <c r="EZ1" i="4" s="1"/>
  <c r="FA1" i="4" s="1"/>
  <c r="FB1" i="4" s="1"/>
  <c r="FC1" i="4" s="1"/>
  <c r="FD1" i="4" s="1"/>
  <c r="FE1" i="4" s="1"/>
  <c r="FF1" i="4" s="1"/>
  <c r="FG1" i="4" s="1"/>
  <c r="FH1" i="4" s="1"/>
  <c r="FI1" i="4" s="1"/>
  <c r="FJ1" i="4" s="1"/>
  <c r="FK1" i="4" s="1"/>
  <c r="FL1" i="4" s="1"/>
  <c r="FM1" i="4" s="1"/>
  <c r="FN1" i="4" s="1"/>
  <c r="FO1" i="4" s="1"/>
  <c r="FP1" i="4" s="1"/>
  <c r="FQ1" i="4" s="1"/>
  <c r="FR1" i="4" s="1"/>
  <c r="FS1" i="4" s="1"/>
  <c r="FT1" i="4" s="1"/>
  <c r="FU1" i="4" s="1"/>
  <c r="FV1" i="4" s="1"/>
  <c r="FW1" i="4" s="1"/>
  <c r="FX1" i="4" s="1"/>
  <c r="FY1" i="4" s="1"/>
  <c r="FZ1" i="4" s="1"/>
  <c r="GA1" i="4" s="1"/>
  <c r="GB1" i="4" s="1"/>
  <c r="GC1" i="4" s="1"/>
  <c r="GD1" i="4" s="1"/>
  <c r="GE1" i="4" s="1"/>
  <c r="GF1" i="4" s="1"/>
  <c r="GG1" i="4" s="1"/>
  <c r="GH1" i="4" s="1"/>
  <c r="GI1" i="4" s="1"/>
  <c r="GJ1" i="4" s="1"/>
  <c r="GK1" i="4" s="1"/>
  <c r="GL1" i="4" s="1"/>
  <c r="GM1" i="4" s="1"/>
  <c r="GN1" i="4" s="1"/>
  <c r="GO1" i="4" s="1"/>
  <c r="GP1" i="4" s="1"/>
  <c r="GQ1" i="4" s="1"/>
  <c r="GR1" i="4" s="1"/>
  <c r="GS1" i="4" s="1"/>
  <c r="GT1" i="4" s="1"/>
  <c r="GU1" i="4" s="1"/>
  <c r="GV1" i="4" s="1"/>
  <c r="GW1" i="4" s="1"/>
  <c r="GX1" i="4" s="1"/>
  <c r="GY1" i="4" s="1"/>
  <c r="GZ1" i="4" s="1"/>
  <c r="HA1" i="4" s="1"/>
  <c r="HB1" i="4" s="1"/>
  <c r="HC1" i="4" s="1"/>
  <c r="HD1" i="4" s="1"/>
  <c r="HE1" i="4" s="1"/>
  <c r="HF1" i="4" s="1"/>
  <c r="HG1" i="4" s="1"/>
  <c r="HH1" i="4" s="1"/>
  <c r="HI1" i="4" s="1"/>
  <c r="HJ1" i="4" s="1"/>
  <c r="HK1" i="4" s="1"/>
  <c r="HL1" i="4" s="1"/>
  <c r="HM1" i="4" s="1"/>
  <c r="HN1" i="4" s="1"/>
  <c r="HO1" i="4" s="1"/>
  <c r="HP1" i="4" s="1"/>
  <c r="HQ1" i="4" s="1"/>
  <c r="HR1" i="4" s="1"/>
  <c r="HS1" i="4" s="1"/>
  <c r="HT1" i="4" s="1"/>
  <c r="HU1" i="4" s="1"/>
  <c r="HV1" i="4" s="1"/>
  <c r="HW1" i="4" s="1"/>
  <c r="HX1" i="4" s="1"/>
  <c r="HY1" i="4" s="1"/>
  <c r="HZ1" i="4" s="1"/>
  <c r="IA1" i="4" s="1"/>
  <c r="IB1" i="4" s="1"/>
  <c r="IC1" i="4" s="1"/>
  <c r="ID1" i="4" s="1"/>
  <c r="IE1" i="4" s="1"/>
  <c r="IF1" i="4" s="1"/>
  <c r="IG1" i="4" s="1"/>
  <c r="IH1" i="4" s="1"/>
  <c r="II1" i="4" s="1"/>
  <c r="IJ1" i="4" s="1"/>
  <c r="IK1" i="4" s="1"/>
  <c r="IL1" i="4" s="1"/>
  <c r="IM1" i="4" s="1"/>
  <c r="IN1" i="4" s="1"/>
  <c r="IO1" i="4" s="1"/>
  <c r="IP1" i="4" s="1"/>
  <c r="IQ1" i="4" s="1"/>
  <c r="IR1" i="4" s="1"/>
  <c r="IS1" i="4" s="1"/>
  <c r="IT1" i="4" s="1"/>
  <c r="IU1" i="4" s="1"/>
  <c r="IV1" i="4" s="1"/>
  <c r="IW1" i="4" s="1"/>
  <c r="IX1" i="4" s="1"/>
  <c r="IY1" i="4" s="1"/>
  <c r="IZ1" i="4" s="1"/>
  <c r="JA1" i="4" s="1"/>
  <c r="JB1" i="4" s="1"/>
  <c r="JC1" i="4" s="1"/>
  <c r="JD1" i="4" s="1"/>
  <c r="JE1" i="4" s="1"/>
  <c r="JF1" i="4" s="1"/>
  <c r="JG1" i="4" s="1"/>
  <c r="JH1" i="4" s="1"/>
  <c r="JI1" i="4" s="1"/>
  <c r="JJ1" i="4" s="1"/>
  <c r="JK1" i="4" s="1"/>
  <c r="JL1" i="4" s="1"/>
  <c r="JM1" i="4" s="1"/>
  <c r="JN1" i="4" s="1"/>
  <c r="JO1" i="4" s="1"/>
  <c r="JP1" i="4" s="1"/>
  <c r="JQ1" i="4" s="1"/>
  <c r="JR1" i="4" s="1"/>
  <c r="JS1" i="4" s="1"/>
  <c r="JT1" i="4" s="1"/>
  <c r="JU1" i="4" s="1"/>
  <c r="JV1" i="4" s="1"/>
  <c r="JW1" i="4" s="1"/>
  <c r="JX1" i="4" s="1"/>
  <c r="JY1" i="4" s="1"/>
  <c r="JZ1" i="4" s="1"/>
  <c r="KA1" i="4" s="1"/>
  <c r="KB1" i="4" s="1"/>
  <c r="KC1" i="4" s="1"/>
  <c r="KD1" i="4" s="1"/>
  <c r="KE1" i="4" s="1"/>
  <c r="KF1" i="4" s="1"/>
  <c r="KG1" i="4" s="1"/>
  <c r="KH1" i="4" s="1"/>
  <c r="KI1" i="4" s="1"/>
  <c r="KJ1" i="4" s="1"/>
  <c r="KK1" i="4" s="1"/>
  <c r="KL1" i="4" s="1"/>
  <c r="KM1" i="4" s="1"/>
  <c r="KN1" i="4" s="1"/>
  <c r="KO1" i="4" s="1"/>
  <c r="KP1" i="4" s="1"/>
  <c r="KQ1" i="4" s="1"/>
  <c r="KR1" i="4" s="1"/>
  <c r="KS1" i="4" s="1"/>
  <c r="KT1" i="4" s="1"/>
  <c r="KU1" i="4" s="1"/>
  <c r="KV1" i="4" s="1"/>
  <c r="KW1" i="4" s="1"/>
  <c r="KX1" i="4" s="1"/>
  <c r="KY1" i="4" s="1"/>
  <c r="KZ1" i="4" s="1"/>
  <c r="LA1" i="4" s="1"/>
  <c r="LB1" i="4" s="1"/>
  <c r="LC1" i="4" s="1"/>
  <c r="LD1" i="4" s="1"/>
  <c r="LE1" i="4" s="1"/>
  <c r="LF1" i="4" s="1"/>
  <c r="LG1" i="4" s="1"/>
  <c r="LH1" i="4" s="1"/>
  <c r="LI1" i="4" s="1"/>
  <c r="LJ1" i="4" s="1"/>
  <c r="LK1" i="4" s="1"/>
  <c r="LL1" i="4" s="1"/>
  <c r="LM1" i="4" s="1"/>
  <c r="LN1" i="4" s="1"/>
  <c r="LO1" i="4" s="1"/>
  <c r="LP1" i="4" s="1"/>
  <c r="LQ1" i="4" s="1"/>
  <c r="LR1" i="4" s="1"/>
  <c r="LS1" i="4" s="1"/>
  <c r="LT1" i="4" s="1"/>
  <c r="LU1" i="4" s="1"/>
  <c r="LV1" i="4" s="1"/>
  <c r="LW1" i="4" s="1"/>
  <c r="LX1" i="4" s="1"/>
  <c r="LY1" i="4" s="1"/>
  <c r="LZ1" i="4" s="1"/>
  <c r="MA1" i="4" s="1"/>
  <c r="MB1" i="4" s="1"/>
  <c r="MC1" i="4" s="1"/>
  <c r="MD1" i="4" s="1"/>
  <c r="ME1" i="4" s="1"/>
  <c r="MF1" i="4" s="1"/>
  <c r="MG1" i="4" s="1"/>
  <c r="MH1" i="4" s="1"/>
  <c r="MI1" i="4" s="1"/>
  <c r="MJ1" i="4" s="1"/>
  <c r="MK1" i="4" s="1"/>
  <c r="ML1" i="4" s="1"/>
  <c r="MM1" i="4" s="1"/>
  <c r="MN1" i="4" s="1"/>
  <c r="MO1" i="4" s="1"/>
  <c r="MP1" i="4" s="1"/>
  <c r="MQ1" i="4" s="1"/>
  <c r="MR1" i="4" s="1"/>
  <c r="MS1" i="4" s="1"/>
  <c r="MT1" i="4" s="1"/>
  <c r="MU1" i="4" s="1"/>
  <c r="MV1" i="4" s="1"/>
  <c r="MW1" i="4" s="1"/>
  <c r="MX1" i="4" s="1"/>
  <c r="MY1" i="4" s="1"/>
  <c r="MZ1" i="4" s="1"/>
  <c r="NA1" i="4" s="1"/>
  <c r="NB1" i="4" s="1"/>
  <c r="NC1" i="4" s="1"/>
  <c r="ND1" i="4" s="1"/>
  <c r="NE1" i="4" s="1"/>
  <c r="NF1" i="4" s="1"/>
  <c r="NG1" i="4" s="1"/>
  <c r="NH1" i="4" s="1"/>
  <c r="NI1" i="4" s="1"/>
  <c r="NJ1" i="4" s="1"/>
  <c r="NK1" i="4" s="1"/>
  <c r="NL1" i="4" s="1"/>
  <c r="NM1" i="4" s="1"/>
  <c r="NN1" i="4" s="1"/>
  <c r="NO1" i="4" s="1"/>
  <c r="NP1" i="4" s="1"/>
  <c r="NQ1" i="4" s="1"/>
  <c r="NR1" i="4" s="1"/>
  <c r="NS1" i="4" s="1"/>
  <c r="NT1" i="4" s="1"/>
  <c r="NU1" i="4" s="1"/>
  <c r="NV1" i="4" s="1"/>
  <c r="NW1" i="4" s="1"/>
  <c r="NX1" i="4" s="1"/>
  <c r="NY1" i="4" s="1"/>
  <c r="NZ1" i="4" s="1"/>
  <c r="OA1" i="4" s="1"/>
  <c r="OB1" i="4" s="1"/>
  <c r="OC1" i="4" s="1"/>
  <c r="OD1" i="4" s="1"/>
  <c r="OE1" i="4" s="1"/>
  <c r="OF1" i="4" s="1"/>
  <c r="OG1" i="4" s="1"/>
  <c r="OH1" i="4" s="1"/>
  <c r="OI1" i="4" s="1"/>
  <c r="OJ1" i="4" s="1"/>
  <c r="OK1" i="4" s="1"/>
  <c r="OL1" i="4" s="1"/>
  <c r="OM1" i="4" s="1"/>
  <c r="ON1" i="4" s="1"/>
  <c r="OO1" i="4" s="1"/>
  <c r="OP1" i="4" s="1"/>
  <c r="OQ1" i="4" s="1"/>
  <c r="OR1" i="4" s="1"/>
  <c r="OS1" i="4" s="1"/>
  <c r="OT1" i="4" s="1"/>
  <c r="OU1" i="4" s="1"/>
  <c r="OV1" i="4" s="1"/>
  <c r="OW1" i="4" s="1"/>
  <c r="OX1" i="4" s="1"/>
  <c r="OY1" i="4" s="1"/>
  <c r="OZ1" i="4" s="1"/>
  <c r="PA1" i="4" s="1"/>
  <c r="PB1" i="4" s="1"/>
  <c r="PC1" i="4" s="1"/>
  <c r="PD1" i="4" s="1"/>
  <c r="PE1" i="4" s="1"/>
  <c r="PF1" i="4" s="1"/>
  <c r="PG1" i="4" s="1"/>
  <c r="PH1" i="4" s="1"/>
  <c r="PI1" i="4" s="1"/>
  <c r="PJ1" i="4" s="1"/>
  <c r="PK1" i="4" s="1"/>
  <c r="PL1" i="4" s="1"/>
  <c r="PM1" i="4" s="1"/>
  <c r="PN1" i="4" s="1"/>
  <c r="PO1" i="4" s="1"/>
  <c r="PP1" i="4" s="1"/>
  <c r="PQ1" i="4" s="1"/>
  <c r="PR1" i="4" s="1"/>
  <c r="PS1" i="4" s="1"/>
  <c r="PT1" i="4" s="1"/>
  <c r="PU1" i="4" s="1"/>
  <c r="PV1" i="4" s="1"/>
  <c r="PW1" i="4" s="1"/>
  <c r="PX1" i="4" s="1"/>
  <c r="PY1" i="4" s="1"/>
  <c r="PZ1" i="4" s="1"/>
  <c r="QA1" i="4" s="1"/>
  <c r="QB1" i="4" s="1"/>
  <c r="QC1" i="4" s="1"/>
  <c r="QD1" i="4" s="1"/>
  <c r="QE1" i="4" s="1"/>
  <c r="QF1" i="4" s="1"/>
  <c r="QG1" i="4" s="1"/>
  <c r="QH1" i="4" s="1"/>
  <c r="QI1" i="4" s="1"/>
  <c r="QJ1" i="4" s="1"/>
  <c r="QK1" i="4" s="1"/>
  <c r="QL1" i="4" s="1"/>
  <c r="QM1" i="4" s="1"/>
  <c r="QN1" i="4" s="1"/>
  <c r="QO1" i="4" s="1"/>
  <c r="QP1" i="4" s="1"/>
  <c r="QQ1" i="4" s="1"/>
  <c r="QR1" i="4" s="1"/>
  <c r="QS1" i="4" s="1"/>
  <c r="QT1" i="4" s="1"/>
  <c r="QU1" i="4" s="1"/>
  <c r="QV1" i="4" s="1"/>
  <c r="QW1" i="4" s="1"/>
  <c r="QX1" i="4" s="1"/>
  <c r="QY1" i="4" s="1"/>
  <c r="QZ1" i="4" s="1"/>
  <c r="RA1" i="4" s="1"/>
  <c r="RB1" i="4" s="1"/>
  <c r="RC1" i="4" s="1"/>
  <c r="RD1" i="4" s="1"/>
  <c r="RE1" i="4" s="1"/>
  <c r="RF1" i="4" s="1"/>
  <c r="RG1" i="4" s="1"/>
  <c r="RH1" i="4" s="1"/>
  <c r="RI1" i="4" s="1"/>
  <c r="RJ1" i="4" s="1"/>
  <c r="RK1" i="4" s="1"/>
  <c r="RL1" i="4" s="1"/>
  <c r="RM1" i="4" s="1"/>
  <c r="RN1" i="4" s="1"/>
  <c r="RO1" i="4" s="1"/>
  <c r="RP1" i="4" s="1"/>
  <c r="RQ1" i="4" s="1"/>
  <c r="RR1" i="4" s="1"/>
  <c r="RS1" i="4" s="1"/>
  <c r="RT1" i="4" s="1"/>
  <c r="RU1" i="4" s="1"/>
  <c r="RV1" i="4" s="1"/>
  <c r="RW1" i="4" s="1"/>
  <c r="RX1" i="4" s="1"/>
  <c r="RY1" i="4" s="1"/>
  <c r="RZ1" i="4" s="1"/>
  <c r="SA1" i="4" s="1"/>
  <c r="SB1" i="4" s="1"/>
  <c r="SC1" i="4" s="1"/>
  <c r="SD1" i="4" s="1"/>
  <c r="SE1" i="4" s="1"/>
  <c r="SF1" i="4" s="1"/>
  <c r="SG1" i="4" s="1"/>
  <c r="SH1" i="4" s="1"/>
  <c r="SI1" i="4" s="1"/>
  <c r="SJ1" i="4" s="1"/>
  <c r="SK1" i="4" s="1"/>
  <c r="SL1" i="4" s="1"/>
  <c r="SM1" i="4" s="1"/>
  <c r="SN1" i="4" s="1"/>
  <c r="SO1" i="4" s="1"/>
  <c r="SP1" i="4" s="1"/>
  <c r="SQ1" i="4" s="1"/>
  <c r="SR1" i="4" s="1"/>
  <c r="SS1" i="4" s="1"/>
  <c r="ST1" i="4" s="1"/>
  <c r="SU1" i="4" s="1"/>
  <c r="SV1" i="4" s="1"/>
  <c r="SW1" i="4" s="1"/>
  <c r="SX1" i="4" s="1"/>
  <c r="SY1" i="4" s="1"/>
  <c r="SZ1" i="4" s="1"/>
  <c r="TA1" i="4" s="1"/>
  <c r="TB1" i="4" s="1"/>
  <c r="TC1" i="4" s="1"/>
  <c r="TD1" i="4" s="1"/>
  <c r="TE1" i="4" s="1"/>
  <c r="TF1" i="4" s="1"/>
  <c r="TG1" i="4" s="1"/>
  <c r="TH1" i="4" s="1"/>
  <c r="TI1" i="4" s="1"/>
  <c r="TJ1" i="4" s="1"/>
  <c r="TK1" i="4" s="1"/>
  <c r="TL1" i="4" s="1"/>
  <c r="TM1" i="4" s="1"/>
  <c r="TN1" i="4" s="1"/>
  <c r="TO1" i="4" s="1"/>
  <c r="TP1" i="4" s="1"/>
  <c r="TQ1" i="4" s="1"/>
  <c r="TR1" i="4" s="1"/>
  <c r="TS1" i="4" s="1"/>
  <c r="TT1" i="4" s="1"/>
  <c r="TU1" i="4" s="1"/>
  <c r="TV1" i="4" s="1"/>
  <c r="TW1" i="4" s="1"/>
  <c r="TX1" i="4" s="1"/>
  <c r="TY1" i="4" s="1"/>
  <c r="TZ1" i="4" s="1"/>
  <c r="UA1" i="4" s="1"/>
  <c r="UB1" i="4" s="1"/>
  <c r="UC1" i="4" s="1"/>
  <c r="UD1" i="4" s="1"/>
  <c r="UE1" i="4" s="1"/>
  <c r="UF1" i="4" s="1"/>
  <c r="UG1" i="4" s="1"/>
  <c r="UH1" i="4" s="1"/>
  <c r="UI1" i="4" s="1"/>
  <c r="UJ1" i="4" s="1"/>
  <c r="UK1" i="4" s="1"/>
  <c r="UL1" i="4" s="1"/>
  <c r="UM1" i="4" s="1"/>
  <c r="UN1" i="4" s="1"/>
  <c r="UO1" i="4" s="1"/>
  <c r="UP1" i="4" s="1"/>
  <c r="UQ1" i="4" s="1"/>
  <c r="UR1" i="4" s="1"/>
  <c r="US1" i="4" s="1"/>
  <c r="UT1" i="4" s="1"/>
  <c r="UU1" i="4" s="1"/>
  <c r="UV1" i="4" s="1"/>
  <c r="UW1" i="4" s="1"/>
  <c r="UX1" i="4" s="1"/>
  <c r="UY1" i="4" s="1"/>
  <c r="UZ1" i="4" s="1"/>
  <c r="VA1" i="4" s="1"/>
  <c r="VB1" i="4" s="1"/>
  <c r="VC1" i="4" s="1"/>
  <c r="VD1" i="4" s="1"/>
  <c r="VE1" i="4" s="1"/>
  <c r="VF1" i="4" s="1"/>
  <c r="VG1" i="4" s="1"/>
  <c r="VH1" i="4" s="1"/>
  <c r="VI1" i="4" s="1"/>
  <c r="VJ1" i="4" s="1"/>
  <c r="VK1" i="4" s="1"/>
  <c r="VL1" i="4" s="1"/>
  <c r="VM1" i="4" s="1"/>
  <c r="VN1" i="4" s="1"/>
  <c r="VO1" i="4" s="1"/>
  <c r="VP1" i="4" s="1"/>
  <c r="VQ1" i="4" s="1"/>
  <c r="VR1" i="4" s="1"/>
  <c r="VS1" i="4" s="1"/>
  <c r="VT1" i="4" s="1"/>
  <c r="VU1" i="4" s="1"/>
  <c r="VV1" i="4" s="1"/>
  <c r="VW1" i="4" s="1"/>
  <c r="VX1" i="4" s="1"/>
  <c r="VY1" i="4" s="1"/>
  <c r="VZ1" i="4" s="1"/>
  <c r="WA1" i="4" s="1"/>
  <c r="WB1" i="4" s="1"/>
  <c r="WC1" i="4" s="1"/>
  <c r="WD1" i="4" s="1"/>
  <c r="WE1" i="4" s="1"/>
  <c r="WF1" i="4" s="1"/>
  <c r="WG1" i="4" s="1"/>
  <c r="WH1" i="4" s="1"/>
  <c r="WI1" i="4" s="1"/>
  <c r="WJ1" i="4" s="1"/>
  <c r="WK1" i="4" s="1"/>
  <c r="WL1" i="4" s="1"/>
  <c r="WM1" i="4" s="1"/>
  <c r="WN1" i="4" s="1"/>
  <c r="WO1" i="4" s="1"/>
  <c r="WP1" i="4" s="1"/>
  <c r="WQ1" i="4" s="1"/>
  <c r="WR1" i="4" s="1"/>
  <c r="WS1" i="4" s="1"/>
  <c r="WT1" i="4" s="1"/>
  <c r="WU1" i="4" s="1"/>
  <c r="WV1" i="4" s="1"/>
  <c r="WW1" i="4" s="1"/>
  <c r="WX1" i="4" s="1"/>
  <c r="WY1" i="4" s="1"/>
  <c r="WZ1" i="4" s="1"/>
  <c r="XA1" i="4" s="1"/>
  <c r="XB1" i="4" s="1"/>
  <c r="XC1" i="4" s="1"/>
  <c r="XD1" i="4" s="1"/>
  <c r="XE1" i="4" s="1"/>
  <c r="XF1" i="4" s="1"/>
  <c r="XG1" i="4" s="1"/>
  <c r="XH1" i="4" s="1"/>
  <c r="XI1" i="4" s="1"/>
  <c r="XJ1" i="4" s="1"/>
  <c r="XK1" i="4" s="1"/>
  <c r="XL1" i="4" s="1"/>
  <c r="XM1" i="4" s="1"/>
  <c r="XN1" i="4" s="1"/>
  <c r="XO1" i="4" s="1"/>
  <c r="XP1" i="4" s="1"/>
  <c r="XQ1" i="4" s="1"/>
  <c r="XR1" i="4" s="1"/>
  <c r="XS1" i="4" s="1"/>
  <c r="XT1" i="4" s="1"/>
  <c r="XU1" i="4" s="1"/>
  <c r="XV1" i="4" s="1"/>
  <c r="XW1" i="4" s="1"/>
  <c r="XX1" i="4" s="1"/>
  <c r="XY1" i="4" s="1"/>
  <c r="XZ1" i="4" s="1"/>
  <c r="YA1" i="4" s="1"/>
  <c r="YB1" i="4" s="1"/>
  <c r="YC1" i="4" s="1"/>
  <c r="YD1" i="4" s="1"/>
  <c r="YE1" i="4" s="1"/>
  <c r="YF1" i="4" s="1"/>
  <c r="YG1" i="4" s="1"/>
  <c r="YH1" i="4" s="1"/>
  <c r="YI1" i="4" s="1"/>
  <c r="YJ1" i="4" s="1"/>
  <c r="YK1" i="4" s="1"/>
  <c r="YL1" i="4" s="1"/>
  <c r="YM1" i="4" s="1"/>
  <c r="YN1" i="4" s="1"/>
  <c r="YO1" i="4" s="1"/>
  <c r="YP1" i="4" s="1"/>
  <c r="YQ1" i="4" s="1"/>
  <c r="YR1" i="4" s="1"/>
  <c r="YS1" i="4" s="1"/>
  <c r="YT1" i="4" s="1"/>
  <c r="YU1" i="4" s="1"/>
  <c r="YV1" i="4" s="1"/>
  <c r="YW1" i="4" s="1"/>
  <c r="YX1" i="4" s="1"/>
  <c r="YY1" i="4" s="1"/>
  <c r="YZ1" i="4" s="1"/>
  <c r="ZA1" i="4" s="1"/>
  <c r="ZB1" i="4" s="1"/>
  <c r="ZC1" i="4" s="1"/>
  <c r="ZD1" i="4" s="1"/>
  <c r="ZE1" i="4" s="1"/>
  <c r="ZF1" i="4" s="1"/>
  <c r="ZG1" i="4" s="1"/>
  <c r="ZH1" i="4" s="1"/>
  <c r="ZI1" i="4" s="1"/>
  <c r="ZJ1" i="4" s="1"/>
  <c r="ZK1" i="4" s="1"/>
  <c r="ZL1" i="4" s="1"/>
  <c r="ZM1" i="4" s="1"/>
  <c r="ZN1" i="4" s="1"/>
  <c r="ZO1" i="4" s="1"/>
  <c r="ZP1" i="4" s="1"/>
  <c r="ZQ1" i="4" s="1"/>
  <c r="ZR1" i="4" s="1"/>
  <c r="ZS1" i="4" s="1"/>
  <c r="ZT1" i="4" s="1"/>
  <c r="ZU1" i="4" s="1"/>
  <c r="ZV1" i="4" s="1"/>
  <c r="ZW1" i="4" s="1"/>
  <c r="ZX1" i="4" s="1"/>
  <c r="ZY1" i="4" s="1"/>
  <c r="ZZ1" i="4" s="1"/>
  <c r="AAA1" i="4" s="1"/>
  <c r="AAB1" i="4" s="1"/>
  <c r="AAC1" i="4" s="1"/>
  <c r="AAD1" i="4" s="1"/>
  <c r="AAE1" i="4" s="1"/>
  <c r="AAF1" i="4" s="1"/>
  <c r="AAG1" i="4" s="1"/>
  <c r="AAH1" i="4" s="1"/>
  <c r="AAI1" i="4" s="1"/>
  <c r="AAJ1" i="4" s="1"/>
  <c r="AAK1" i="4" s="1"/>
  <c r="AAL1" i="4" s="1"/>
  <c r="AAM1" i="4" s="1"/>
  <c r="AAN1" i="4" s="1"/>
  <c r="AAO1" i="4" s="1"/>
  <c r="AAP1" i="4" s="1"/>
  <c r="AAQ1" i="4" s="1"/>
  <c r="AAR1" i="4" s="1"/>
  <c r="AAS1" i="4" s="1"/>
  <c r="AAT1" i="4" s="1"/>
  <c r="AAU1" i="4" s="1"/>
  <c r="AAV1" i="4" s="1"/>
  <c r="AAW1" i="4" s="1"/>
  <c r="AAX1" i="4" s="1"/>
  <c r="AAY1" i="4" s="1"/>
  <c r="AAZ1" i="4" s="1"/>
  <c r="ABA1" i="4" s="1"/>
  <c r="ABB1" i="4" s="1"/>
  <c r="ABC1" i="4" s="1"/>
  <c r="ABD1" i="4" s="1"/>
  <c r="ABE1" i="4" s="1"/>
  <c r="ABF1" i="4" s="1"/>
  <c r="ABG1" i="4" s="1"/>
  <c r="ABH1" i="4" s="1"/>
  <c r="ABI1" i="4" s="1"/>
  <c r="ABJ1" i="4" s="1"/>
  <c r="ABK1" i="4" s="1"/>
  <c r="ABL1" i="4" s="1"/>
  <c r="ABM1" i="4" s="1"/>
  <c r="ABN1" i="4" s="1"/>
  <c r="ABO1" i="4" s="1"/>
  <c r="ABP1" i="4" s="1"/>
  <c r="ABQ1" i="4" s="1"/>
  <c r="ABR1" i="4" s="1"/>
  <c r="ABS1" i="4" s="1"/>
  <c r="ABT1" i="4" s="1"/>
  <c r="ABU1" i="4" s="1"/>
  <c r="ABV1" i="4" s="1"/>
  <c r="ABW1" i="4" s="1"/>
  <c r="ABX1" i="4" s="1"/>
  <c r="ABY1" i="4" s="1"/>
  <c r="ABZ1" i="4" s="1"/>
  <c r="ACA1" i="4" s="1"/>
  <c r="ACB1" i="4" s="1"/>
  <c r="ACC1" i="4" s="1"/>
  <c r="ACD1" i="4" s="1"/>
  <c r="ACE1" i="4" s="1"/>
  <c r="ACF1" i="4" s="1"/>
  <c r="ACG1" i="4" s="1"/>
  <c r="ACH1" i="4" s="1"/>
  <c r="ACI1" i="4" s="1"/>
  <c r="ACJ1" i="4" s="1"/>
  <c r="ACK1" i="4" s="1"/>
  <c r="ACL1" i="4" s="1"/>
  <c r="ACM1" i="4" s="1"/>
  <c r="ACN1" i="4" s="1"/>
  <c r="ACO1" i="4" s="1"/>
  <c r="ACP1" i="4" s="1"/>
  <c r="ACQ1" i="4" s="1"/>
  <c r="ACR1" i="4" s="1"/>
  <c r="ACS1" i="4" s="1"/>
  <c r="ACT1" i="4" s="1"/>
  <c r="ACU1" i="4" s="1"/>
  <c r="ACV1" i="4" s="1"/>
  <c r="ACW1" i="4" s="1"/>
  <c r="ACX1" i="4" s="1"/>
  <c r="ACY1" i="4" s="1"/>
  <c r="ACZ1" i="4" s="1"/>
  <c r="ADA1" i="4" s="1"/>
  <c r="ADB1" i="4" s="1"/>
  <c r="ADC1" i="4" s="1"/>
  <c r="ADD1" i="4" s="1"/>
  <c r="ADE1" i="4" s="1"/>
  <c r="ADF1" i="4" s="1"/>
  <c r="ADG1" i="4" s="1"/>
  <c r="ADH1" i="4" s="1"/>
  <c r="ADI1" i="4" s="1"/>
  <c r="ADJ1" i="4" s="1"/>
  <c r="ADK1" i="4" s="1"/>
  <c r="ADL1" i="4" s="1"/>
  <c r="ADM1" i="4" s="1"/>
  <c r="ADN1" i="4" s="1"/>
  <c r="ADO1" i="4" s="1"/>
  <c r="ADP1" i="4" s="1"/>
  <c r="ADQ1" i="4" s="1"/>
  <c r="ADR1" i="4" s="1"/>
  <c r="ADS1" i="4" s="1"/>
  <c r="ADT1" i="4" s="1"/>
  <c r="ADU1" i="4" s="1"/>
  <c r="ADV1" i="4" s="1"/>
  <c r="ADW1" i="4" s="1"/>
  <c r="ADX1" i="4" s="1"/>
  <c r="ADY1" i="4" s="1"/>
  <c r="ADZ1" i="4" s="1"/>
  <c r="AEA1" i="4" s="1"/>
  <c r="AEB1" i="4" s="1"/>
  <c r="AEC1" i="4" s="1"/>
  <c r="AED1" i="4" s="1"/>
  <c r="AEE1" i="4" s="1"/>
  <c r="AEF1" i="4" s="1"/>
  <c r="AEG1" i="4" s="1"/>
  <c r="AEH1" i="4" s="1"/>
  <c r="AEI1" i="4" s="1"/>
  <c r="AEJ1" i="4" s="1"/>
  <c r="AEK1" i="4" s="1"/>
  <c r="AEL1" i="4" s="1"/>
  <c r="AEM1" i="4" s="1"/>
  <c r="AEN1" i="4" s="1"/>
  <c r="AEO1" i="4" s="1"/>
  <c r="AEP1" i="4" s="1"/>
  <c r="AEQ1" i="4" s="1"/>
  <c r="AER1" i="4" s="1"/>
  <c r="AES1" i="4" s="1"/>
  <c r="AET1" i="4" s="1"/>
  <c r="AEU1" i="4" s="1"/>
  <c r="AEV1" i="4" s="1"/>
  <c r="AEW1" i="4" s="1"/>
  <c r="AEX1" i="4" s="1"/>
  <c r="AEY1" i="4" s="1"/>
  <c r="AEZ1" i="4" s="1"/>
  <c r="AFA1" i="4" s="1"/>
  <c r="AFB1" i="4" s="1"/>
  <c r="AFC1" i="4" s="1"/>
  <c r="AFD1" i="4" s="1"/>
  <c r="AFE1" i="4" s="1"/>
  <c r="AFF1" i="4" s="1"/>
  <c r="AFG1" i="4" s="1"/>
  <c r="AFH1" i="4" s="1"/>
  <c r="AFI1" i="4" s="1"/>
  <c r="AFJ1" i="4" s="1"/>
  <c r="AFK1" i="4" s="1"/>
  <c r="AFL1" i="4" s="1"/>
  <c r="AFM1" i="4" s="1"/>
  <c r="AFN1" i="4" s="1"/>
  <c r="AFO1" i="4" s="1"/>
  <c r="AFP1" i="4" s="1"/>
  <c r="AFQ1" i="4" s="1"/>
  <c r="AFR1" i="4" s="1"/>
  <c r="AFS1" i="4" s="1"/>
  <c r="AFT1" i="4" s="1"/>
  <c r="AFU1" i="4" s="1"/>
  <c r="AFV1" i="4" s="1"/>
  <c r="AFW1" i="4" s="1"/>
  <c r="AFX1" i="4" s="1"/>
  <c r="AFY1" i="4" s="1"/>
  <c r="AFZ1" i="4" s="1"/>
  <c r="AGA1" i="4" s="1"/>
  <c r="AGB1" i="4" s="1"/>
  <c r="AGC1" i="4" s="1"/>
  <c r="AGD1" i="4" s="1"/>
  <c r="AGE1" i="4" s="1"/>
  <c r="AGF1" i="4" s="1"/>
  <c r="AGG1" i="4" s="1"/>
  <c r="AGH1" i="4" s="1"/>
  <c r="AGI1" i="4" s="1"/>
  <c r="AGJ1" i="4" s="1"/>
  <c r="AGK1" i="4" s="1"/>
  <c r="AGL1" i="4" s="1"/>
  <c r="AGM1" i="4" s="1"/>
  <c r="C1" i="4"/>
  <c r="C1" i="3"/>
  <c r="D1" i="3" s="1"/>
  <c r="E1" i="3" s="1"/>
  <c r="F1" i="3" s="1"/>
  <c r="G1" i="3" s="1"/>
  <c r="H1" i="3" s="1"/>
  <c r="I1" i="3" s="1"/>
  <c r="J1" i="3" s="1"/>
  <c r="K1" i="3" s="1"/>
  <c r="L1" i="3" s="1"/>
  <c r="M1" i="3" s="1"/>
  <c r="N1" i="3" s="1"/>
  <c r="O1" i="3" s="1"/>
  <c r="P1" i="3" s="1"/>
  <c r="Q1" i="3" s="1"/>
  <c r="R1" i="3" s="1"/>
  <c r="S1" i="3" s="1"/>
  <c r="T1" i="3" s="1"/>
  <c r="U1" i="3" s="1"/>
  <c r="V1" i="3" s="1"/>
  <c r="W1" i="3" s="1"/>
  <c r="X1" i="3" s="1"/>
  <c r="Y1" i="3" s="1"/>
  <c r="Z1" i="3" s="1"/>
  <c r="AA1" i="3" s="1"/>
  <c r="AB1" i="3" s="1"/>
  <c r="AC1" i="3" s="1"/>
  <c r="AD1" i="3" s="1"/>
  <c r="AE1" i="3" s="1"/>
  <c r="AF1" i="3" s="1"/>
  <c r="AG1" i="3" s="1"/>
  <c r="AH1" i="3" s="1"/>
  <c r="AI1" i="3" s="1"/>
  <c r="AJ1" i="3" s="1"/>
  <c r="AK1" i="3" s="1"/>
  <c r="AL1" i="3" s="1"/>
  <c r="AM1" i="3" s="1"/>
  <c r="AN1" i="3" s="1"/>
  <c r="AO1" i="3" s="1"/>
  <c r="AP1" i="3" s="1"/>
  <c r="AQ1" i="3" s="1"/>
  <c r="AR1" i="3" s="1"/>
  <c r="AS1" i="3" s="1"/>
  <c r="AT1" i="3" s="1"/>
  <c r="AU1" i="3" s="1"/>
  <c r="AV1" i="3" s="1"/>
  <c r="AW1" i="3" s="1"/>
  <c r="AX1" i="3" s="1"/>
  <c r="AY1" i="3" s="1"/>
  <c r="AZ1" i="3" s="1"/>
  <c r="BA1" i="3" s="1"/>
  <c r="BB1" i="3" s="1"/>
  <c r="BC1" i="3" s="1"/>
  <c r="BD1" i="3" s="1"/>
  <c r="BE1" i="3" s="1"/>
  <c r="BF1" i="3" s="1"/>
  <c r="BG1" i="3" s="1"/>
  <c r="BH1" i="3" s="1"/>
  <c r="BI1" i="3" s="1"/>
  <c r="BJ1" i="3" s="1"/>
  <c r="BK1" i="3" s="1"/>
  <c r="BL1" i="3" s="1"/>
  <c r="BM1" i="3" s="1"/>
  <c r="BN1" i="3" s="1"/>
  <c r="BO1" i="3" s="1"/>
  <c r="BP1" i="3" s="1"/>
  <c r="BQ1" i="3" s="1"/>
  <c r="BR1" i="3" s="1"/>
  <c r="BS1" i="3" s="1"/>
  <c r="BT1" i="3" s="1"/>
  <c r="BU1" i="3" s="1"/>
  <c r="BV1" i="3" s="1"/>
  <c r="BW1" i="3" s="1"/>
  <c r="BX1" i="3" s="1"/>
  <c r="BY1" i="3" s="1"/>
  <c r="BZ1" i="3" s="1"/>
  <c r="CA1" i="3" s="1"/>
  <c r="CB1" i="3" s="1"/>
  <c r="CC1" i="3" s="1"/>
  <c r="CD1" i="3" s="1"/>
  <c r="CE1" i="3" s="1"/>
  <c r="CF1" i="3" s="1"/>
  <c r="CG1" i="3" s="1"/>
  <c r="CH1" i="3" s="1"/>
  <c r="CI1" i="3" s="1"/>
  <c r="CJ1" i="3" s="1"/>
  <c r="CK1" i="3" s="1"/>
  <c r="CL1" i="3" s="1"/>
  <c r="CM1" i="3" s="1"/>
  <c r="CN1" i="3" s="1"/>
  <c r="CO1" i="3" s="1"/>
  <c r="CP1" i="3" s="1"/>
  <c r="CQ1" i="3" s="1"/>
  <c r="CR1" i="3" s="1"/>
  <c r="CS1" i="3" s="1"/>
  <c r="CT1" i="3" s="1"/>
  <c r="CU1" i="3" s="1"/>
  <c r="CV1" i="3" s="1"/>
  <c r="CW1" i="3" s="1"/>
  <c r="CX1" i="3" s="1"/>
  <c r="CY1" i="3" s="1"/>
  <c r="CZ1" i="3" s="1"/>
  <c r="DA1" i="3" s="1"/>
  <c r="DB1" i="3" s="1"/>
  <c r="DC1" i="3" s="1"/>
  <c r="DD1" i="3" s="1"/>
  <c r="DE1" i="3" s="1"/>
  <c r="DF1" i="3" s="1"/>
  <c r="DG1" i="3" s="1"/>
  <c r="DH1" i="3" s="1"/>
  <c r="DI1" i="3" s="1"/>
  <c r="DJ1" i="3" s="1"/>
  <c r="DK1" i="3" s="1"/>
  <c r="DL1" i="3" s="1"/>
  <c r="DM1" i="3" s="1"/>
  <c r="DN1" i="3" s="1"/>
  <c r="DO1" i="3" s="1"/>
  <c r="DP1" i="3" s="1"/>
  <c r="DQ1" i="3" s="1"/>
  <c r="DR1" i="3" s="1"/>
  <c r="DS1" i="3" s="1"/>
  <c r="DT1" i="3" s="1"/>
  <c r="DU1" i="3" s="1"/>
  <c r="DV1" i="3" s="1"/>
  <c r="DW1" i="3" s="1"/>
  <c r="DX1" i="3" s="1"/>
  <c r="DY1" i="3" s="1"/>
  <c r="DZ1" i="3" s="1"/>
  <c r="EA1" i="3" s="1"/>
  <c r="EB1" i="3" s="1"/>
  <c r="EC1" i="3" s="1"/>
  <c r="ED1" i="3" s="1"/>
  <c r="EE1" i="3" s="1"/>
  <c r="EF1" i="3" s="1"/>
  <c r="EG1" i="3" s="1"/>
  <c r="EH1" i="3" s="1"/>
  <c r="EI1" i="3" s="1"/>
  <c r="EJ1" i="3" s="1"/>
  <c r="EK1" i="3" s="1"/>
  <c r="EL1" i="3" s="1"/>
  <c r="EM1" i="3" s="1"/>
  <c r="EN1" i="3" s="1"/>
  <c r="EO1" i="3" s="1"/>
  <c r="EP1" i="3" s="1"/>
  <c r="EQ1" i="3" s="1"/>
  <c r="ER1" i="3" s="1"/>
  <c r="ES1" i="3" s="1"/>
  <c r="ET1" i="3" s="1"/>
  <c r="EU1" i="3" s="1"/>
  <c r="EV1" i="3" s="1"/>
  <c r="EW1" i="3" s="1"/>
  <c r="EX1" i="3" s="1"/>
  <c r="EY1" i="3" s="1"/>
  <c r="EZ1" i="3" s="1"/>
  <c r="FA1" i="3" s="1"/>
  <c r="FB1" i="3" s="1"/>
  <c r="FC1" i="3" s="1"/>
  <c r="FD1" i="3" s="1"/>
  <c r="FE1" i="3" s="1"/>
  <c r="FF1" i="3" s="1"/>
  <c r="FG1" i="3" s="1"/>
  <c r="FH1" i="3" s="1"/>
  <c r="FI1" i="3" s="1"/>
  <c r="FJ1" i="3" s="1"/>
  <c r="FK1" i="3" s="1"/>
  <c r="FL1" i="3" s="1"/>
  <c r="FM1" i="3" s="1"/>
  <c r="FN1" i="3" s="1"/>
  <c r="FO1" i="3" s="1"/>
  <c r="FP1" i="3" s="1"/>
  <c r="FQ1" i="3" s="1"/>
  <c r="FR1" i="3" s="1"/>
  <c r="FS1" i="3" s="1"/>
  <c r="FT1" i="3" s="1"/>
  <c r="FU1" i="3" s="1"/>
  <c r="FV1" i="3" s="1"/>
  <c r="FW1" i="3" s="1"/>
  <c r="FX1" i="3" s="1"/>
  <c r="FY1" i="3" s="1"/>
  <c r="FZ1" i="3" s="1"/>
  <c r="GA1" i="3" s="1"/>
  <c r="GB1" i="3" s="1"/>
  <c r="GC1" i="3" s="1"/>
  <c r="GD1" i="3" s="1"/>
  <c r="GE1" i="3" s="1"/>
  <c r="GF1" i="3" s="1"/>
  <c r="GG1" i="3" s="1"/>
  <c r="GH1" i="3" s="1"/>
  <c r="GI1" i="3" s="1"/>
  <c r="GJ1" i="3" s="1"/>
  <c r="GK1" i="3" s="1"/>
  <c r="GL1" i="3" s="1"/>
  <c r="GM1" i="3" s="1"/>
  <c r="GN1" i="3" s="1"/>
  <c r="GO1" i="3" s="1"/>
  <c r="GP1" i="3" s="1"/>
  <c r="GQ1" i="3" s="1"/>
  <c r="GR1" i="3" s="1"/>
  <c r="GS1" i="3" s="1"/>
  <c r="GT1" i="3" s="1"/>
  <c r="GU1" i="3" s="1"/>
  <c r="GV1" i="3" s="1"/>
  <c r="GW1" i="3" s="1"/>
  <c r="GX1" i="3" s="1"/>
  <c r="GY1" i="3" s="1"/>
  <c r="GZ1" i="3" s="1"/>
  <c r="HA1" i="3" s="1"/>
  <c r="HB1" i="3" s="1"/>
  <c r="HC1" i="3" s="1"/>
  <c r="HD1" i="3" s="1"/>
  <c r="HE1" i="3" s="1"/>
  <c r="HF1" i="3" s="1"/>
  <c r="HG1" i="3" s="1"/>
  <c r="HH1" i="3" s="1"/>
  <c r="HI1" i="3" s="1"/>
  <c r="HJ1" i="3" s="1"/>
  <c r="HK1" i="3" s="1"/>
  <c r="HL1" i="3" s="1"/>
  <c r="HM1" i="3" s="1"/>
  <c r="HN1" i="3" s="1"/>
  <c r="HO1" i="3" s="1"/>
  <c r="HP1" i="3" s="1"/>
  <c r="HQ1" i="3" s="1"/>
  <c r="HR1" i="3" s="1"/>
  <c r="HS1" i="3" s="1"/>
  <c r="HT1" i="3" s="1"/>
  <c r="HU1" i="3" s="1"/>
  <c r="HV1" i="3" s="1"/>
  <c r="HW1" i="3" s="1"/>
  <c r="HX1" i="3" s="1"/>
  <c r="HY1" i="3" s="1"/>
  <c r="HZ1" i="3" s="1"/>
  <c r="IA1" i="3" s="1"/>
  <c r="IB1" i="3" s="1"/>
  <c r="IC1" i="3" s="1"/>
  <c r="ID1" i="3" s="1"/>
  <c r="IE1" i="3" s="1"/>
  <c r="IF1" i="3" s="1"/>
  <c r="IG1" i="3" s="1"/>
  <c r="IH1" i="3" s="1"/>
  <c r="II1" i="3" s="1"/>
  <c r="IJ1" i="3" s="1"/>
  <c r="IK1" i="3" s="1"/>
  <c r="IL1" i="3" s="1"/>
  <c r="IM1" i="3" s="1"/>
  <c r="IN1" i="3" s="1"/>
  <c r="IO1" i="3" s="1"/>
  <c r="IP1" i="3" s="1"/>
  <c r="IQ1" i="3" s="1"/>
  <c r="IR1" i="3" s="1"/>
  <c r="IS1" i="3" s="1"/>
  <c r="IT1" i="3" s="1"/>
  <c r="IU1" i="3" s="1"/>
  <c r="IV1" i="3" s="1"/>
  <c r="IW1" i="3" s="1"/>
  <c r="IX1" i="3" s="1"/>
  <c r="IY1" i="3" s="1"/>
  <c r="IZ1" i="3" s="1"/>
  <c r="JA1" i="3" s="1"/>
  <c r="JB1" i="3" s="1"/>
  <c r="JC1" i="3" s="1"/>
  <c r="JD1" i="3" s="1"/>
  <c r="JE1" i="3" s="1"/>
  <c r="JF1" i="3" s="1"/>
  <c r="JG1" i="3" s="1"/>
  <c r="JH1" i="3" s="1"/>
  <c r="JI1" i="3" s="1"/>
  <c r="JJ1" i="3" s="1"/>
  <c r="JK1" i="3" s="1"/>
  <c r="JL1" i="3" s="1"/>
  <c r="JM1" i="3" s="1"/>
  <c r="JN1" i="3" s="1"/>
  <c r="JO1" i="3" s="1"/>
  <c r="JP1" i="3" s="1"/>
  <c r="JQ1" i="3" s="1"/>
  <c r="JR1" i="3" s="1"/>
  <c r="JS1" i="3" s="1"/>
  <c r="JT1" i="3" s="1"/>
  <c r="JU1" i="3" s="1"/>
  <c r="JV1" i="3" s="1"/>
  <c r="JW1" i="3" s="1"/>
  <c r="JX1" i="3" s="1"/>
  <c r="JY1" i="3" s="1"/>
  <c r="JZ1" i="3" s="1"/>
  <c r="KA1" i="3" s="1"/>
  <c r="KB1" i="3" s="1"/>
  <c r="KC1" i="3" s="1"/>
  <c r="KD1" i="3" s="1"/>
  <c r="KE1" i="3" s="1"/>
  <c r="KF1" i="3" s="1"/>
  <c r="KG1" i="3" s="1"/>
  <c r="KH1" i="3" s="1"/>
  <c r="KI1" i="3" s="1"/>
  <c r="KJ1" i="3" s="1"/>
  <c r="KK1" i="3" s="1"/>
  <c r="KL1" i="3" s="1"/>
  <c r="KM1" i="3" s="1"/>
  <c r="KN1" i="3" s="1"/>
  <c r="KO1" i="3" s="1"/>
  <c r="KP1" i="3" s="1"/>
  <c r="KQ1" i="3" s="1"/>
  <c r="KR1" i="3" s="1"/>
  <c r="KS1" i="3" s="1"/>
  <c r="KT1" i="3" s="1"/>
  <c r="KU1" i="3" s="1"/>
  <c r="KV1" i="3" s="1"/>
  <c r="KW1" i="3" s="1"/>
  <c r="KX1" i="3" s="1"/>
  <c r="KY1" i="3" s="1"/>
  <c r="KZ1" i="3" s="1"/>
  <c r="LA1" i="3" s="1"/>
  <c r="LB1" i="3" s="1"/>
  <c r="LC1" i="3" s="1"/>
  <c r="LD1" i="3" s="1"/>
  <c r="LE1" i="3" s="1"/>
  <c r="LF1" i="3" s="1"/>
  <c r="LG1" i="3" s="1"/>
  <c r="LH1" i="3" s="1"/>
  <c r="LI1" i="3" s="1"/>
  <c r="LJ1" i="3" s="1"/>
  <c r="LK1" i="3" s="1"/>
  <c r="LL1" i="3" s="1"/>
  <c r="LM1" i="3" s="1"/>
  <c r="LN1" i="3" s="1"/>
  <c r="LO1" i="3" s="1"/>
  <c r="LP1" i="3" s="1"/>
  <c r="LQ1" i="3" s="1"/>
  <c r="LR1" i="3" s="1"/>
  <c r="LS1" i="3" s="1"/>
  <c r="LT1" i="3" s="1"/>
  <c r="LU1" i="3" s="1"/>
  <c r="LV1" i="3" s="1"/>
  <c r="LW1" i="3" s="1"/>
  <c r="LX1" i="3" s="1"/>
  <c r="LY1" i="3" s="1"/>
  <c r="LZ1" i="3" s="1"/>
  <c r="MA1" i="3" s="1"/>
  <c r="MB1" i="3" s="1"/>
  <c r="MC1" i="3" s="1"/>
  <c r="MD1" i="3" s="1"/>
  <c r="ME1" i="3" s="1"/>
  <c r="MF1" i="3" s="1"/>
  <c r="MG1" i="3" s="1"/>
  <c r="MH1" i="3" s="1"/>
  <c r="MI1" i="3" s="1"/>
  <c r="MJ1" i="3" s="1"/>
  <c r="MK1" i="3" s="1"/>
  <c r="ML1" i="3" s="1"/>
  <c r="MM1" i="3" s="1"/>
  <c r="MN1" i="3" s="1"/>
  <c r="MO1" i="3" s="1"/>
  <c r="MP1" i="3" s="1"/>
  <c r="MQ1" i="3" s="1"/>
  <c r="MR1" i="3" s="1"/>
  <c r="MS1" i="3" s="1"/>
  <c r="MT1" i="3" s="1"/>
  <c r="MU1" i="3" s="1"/>
  <c r="MV1" i="3" s="1"/>
  <c r="MW1" i="3" s="1"/>
  <c r="MX1" i="3" s="1"/>
  <c r="MY1" i="3" s="1"/>
  <c r="MZ1" i="3" s="1"/>
  <c r="NA1" i="3" s="1"/>
  <c r="NB1" i="3" s="1"/>
  <c r="NC1" i="3" s="1"/>
  <c r="ND1" i="3" s="1"/>
  <c r="NE1" i="3" s="1"/>
  <c r="NF1" i="3" s="1"/>
  <c r="NG1" i="3" s="1"/>
  <c r="NH1" i="3" s="1"/>
  <c r="NI1" i="3" s="1"/>
  <c r="NJ1" i="3" s="1"/>
  <c r="NK1" i="3" s="1"/>
  <c r="NL1" i="3" s="1"/>
  <c r="NM1" i="3" s="1"/>
  <c r="NN1" i="3" s="1"/>
  <c r="NO1" i="3" s="1"/>
  <c r="NP1" i="3" s="1"/>
  <c r="NQ1" i="3" s="1"/>
  <c r="NR1" i="3" s="1"/>
  <c r="NS1" i="3" s="1"/>
  <c r="NT1" i="3" s="1"/>
  <c r="NU1" i="3" s="1"/>
  <c r="NV1" i="3" s="1"/>
  <c r="NW1" i="3" s="1"/>
  <c r="NX1" i="3" s="1"/>
  <c r="NY1" i="3" s="1"/>
  <c r="NZ1" i="3" s="1"/>
  <c r="OA1" i="3" s="1"/>
  <c r="OB1" i="3" s="1"/>
  <c r="OC1" i="3" s="1"/>
  <c r="OD1" i="3" s="1"/>
  <c r="OE1" i="3" s="1"/>
  <c r="OF1" i="3" s="1"/>
  <c r="OG1" i="3" s="1"/>
  <c r="OH1" i="3" s="1"/>
  <c r="OI1" i="3" s="1"/>
  <c r="OJ1" i="3" s="1"/>
  <c r="OK1" i="3" s="1"/>
  <c r="OL1" i="3" s="1"/>
  <c r="OM1" i="3" s="1"/>
  <c r="ON1" i="3" s="1"/>
  <c r="OO1" i="3" s="1"/>
  <c r="OP1" i="3" s="1"/>
  <c r="OQ1" i="3" s="1"/>
  <c r="OR1" i="3" s="1"/>
  <c r="OS1" i="3" s="1"/>
  <c r="OT1" i="3" s="1"/>
  <c r="OU1" i="3" s="1"/>
  <c r="OV1" i="3" s="1"/>
  <c r="OW1" i="3" s="1"/>
  <c r="OX1" i="3" s="1"/>
  <c r="OY1" i="3" s="1"/>
  <c r="OZ1" i="3" s="1"/>
  <c r="PA1" i="3" s="1"/>
  <c r="PB1" i="3" s="1"/>
  <c r="PC1" i="3" s="1"/>
  <c r="PD1" i="3" s="1"/>
  <c r="PE1" i="3" s="1"/>
  <c r="PF1" i="3" s="1"/>
  <c r="PG1" i="3" s="1"/>
  <c r="PH1" i="3" s="1"/>
  <c r="PI1" i="3" s="1"/>
  <c r="PJ1" i="3" s="1"/>
  <c r="PK1" i="3" s="1"/>
  <c r="PL1" i="3" s="1"/>
  <c r="PM1" i="3" s="1"/>
  <c r="PN1" i="3" s="1"/>
  <c r="PO1" i="3" s="1"/>
  <c r="PP1" i="3" s="1"/>
  <c r="PQ1" i="3" s="1"/>
  <c r="PR1" i="3" s="1"/>
  <c r="PS1" i="3" s="1"/>
  <c r="PT1" i="3" s="1"/>
  <c r="PU1" i="3" s="1"/>
  <c r="PV1" i="3" s="1"/>
  <c r="PW1" i="3" s="1"/>
  <c r="PX1" i="3" s="1"/>
  <c r="PY1" i="3" s="1"/>
  <c r="PZ1" i="3" s="1"/>
  <c r="QA1" i="3" s="1"/>
  <c r="QB1" i="3" s="1"/>
  <c r="QC1" i="3" s="1"/>
  <c r="QD1" i="3" s="1"/>
  <c r="QE1" i="3" s="1"/>
  <c r="QF1" i="3" s="1"/>
  <c r="QG1" i="3" s="1"/>
  <c r="QH1" i="3" s="1"/>
  <c r="QI1" i="3" s="1"/>
  <c r="QJ1" i="3" s="1"/>
  <c r="QK1" i="3" s="1"/>
  <c r="QL1" i="3" s="1"/>
  <c r="QM1" i="3" s="1"/>
  <c r="QN1" i="3" s="1"/>
  <c r="QO1" i="3" s="1"/>
  <c r="QP1" i="3" s="1"/>
  <c r="QQ1" i="3" s="1"/>
  <c r="QR1" i="3" s="1"/>
  <c r="QS1" i="3" s="1"/>
  <c r="QT1" i="3" s="1"/>
  <c r="QU1" i="3" s="1"/>
  <c r="QV1" i="3" s="1"/>
  <c r="QW1" i="3" s="1"/>
  <c r="QX1" i="3" s="1"/>
  <c r="QY1" i="3" s="1"/>
  <c r="QZ1" i="3" s="1"/>
  <c r="RA1" i="3" s="1"/>
  <c r="RB1" i="3" s="1"/>
  <c r="RC1" i="3" s="1"/>
  <c r="RD1" i="3" s="1"/>
  <c r="RE1" i="3" s="1"/>
  <c r="RF1" i="3" s="1"/>
  <c r="RG1" i="3" s="1"/>
  <c r="RH1" i="3" s="1"/>
  <c r="RI1" i="3" s="1"/>
  <c r="RJ1" i="3" s="1"/>
  <c r="RK1" i="3" s="1"/>
  <c r="RL1" i="3" s="1"/>
  <c r="RM1" i="3" s="1"/>
  <c r="RN1" i="3" s="1"/>
  <c r="RO1" i="3" s="1"/>
  <c r="RP1" i="3" s="1"/>
  <c r="RQ1" i="3" s="1"/>
  <c r="RR1" i="3" s="1"/>
  <c r="RS1" i="3" s="1"/>
  <c r="RT1" i="3" s="1"/>
  <c r="RU1" i="3" s="1"/>
  <c r="RV1" i="3" s="1"/>
  <c r="RW1" i="3" s="1"/>
  <c r="RX1" i="3" s="1"/>
  <c r="RY1" i="3" s="1"/>
  <c r="RZ1" i="3" s="1"/>
  <c r="SA1" i="3" s="1"/>
  <c r="SB1" i="3" s="1"/>
  <c r="SC1" i="3" s="1"/>
  <c r="SD1" i="3" s="1"/>
  <c r="SE1" i="3" s="1"/>
  <c r="SF1" i="3" s="1"/>
  <c r="SG1" i="3" s="1"/>
  <c r="SH1" i="3" s="1"/>
  <c r="SI1" i="3" s="1"/>
  <c r="SJ1" i="3" s="1"/>
  <c r="SK1" i="3" s="1"/>
  <c r="SL1" i="3" s="1"/>
  <c r="SM1" i="3" s="1"/>
  <c r="SN1" i="3" s="1"/>
  <c r="SO1" i="3" s="1"/>
  <c r="SP1" i="3" s="1"/>
  <c r="SQ1" i="3" s="1"/>
  <c r="SR1" i="3" s="1"/>
  <c r="SS1" i="3" s="1"/>
  <c r="ST1" i="3" s="1"/>
  <c r="SU1" i="3" s="1"/>
  <c r="SV1" i="3" s="1"/>
  <c r="SW1" i="3" s="1"/>
  <c r="SX1" i="3" s="1"/>
  <c r="SY1" i="3" s="1"/>
  <c r="SZ1" i="3" s="1"/>
  <c r="TA1" i="3" s="1"/>
  <c r="TB1" i="3" s="1"/>
  <c r="TC1" i="3" s="1"/>
  <c r="TD1" i="3" s="1"/>
  <c r="TE1" i="3" s="1"/>
  <c r="TF1" i="3" s="1"/>
  <c r="TG1" i="3" s="1"/>
  <c r="TH1" i="3" s="1"/>
  <c r="TI1" i="3" s="1"/>
  <c r="TJ1" i="3" s="1"/>
  <c r="TK1" i="3" s="1"/>
  <c r="TL1" i="3" s="1"/>
  <c r="TM1" i="3" s="1"/>
  <c r="TN1" i="3" s="1"/>
  <c r="TO1" i="3" s="1"/>
  <c r="TP1" i="3" s="1"/>
  <c r="TQ1" i="3" s="1"/>
  <c r="TR1" i="3" s="1"/>
  <c r="TS1" i="3" s="1"/>
  <c r="TT1" i="3" s="1"/>
  <c r="TU1" i="3" s="1"/>
  <c r="TV1" i="3" s="1"/>
  <c r="TW1" i="3" s="1"/>
  <c r="TX1" i="3" s="1"/>
  <c r="TY1" i="3" s="1"/>
  <c r="TZ1" i="3" s="1"/>
  <c r="UA1" i="3" s="1"/>
  <c r="UB1" i="3" s="1"/>
  <c r="UC1" i="3" s="1"/>
  <c r="UD1" i="3" s="1"/>
  <c r="UE1" i="3" s="1"/>
  <c r="UF1" i="3" s="1"/>
  <c r="UG1" i="3" s="1"/>
  <c r="UH1" i="3" s="1"/>
  <c r="UI1" i="3" s="1"/>
  <c r="UJ1" i="3" s="1"/>
  <c r="UK1" i="3" s="1"/>
  <c r="UL1" i="3" s="1"/>
  <c r="UM1" i="3" s="1"/>
  <c r="UN1" i="3" s="1"/>
  <c r="UO1" i="3" s="1"/>
  <c r="UP1" i="3" s="1"/>
  <c r="UQ1" i="3" s="1"/>
  <c r="UR1" i="3" s="1"/>
  <c r="US1" i="3" s="1"/>
  <c r="UT1" i="3" s="1"/>
  <c r="UU1" i="3" s="1"/>
  <c r="UV1" i="3" s="1"/>
  <c r="UW1" i="3" s="1"/>
  <c r="UX1" i="3" s="1"/>
  <c r="UY1" i="3" s="1"/>
  <c r="UZ1" i="3" s="1"/>
  <c r="VA1" i="3" s="1"/>
  <c r="VB1" i="3" s="1"/>
  <c r="VC1" i="3" s="1"/>
  <c r="VD1" i="3" s="1"/>
  <c r="VE1" i="3" s="1"/>
  <c r="VF1" i="3" s="1"/>
  <c r="VG1" i="3" s="1"/>
  <c r="VH1" i="3" s="1"/>
  <c r="VI1" i="3" s="1"/>
  <c r="VJ1" i="3" s="1"/>
  <c r="VK1" i="3" s="1"/>
  <c r="VL1" i="3" s="1"/>
  <c r="VM1" i="3" s="1"/>
  <c r="VN1" i="3" s="1"/>
  <c r="VO1" i="3" s="1"/>
  <c r="VP1" i="3" s="1"/>
  <c r="VQ1" i="3" s="1"/>
  <c r="VR1" i="3" s="1"/>
  <c r="VS1" i="3" s="1"/>
  <c r="VT1" i="3" s="1"/>
  <c r="VU1" i="3" s="1"/>
  <c r="VV1" i="3" s="1"/>
  <c r="VW1" i="3" s="1"/>
  <c r="VX1" i="3" s="1"/>
  <c r="VY1" i="3" s="1"/>
  <c r="VZ1" i="3" s="1"/>
  <c r="WA1" i="3" s="1"/>
  <c r="WB1" i="3" s="1"/>
  <c r="WC1" i="3" s="1"/>
  <c r="WD1" i="3" s="1"/>
  <c r="WE1" i="3" s="1"/>
  <c r="WF1" i="3" s="1"/>
  <c r="WG1" i="3" s="1"/>
  <c r="WH1" i="3" s="1"/>
  <c r="WI1" i="3" s="1"/>
  <c r="WJ1" i="3" s="1"/>
  <c r="WK1" i="3" s="1"/>
  <c r="WL1" i="3" s="1"/>
  <c r="WM1" i="3" s="1"/>
  <c r="WN1" i="3" s="1"/>
  <c r="WO1" i="3" s="1"/>
  <c r="WP1" i="3" s="1"/>
  <c r="WQ1" i="3" s="1"/>
  <c r="WR1" i="3" s="1"/>
  <c r="WS1" i="3" s="1"/>
  <c r="WT1" i="3" s="1"/>
  <c r="WU1" i="3" s="1"/>
  <c r="WV1" i="3" s="1"/>
  <c r="WW1" i="3" s="1"/>
  <c r="WX1" i="3" s="1"/>
  <c r="WY1" i="3" s="1"/>
  <c r="WZ1" i="3" s="1"/>
  <c r="XA1" i="3" s="1"/>
  <c r="XB1" i="3" s="1"/>
  <c r="XC1" i="3" s="1"/>
  <c r="XD1" i="3" s="1"/>
  <c r="XE1" i="3" s="1"/>
  <c r="XF1" i="3" s="1"/>
  <c r="XG1" i="3" s="1"/>
  <c r="XH1" i="3" s="1"/>
  <c r="XI1" i="3" s="1"/>
  <c r="XJ1" i="3" s="1"/>
  <c r="XK1" i="3" s="1"/>
  <c r="XL1" i="3" s="1"/>
  <c r="XM1" i="3" s="1"/>
  <c r="XN1" i="3" s="1"/>
  <c r="XO1" i="3" s="1"/>
  <c r="XP1" i="3" s="1"/>
  <c r="XQ1" i="3" s="1"/>
  <c r="XR1" i="3" s="1"/>
  <c r="XS1" i="3" s="1"/>
  <c r="XT1" i="3" s="1"/>
  <c r="XU1" i="3" s="1"/>
  <c r="XV1" i="3" s="1"/>
  <c r="XW1" i="3" s="1"/>
  <c r="XX1" i="3" s="1"/>
  <c r="XY1" i="3" s="1"/>
  <c r="XZ1" i="3" s="1"/>
  <c r="YA1" i="3" s="1"/>
  <c r="YB1" i="3" s="1"/>
  <c r="YC1" i="3" s="1"/>
  <c r="YD1" i="3" s="1"/>
  <c r="YE1" i="3" s="1"/>
  <c r="YF1" i="3" s="1"/>
  <c r="YG1" i="3" s="1"/>
  <c r="YH1" i="3" s="1"/>
  <c r="YI1" i="3" s="1"/>
  <c r="YJ1" i="3" s="1"/>
  <c r="YK1" i="3" s="1"/>
  <c r="YL1" i="3" s="1"/>
  <c r="YM1" i="3" s="1"/>
  <c r="YN1" i="3" s="1"/>
  <c r="YO1" i="3" s="1"/>
  <c r="YP1" i="3" s="1"/>
  <c r="YQ1" i="3" s="1"/>
  <c r="YR1" i="3" s="1"/>
  <c r="YS1" i="3" s="1"/>
  <c r="YT1" i="3" s="1"/>
  <c r="YU1" i="3" s="1"/>
  <c r="YV1" i="3" s="1"/>
  <c r="YW1" i="3" s="1"/>
  <c r="YX1" i="3" s="1"/>
  <c r="YY1" i="3" s="1"/>
  <c r="YZ1" i="3" s="1"/>
  <c r="ZA1" i="3" s="1"/>
  <c r="ZB1" i="3" s="1"/>
  <c r="ZC1" i="3" s="1"/>
  <c r="ZD1" i="3" s="1"/>
  <c r="ZE1" i="3" s="1"/>
  <c r="ZF1" i="3" s="1"/>
  <c r="ZG1" i="3" s="1"/>
  <c r="ZH1" i="3" s="1"/>
  <c r="ZI1" i="3" s="1"/>
  <c r="ZJ1" i="3" s="1"/>
  <c r="ZK1" i="3" s="1"/>
  <c r="ZL1" i="3" s="1"/>
  <c r="ZM1" i="3" s="1"/>
  <c r="ZN1" i="3" s="1"/>
  <c r="ZO1" i="3" s="1"/>
  <c r="ZP1" i="3" s="1"/>
  <c r="ZQ1" i="3" s="1"/>
  <c r="ZR1" i="3" s="1"/>
  <c r="ZS1" i="3" s="1"/>
  <c r="ZT1" i="3" s="1"/>
  <c r="ZU1" i="3" s="1"/>
  <c r="ZV1" i="3" s="1"/>
  <c r="ZW1" i="3" s="1"/>
  <c r="ZX1" i="3" s="1"/>
  <c r="ZY1" i="3" s="1"/>
  <c r="ZZ1" i="3" s="1"/>
  <c r="AAA1" i="3" s="1"/>
  <c r="AAB1" i="3" s="1"/>
  <c r="AAC1" i="3" s="1"/>
  <c r="AAD1" i="3" s="1"/>
  <c r="AAE1" i="3" s="1"/>
  <c r="AAF1" i="3" s="1"/>
  <c r="AAG1" i="3" s="1"/>
  <c r="AAH1" i="3" s="1"/>
  <c r="AAI1" i="3" s="1"/>
  <c r="AAJ1" i="3" s="1"/>
  <c r="AAK1" i="3" s="1"/>
  <c r="AAL1" i="3" s="1"/>
  <c r="AAM1" i="3" s="1"/>
  <c r="AAN1" i="3" s="1"/>
  <c r="AAO1" i="3" s="1"/>
  <c r="AAP1" i="3" s="1"/>
  <c r="AAQ1" i="3" s="1"/>
  <c r="AAR1" i="3" s="1"/>
  <c r="AAS1" i="3" s="1"/>
  <c r="AAT1" i="3" s="1"/>
  <c r="AAU1" i="3" s="1"/>
  <c r="AAV1" i="3" s="1"/>
  <c r="AAW1" i="3" s="1"/>
  <c r="AAX1" i="3" s="1"/>
  <c r="AAY1" i="3" s="1"/>
  <c r="AAZ1" i="3" s="1"/>
  <c r="ABA1" i="3" s="1"/>
  <c r="ABB1" i="3" s="1"/>
  <c r="ABC1" i="3" s="1"/>
  <c r="ABD1" i="3" s="1"/>
  <c r="ABE1" i="3" s="1"/>
  <c r="ABF1" i="3" s="1"/>
  <c r="ABG1" i="3" s="1"/>
  <c r="ABH1" i="3" s="1"/>
  <c r="ABI1" i="3" s="1"/>
  <c r="ABJ1" i="3" s="1"/>
  <c r="ABK1" i="3" s="1"/>
  <c r="ABL1" i="3" s="1"/>
  <c r="ABM1" i="3" s="1"/>
  <c r="D1" i="2"/>
  <c r="E1" i="2" s="1"/>
  <c r="F1" i="2" s="1"/>
  <c r="G1" i="2" s="1"/>
  <c r="H1" i="2" s="1"/>
  <c r="I1" i="2" s="1"/>
  <c r="J1" i="2" s="1"/>
  <c r="K1" i="2" s="1"/>
  <c r="L1" i="2" s="1"/>
  <c r="M1" i="2" s="1"/>
  <c r="N1" i="2" s="1"/>
  <c r="O1" i="2" s="1"/>
  <c r="P1" i="2" s="1"/>
  <c r="Q1" i="2" s="1"/>
  <c r="R1" i="2" s="1"/>
  <c r="S1" i="2" s="1"/>
  <c r="T1" i="2" s="1"/>
  <c r="U1" i="2" s="1"/>
  <c r="V1" i="2" s="1"/>
  <c r="W1" i="2" s="1"/>
  <c r="X1" i="2" s="1"/>
  <c r="Y1" i="2" s="1"/>
  <c r="Z1" i="2" s="1"/>
  <c r="AA1" i="2" s="1"/>
  <c r="AB1" i="2" s="1"/>
  <c r="AC1" i="2" s="1"/>
  <c r="AD1" i="2" s="1"/>
  <c r="AE1" i="2" s="1"/>
  <c r="AF1" i="2" s="1"/>
  <c r="AG1" i="2" s="1"/>
  <c r="AH1" i="2" s="1"/>
  <c r="AI1" i="2" s="1"/>
  <c r="AJ1" i="2" s="1"/>
  <c r="AK1" i="2" s="1"/>
  <c r="AL1" i="2" s="1"/>
  <c r="AM1" i="2" s="1"/>
  <c r="AN1" i="2" s="1"/>
  <c r="AO1" i="2" s="1"/>
  <c r="AP1" i="2" s="1"/>
  <c r="AQ1" i="2" s="1"/>
  <c r="AR1" i="2" s="1"/>
  <c r="AS1" i="2" s="1"/>
  <c r="AT1" i="2" s="1"/>
  <c r="AU1" i="2" s="1"/>
  <c r="AV1" i="2" s="1"/>
  <c r="AW1" i="2" s="1"/>
  <c r="AX1" i="2" s="1"/>
  <c r="AY1" i="2" s="1"/>
  <c r="AZ1" i="2" s="1"/>
  <c r="BA1" i="2" s="1"/>
  <c r="BB1" i="2" s="1"/>
  <c r="BC1" i="2" s="1"/>
  <c r="BD1" i="2" s="1"/>
  <c r="BE1" i="2" s="1"/>
  <c r="BF1" i="2" s="1"/>
  <c r="BG1" i="2" s="1"/>
  <c r="BH1" i="2" s="1"/>
  <c r="BI1" i="2" s="1"/>
  <c r="BJ1" i="2" s="1"/>
  <c r="BK1" i="2" s="1"/>
  <c r="BL1" i="2" s="1"/>
  <c r="C1" i="2"/>
  <c r="BM1" i="2" l="1"/>
  <c r="BN1" i="2" s="1"/>
  <c r="BO1" i="2" s="1"/>
  <c r="BP1" i="2" s="1"/>
  <c r="BQ1" i="2" s="1"/>
  <c r="BR1" i="2" s="1"/>
  <c r="BS1" i="2" s="1"/>
  <c r="BT1" i="2" s="1"/>
  <c r="BU1" i="2" s="1"/>
  <c r="BV1" i="2" s="1"/>
  <c r="BW1" i="2" s="1"/>
  <c r="BX1" i="2" s="1"/>
  <c r="BY1" i="2" s="1"/>
  <c r="BZ1" i="2" s="1"/>
  <c r="CA1" i="2" s="1"/>
  <c r="CB1" i="2" s="1"/>
  <c r="CC1" i="2" s="1"/>
  <c r="CD1" i="2" s="1"/>
  <c r="CE1" i="2" s="1"/>
  <c r="CF1" i="2" s="1"/>
  <c r="CG1" i="2" s="1"/>
  <c r="CH1" i="2" s="1"/>
  <c r="CI1" i="2" s="1"/>
  <c r="CJ1" i="2" s="1"/>
  <c r="CK1" i="2" s="1"/>
  <c r="CL1" i="2" s="1"/>
  <c r="CM1" i="2" s="1"/>
  <c r="CN1" i="2" s="1"/>
  <c r="CO1" i="2" s="1"/>
  <c r="CP1" i="2" s="1"/>
  <c r="CQ1" i="2" s="1"/>
  <c r="CR1" i="2" s="1"/>
  <c r="CS1" i="2" s="1"/>
  <c r="CT1" i="2" s="1"/>
  <c r="CU1" i="2" s="1"/>
  <c r="CV1" i="2" s="1"/>
  <c r="CW1" i="2" s="1"/>
  <c r="CX1" i="2" s="1"/>
  <c r="CY1" i="2" s="1"/>
  <c r="CZ1" i="2" s="1"/>
  <c r="DA1" i="2" s="1"/>
  <c r="DB1" i="2" s="1"/>
  <c r="DC1" i="2" s="1"/>
  <c r="DD1" i="2" s="1"/>
  <c r="DE1" i="2" s="1"/>
  <c r="DF1" i="2" s="1"/>
  <c r="DG1" i="2" s="1"/>
  <c r="DH1" i="2" s="1"/>
  <c r="DI1" i="2" s="1"/>
  <c r="DJ1" i="2" s="1"/>
  <c r="DK1" i="2" s="1"/>
  <c r="DL1" i="2" s="1"/>
  <c r="DM1" i="2" s="1"/>
  <c r="DN1" i="2" s="1"/>
  <c r="DO1" i="2" s="1"/>
  <c r="DP1" i="2" s="1"/>
  <c r="DQ1" i="2" s="1"/>
  <c r="DR1" i="2" s="1"/>
  <c r="DS1" i="2" s="1"/>
  <c r="DT1" i="2" s="1"/>
  <c r="DU1" i="2" s="1"/>
  <c r="DV1" i="2" s="1"/>
  <c r="DW1" i="2" s="1"/>
  <c r="DX1" i="2" s="1"/>
  <c r="DY1" i="2" s="1"/>
  <c r="DZ1" i="2" s="1"/>
  <c r="EA1" i="2" s="1"/>
  <c r="EB1" i="2" s="1"/>
  <c r="EC1" i="2" s="1"/>
  <c r="ED1" i="2" s="1"/>
  <c r="EE1" i="2" s="1"/>
  <c r="EF1" i="2" s="1"/>
  <c r="EG1" i="2" s="1"/>
  <c r="EH1" i="2" s="1"/>
  <c r="EI1" i="2" s="1"/>
  <c r="EJ1" i="2" s="1"/>
  <c r="EK1" i="2" s="1"/>
  <c r="EL1" i="2" s="1"/>
  <c r="EM1" i="2" s="1"/>
  <c r="EN1" i="2" s="1"/>
  <c r="EO1" i="2" s="1"/>
  <c r="EP1" i="2" s="1"/>
  <c r="EQ1" i="2" s="1"/>
  <c r="ER1" i="2" s="1"/>
  <c r="ES1" i="2" s="1"/>
  <c r="ET1" i="2" s="1"/>
  <c r="EU1" i="2" s="1"/>
  <c r="EV1" i="2" s="1"/>
  <c r="EW1" i="2" s="1"/>
  <c r="EX1" i="2" s="1"/>
  <c r="EY1" i="2" s="1"/>
  <c r="EZ1" i="2" s="1"/>
  <c r="FA1" i="2" s="1"/>
  <c r="FB1" i="2" s="1"/>
  <c r="FC1" i="2" s="1"/>
  <c r="FD1" i="2" s="1"/>
  <c r="FE1" i="2" s="1"/>
  <c r="FF1" i="2" s="1"/>
  <c r="FG1" i="2" s="1"/>
  <c r="FH1" i="2" s="1"/>
  <c r="FI1" i="2" s="1"/>
  <c r="FJ1" i="2" s="1"/>
  <c r="FK1" i="2" s="1"/>
  <c r="FL1" i="2" s="1"/>
  <c r="FM1" i="2" s="1"/>
  <c r="FN1" i="2" s="1"/>
  <c r="FO1" i="2" s="1"/>
  <c r="FP1" i="2" s="1"/>
  <c r="FQ1" i="2" s="1"/>
  <c r="FR1" i="2" s="1"/>
  <c r="FS1" i="2" s="1"/>
  <c r="FT1" i="2" s="1"/>
  <c r="FU1" i="2" s="1"/>
  <c r="FV1" i="2" s="1"/>
  <c r="FW1" i="2" s="1"/>
  <c r="FX1" i="2" s="1"/>
  <c r="FY1" i="2" s="1"/>
  <c r="FZ1" i="2" s="1"/>
  <c r="GA1" i="2" s="1"/>
  <c r="GB1" i="2" s="1"/>
  <c r="GC1" i="2" s="1"/>
  <c r="GD1" i="2" s="1"/>
  <c r="GE1" i="2" s="1"/>
  <c r="GF1" i="2" s="1"/>
  <c r="GG1" i="2" s="1"/>
  <c r="GH1" i="2" s="1"/>
  <c r="GI1" i="2" s="1"/>
  <c r="GJ1" i="2" s="1"/>
  <c r="GK1" i="2" s="1"/>
  <c r="GL1" i="2" s="1"/>
  <c r="GM1" i="2" s="1"/>
  <c r="GN1" i="2" s="1"/>
  <c r="GO1" i="2" s="1"/>
  <c r="GP1" i="2" s="1"/>
  <c r="GQ1" i="2" s="1"/>
  <c r="GR1" i="2" s="1"/>
  <c r="GS1" i="2" s="1"/>
  <c r="GT1" i="2" s="1"/>
  <c r="GU1" i="2" s="1"/>
  <c r="GV1" i="2" s="1"/>
  <c r="GW1" i="2" s="1"/>
  <c r="GX1" i="2" s="1"/>
  <c r="GY1" i="2" s="1"/>
  <c r="GZ1" i="2" s="1"/>
  <c r="HA1" i="2" s="1"/>
  <c r="HB1" i="2" s="1"/>
  <c r="HC1" i="2" s="1"/>
  <c r="HD1" i="2" s="1"/>
  <c r="HE1" i="2" s="1"/>
  <c r="HF1" i="2" s="1"/>
  <c r="HG1" i="2" s="1"/>
  <c r="HH1" i="2" s="1"/>
  <c r="HI1" i="2" s="1"/>
  <c r="HJ1" i="2" s="1"/>
  <c r="HK1" i="2" s="1"/>
  <c r="HL1" i="2" s="1"/>
  <c r="HM1" i="2" s="1"/>
  <c r="HN1" i="2" s="1"/>
  <c r="HO1" i="2" s="1"/>
  <c r="HP1" i="2" s="1"/>
  <c r="HQ1" i="2" s="1"/>
  <c r="HR1" i="2" s="1"/>
  <c r="HS1" i="2" s="1"/>
  <c r="HT1" i="2" s="1"/>
  <c r="HU1" i="2" s="1"/>
  <c r="HV1" i="2" s="1"/>
  <c r="HW1" i="2" s="1"/>
  <c r="HX1" i="2" s="1"/>
  <c r="HY1" i="2" s="1"/>
  <c r="HZ1" i="2" s="1"/>
  <c r="IA1" i="2" s="1"/>
  <c r="IB1" i="2" s="1"/>
  <c r="IC1" i="2" s="1"/>
  <c r="ID1" i="2" s="1"/>
  <c r="IE1" i="2" s="1"/>
  <c r="IF1" i="2" s="1"/>
  <c r="IG1" i="2" s="1"/>
  <c r="IH1" i="2" s="1"/>
  <c r="II1" i="2" s="1"/>
  <c r="IJ1" i="2" s="1"/>
  <c r="IK1" i="2" s="1"/>
  <c r="IL1" i="2" s="1"/>
  <c r="IM1" i="2" s="1"/>
  <c r="IN1" i="2" s="1"/>
  <c r="IO1" i="2" s="1"/>
  <c r="IP1" i="2" s="1"/>
  <c r="IQ1" i="2" s="1"/>
  <c r="IR1" i="2" s="1"/>
  <c r="IS1" i="2" s="1"/>
  <c r="IT1" i="2" s="1"/>
  <c r="IU1" i="2" s="1"/>
  <c r="IV1" i="2" s="1"/>
  <c r="IW1" i="2" s="1"/>
  <c r="IX1" i="2" s="1"/>
  <c r="IY1" i="2" s="1"/>
  <c r="IZ1" i="2" s="1"/>
  <c r="JA1" i="2" s="1"/>
  <c r="JB1" i="2" s="1"/>
  <c r="JC1" i="2" s="1"/>
  <c r="JD1" i="2" s="1"/>
  <c r="JE1" i="2" s="1"/>
  <c r="JF1" i="2" s="1"/>
  <c r="JG1" i="2" s="1"/>
  <c r="JH1" i="2" s="1"/>
  <c r="JI1" i="2" s="1"/>
  <c r="JJ1" i="2" s="1"/>
  <c r="JK1" i="2" s="1"/>
  <c r="JL1" i="2" s="1"/>
  <c r="JM1" i="2" s="1"/>
  <c r="JN1" i="2" s="1"/>
  <c r="JO1" i="2" s="1"/>
  <c r="JP1" i="2" s="1"/>
  <c r="JQ1" i="2" s="1"/>
  <c r="JR1" i="2" s="1"/>
  <c r="JS1" i="2" s="1"/>
  <c r="JT1" i="2" s="1"/>
  <c r="JU1" i="2" s="1"/>
  <c r="JV1" i="2" s="1"/>
  <c r="JW1" i="2" s="1"/>
  <c r="JX1" i="2" s="1"/>
  <c r="JY1" i="2" s="1"/>
  <c r="JZ1" i="2" s="1"/>
  <c r="KA1" i="2" s="1"/>
  <c r="KB1" i="2" s="1"/>
  <c r="KC1" i="2" s="1"/>
  <c r="KD1" i="2" s="1"/>
  <c r="KE1" i="2" s="1"/>
  <c r="KF1" i="2" s="1"/>
  <c r="KG1" i="2" s="1"/>
  <c r="KH1" i="2" s="1"/>
  <c r="KI1" i="2" s="1"/>
  <c r="KJ1" i="2" s="1"/>
  <c r="KK1" i="2" s="1"/>
  <c r="KL1" i="2" s="1"/>
  <c r="KM1" i="2" s="1"/>
  <c r="KN1" i="2" s="1"/>
  <c r="KO1" i="2" s="1"/>
  <c r="KP1" i="2" s="1"/>
  <c r="KQ1" i="2" s="1"/>
  <c r="KR1" i="2" s="1"/>
  <c r="KS1" i="2" s="1"/>
  <c r="KT1" i="2" s="1"/>
  <c r="KU1" i="2" s="1"/>
  <c r="KV1" i="2" s="1"/>
  <c r="KW1" i="2" s="1"/>
  <c r="KX1" i="2" s="1"/>
  <c r="KY1" i="2" s="1"/>
  <c r="KZ1" i="2" s="1"/>
  <c r="LA1" i="2" s="1"/>
  <c r="LB1" i="2" s="1"/>
  <c r="LC1" i="2" s="1"/>
  <c r="LD1" i="2" s="1"/>
  <c r="LE1" i="2" s="1"/>
  <c r="LF1" i="2" s="1"/>
  <c r="LG1" i="2" s="1"/>
  <c r="LH1" i="2" s="1"/>
  <c r="LI1" i="2" s="1"/>
  <c r="LJ1" i="2" s="1"/>
  <c r="LK1" i="2" s="1"/>
  <c r="LL1" i="2" s="1"/>
  <c r="LM1" i="2" s="1"/>
  <c r="LN1" i="2" s="1"/>
  <c r="LO1" i="2" s="1"/>
  <c r="LP1" i="2" s="1"/>
  <c r="LQ1" i="2" s="1"/>
  <c r="LR1" i="2" s="1"/>
  <c r="LS1" i="2" s="1"/>
  <c r="LT1" i="2" s="1"/>
  <c r="LU1" i="2" s="1"/>
  <c r="LV1" i="2" s="1"/>
  <c r="LW1" i="2" s="1"/>
  <c r="LX1" i="2" s="1"/>
  <c r="LY1" i="2" s="1"/>
  <c r="LZ1" i="2" s="1"/>
  <c r="MA1" i="2" s="1"/>
  <c r="MB1" i="2" s="1"/>
  <c r="MC1" i="2" s="1"/>
  <c r="MD1" i="2" s="1"/>
  <c r="ME1" i="2" s="1"/>
  <c r="MF1" i="2" s="1"/>
  <c r="MG1" i="2" s="1"/>
  <c r="MH1" i="2" s="1"/>
  <c r="MI1" i="2" s="1"/>
  <c r="MJ1" i="2" s="1"/>
  <c r="MK1" i="2" s="1"/>
  <c r="ML1" i="2" s="1"/>
  <c r="MM1" i="2" s="1"/>
  <c r="MN1" i="2" s="1"/>
  <c r="MO1" i="2" s="1"/>
  <c r="MP1" i="2" s="1"/>
  <c r="MQ1" i="2" s="1"/>
  <c r="MR1" i="2" s="1"/>
  <c r="MS1" i="2" s="1"/>
  <c r="MT1" i="2" s="1"/>
  <c r="MU1" i="2" s="1"/>
  <c r="MV1" i="2" s="1"/>
  <c r="MW1" i="2" s="1"/>
  <c r="MX1" i="2" s="1"/>
  <c r="MY1" i="2" s="1"/>
  <c r="MZ1" i="2" s="1"/>
  <c r="NA1" i="2" s="1"/>
  <c r="NB1" i="2" s="1"/>
  <c r="NC1" i="2" s="1"/>
  <c r="ND1" i="2" s="1"/>
  <c r="NE1" i="2" s="1"/>
  <c r="NF1" i="2" s="1"/>
  <c r="NG1" i="2" s="1"/>
  <c r="NH1" i="2" s="1"/>
  <c r="NI1" i="2" s="1"/>
  <c r="NJ1" i="2" s="1"/>
  <c r="NK1" i="2" s="1"/>
  <c r="NL1" i="2" s="1"/>
  <c r="NM1" i="2" s="1"/>
  <c r="NN1" i="2" s="1"/>
  <c r="NO1" i="2" s="1"/>
  <c r="NP1" i="2" s="1"/>
  <c r="NQ1" i="2" s="1"/>
  <c r="NR1" i="2" s="1"/>
  <c r="NS1" i="2" s="1"/>
  <c r="NT1" i="2" s="1"/>
  <c r="NU1" i="2" s="1"/>
  <c r="NV1" i="2" s="1"/>
  <c r="NW1" i="2" s="1"/>
  <c r="NX1" i="2" s="1"/>
  <c r="NY1" i="2" s="1"/>
  <c r="NZ1" i="2" s="1"/>
  <c r="OA1" i="2" s="1"/>
  <c r="OB1" i="2" s="1"/>
  <c r="OC1" i="2" s="1"/>
  <c r="OD1" i="2" s="1"/>
  <c r="OE1" i="2" s="1"/>
  <c r="OF1" i="2" s="1"/>
  <c r="OG1" i="2" s="1"/>
  <c r="OH1" i="2" s="1"/>
  <c r="OI1" i="2" s="1"/>
  <c r="OJ1" i="2" s="1"/>
  <c r="OK1" i="2" s="1"/>
  <c r="OL1" i="2" s="1"/>
  <c r="OM1" i="2" s="1"/>
  <c r="ON1" i="2" s="1"/>
  <c r="OO1" i="2" s="1"/>
  <c r="OP1" i="2" s="1"/>
  <c r="OQ1" i="2" s="1"/>
  <c r="OR1" i="2" s="1"/>
  <c r="OS1" i="2" s="1"/>
  <c r="OT1" i="2" s="1"/>
  <c r="OU1" i="2" s="1"/>
  <c r="OV1" i="2" s="1"/>
  <c r="OW1" i="2" s="1"/>
  <c r="OX1" i="2" s="1"/>
  <c r="OY1" i="2" s="1"/>
  <c r="OZ1" i="2" s="1"/>
  <c r="PA1" i="2" s="1"/>
  <c r="PB1" i="2" s="1"/>
  <c r="PC1" i="2" s="1"/>
  <c r="PD1" i="2" s="1"/>
  <c r="PE1" i="2" s="1"/>
  <c r="PF1" i="2" s="1"/>
  <c r="PG1" i="2" s="1"/>
  <c r="PH1" i="2" s="1"/>
  <c r="PI1" i="2" s="1"/>
  <c r="PJ1" i="2" s="1"/>
  <c r="PK1" i="2" s="1"/>
  <c r="PL1" i="2" s="1"/>
  <c r="PM1" i="2" s="1"/>
  <c r="PN1" i="2" s="1"/>
  <c r="PO1" i="2" s="1"/>
  <c r="PP1" i="2" s="1"/>
  <c r="PQ1" i="2" s="1"/>
  <c r="PR1" i="2" s="1"/>
  <c r="PS1" i="2" s="1"/>
  <c r="PT1" i="2" s="1"/>
  <c r="PU1" i="2" s="1"/>
  <c r="PV1" i="2" s="1"/>
  <c r="PW1" i="2" s="1"/>
  <c r="PX1" i="2" s="1"/>
  <c r="PY1" i="2" s="1"/>
  <c r="PZ1" i="2" s="1"/>
  <c r="QA1" i="2" s="1"/>
  <c r="QB1" i="2" s="1"/>
  <c r="QC1" i="2" s="1"/>
  <c r="QD1" i="2" s="1"/>
  <c r="QE1" i="2" s="1"/>
  <c r="QF1" i="2" s="1"/>
  <c r="QG1" i="2" s="1"/>
  <c r="QH1" i="2" s="1"/>
  <c r="QI1" i="2" s="1"/>
  <c r="QJ1" i="2" s="1"/>
  <c r="QK1" i="2" s="1"/>
  <c r="QL1" i="2" s="1"/>
  <c r="QM1" i="2" s="1"/>
  <c r="QN1" i="2" s="1"/>
  <c r="QO1" i="2" s="1"/>
  <c r="QP1" i="2" s="1"/>
  <c r="QQ1" i="2" s="1"/>
  <c r="QR1" i="2" s="1"/>
  <c r="QS1" i="2" s="1"/>
  <c r="QT1" i="2" s="1"/>
  <c r="QU1" i="2" s="1"/>
  <c r="QV1" i="2" s="1"/>
  <c r="QW1" i="2" s="1"/>
  <c r="QX1" i="2" s="1"/>
  <c r="QY1" i="2" s="1"/>
  <c r="QZ1" i="2" s="1"/>
  <c r="RA1" i="2" s="1"/>
  <c r="RB1" i="2" s="1"/>
  <c r="RC1" i="2" s="1"/>
  <c r="RD1" i="2" s="1"/>
  <c r="RE1" i="2" s="1"/>
  <c r="RF1" i="2" s="1"/>
  <c r="RG1" i="2" s="1"/>
  <c r="RH1" i="2" s="1"/>
  <c r="RI1" i="2" s="1"/>
  <c r="RJ1" i="2" s="1"/>
  <c r="RK1" i="2" s="1"/>
  <c r="RL1" i="2" s="1"/>
  <c r="RM1" i="2" s="1"/>
  <c r="RN1" i="2" s="1"/>
  <c r="RO1" i="2" s="1"/>
  <c r="RP1" i="2" s="1"/>
  <c r="RQ1" i="2" s="1"/>
  <c r="RR1" i="2" s="1"/>
  <c r="RS1" i="2" s="1"/>
  <c r="RT1" i="2" s="1"/>
  <c r="RU1" i="2" s="1"/>
  <c r="RV1" i="2" s="1"/>
  <c r="RW1" i="2" s="1"/>
  <c r="RX1" i="2" s="1"/>
  <c r="RY1" i="2" s="1"/>
  <c r="RZ1" i="2" s="1"/>
  <c r="SA1" i="2" s="1"/>
  <c r="SB1" i="2" s="1"/>
  <c r="SC1" i="2" s="1"/>
  <c r="SD1" i="2" s="1"/>
  <c r="SE1" i="2" s="1"/>
  <c r="SF1" i="2" s="1"/>
  <c r="SG1" i="2" s="1"/>
  <c r="SH1" i="2" s="1"/>
  <c r="SI1" i="2" s="1"/>
  <c r="SJ1" i="2" s="1"/>
  <c r="SK1" i="2" s="1"/>
  <c r="SL1" i="2" s="1"/>
  <c r="SM1" i="2" s="1"/>
  <c r="SN1" i="2" s="1"/>
  <c r="SO1" i="2" s="1"/>
  <c r="SP1" i="2" s="1"/>
  <c r="SQ1" i="2" s="1"/>
  <c r="SR1" i="2" s="1"/>
  <c r="SS1" i="2" s="1"/>
  <c r="ST1" i="2" s="1"/>
  <c r="SU1" i="2" s="1"/>
  <c r="SV1" i="2" s="1"/>
  <c r="SW1" i="2" s="1"/>
  <c r="SX1" i="2" s="1"/>
  <c r="SY1" i="2" s="1"/>
  <c r="SZ1" i="2" s="1"/>
  <c r="TA1" i="2" s="1"/>
  <c r="TB1" i="2" s="1"/>
  <c r="TC1" i="2" s="1"/>
  <c r="TD1" i="2" s="1"/>
  <c r="TE1" i="2" s="1"/>
  <c r="TF1" i="2" s="1"/>
  <c r="TG1" i="2" s="1"/>
  <c r="TH1" i="2" s="1"/>
  <c r="TI1" i="2" s="1"/>
  <c r="TJ1" i="2" s="1"/>
  <c r="TK1" i="2" s="1"/>
  <c r="TL1" i="2" s="1"/>
  <c r="TM1" i="2" s="1"/>
  <c r="TN1" i="2" s="1"/>
  <c r="TO1" i="2" s="1"/>
  <c r="TP1" i="2" s="1"/>
  <c r="TQ1" i="2" s="1"/>
  <c r="TR1" i="2" s="1"/>
  <c r="TS1" i="2" s="1"/>
  <c r="TT1" i="2" s="1"/>
  <c r="TU1" i="2" s="1"/>
  <c r="TV1" i="2" s="1"/>
  <c r="TW1" i="2" s="1"/>
  <c r="TX1" i="2" s="1"/>
  <c r="TY1" i="2" s="1"/>
  <c r="TZ1" i="2" s="1"/>
  <c r="UA1" i="2" s="1"/>
  <c r="UB1" i="2" s="1"/>
  <c r="UC1" i="2" s="1"/>
  <c r="UD1" i="2" s="1"/>
  <c r="UE1" i="2" s="1"/>
  <c r="UF1" i="2" s="1"/>
  <c r="UG1" i="2" s="1"/>
  <c r="UH1" i="2" s="1"/>
  <c r="UI1" i="2" s="1"/>
  <c r="UJ1" i="2" s="1"/>
  <c r="UK1" i="2" s="1"/>
  <c r="UL1" i="2" s="1"/>
  <c r="UM1" i="2" s="1"/>
  <c r="UN1" i="2" s="1"/>
  <c r="UO1" i="2" s="1"/>
  <c r="UP1" i="2" s="1"/>
  <c r="UQ1" i="2" s="1"/>
  <c r="UR1" i="2" s="1"/>
  <c r="US1" i="2" s="1"/>
  <c r="UT1" i="2" s="1"/>
  <c r="UU1" i="2" s="1"/>
  <c r="UV1" i="2" s="1"/>
  <c r="UW1" i="2" s="1"/>
  <c r="UX1" i="2" s="1"/>
  <c r="UY1" i="2" s="1"/>
  <c r="UZ1" i="2" s="1"/>
  <c r="VA1" i="2" s="1"/>
  <c r="VB1" i="2" s="1"/>
  <c r="VC1" i="2" s="1"/>
  <c r="VD1" i="2" s="1"/>
  <c r="VE1" i="2" s="1"/>
  <c r="VF1" i="2" s="1"/>
  <c r="VG1" i="2" s="1"/>
  <c r="VH1" i="2" s="1"/>
  <c r="VI1" i="2" s="1"/>
  <c r="VJ1" i="2" s="1"/>
  <c r="VK1" i="2" s="1"/>
  <c r="VL1" i="2" s="1"/>
  <c r="VM1" i="2" s="1"/>
  <c r="VN1" i="2" s="1"/>
  <c r="VO1" i="2" s="1"/>
  <c r="VP1" i="2" s="1"/>
  <c r="VQ1" i="2" s="1"/>
  <c r="VR1" i="2" s="1"/>
  <c r="VS1" i="2" s="1"/>
  <c r="VT1" i="2" s="1"/>
  <c r="VU1" i="2" s="1"/>
  <c r="VV1" i="2" s="1"/>
  <c r="VW1" i="2" s="1"/>
  <c r="VX1" i="2" s="1"/>
  <c r="VY1" i="2" s="1"/>
  <c r="VZ1" i="2" s="1"/>
  <c r="WA1" i="2" s="1"/>
  <c r="WB1" i="2" s="1"/>
  <c r="WC1" i="2" s="1"/>
  <c r="WD1" i="2" s="1"/>
  <c r="WE1" i="2" s="1"/>
  <c r="WF1" i="2" s="1"/>
  <c r="WG1" i="2" s="1"/>
  <c r="WH1" i="2" s="1"/>
  <c r="WI1" i="2" s="1"/>
  <c r="WJ1" i="2" s="1"/>
  <c r="WK1" i="2" s="1"/>
  <c r="WL1" i="2" s="1"/>
  <c r="WM1" i="2" s="1"/>
  <c r="WN1" i="2" s="1"/>
  <c r="WO1" i="2" s="1"/>
  <c r="WP1" i="2" s="1"/>
  <c r="WQ1" i="2" s="1"/>
  <c r="WR1" i="2" s="1"/>
  <c r="WS1" i="2" s="1"/>
  <c r="WT1" i="2" s="1"/>
  <c r="WU1" i="2" s="1"/>
  <c r="WV1" i="2" s="1"/>
  <c r="WW1" i="2" s="1"/>
  <c r="WX1" i="2" s="1"/>
  <c r="WY1" i="2" s="1"/>
  <c r="WZ1" i="2" s="1"/>
  <c r="XA1" i="2" s="1"/>
  <c r="XB1" i="2" s="1"/>
  <c r="XC1" i="2" s="1"/>
  <c r="XD1" i="2" s="1"/>
  <c r="XE1" i="2" s="1"/>
  <c r="XF1" i="2" s="1"/>
  <c r="XG1" i="2" s="1"/>
  <c r="XH1" i="2" s="1"/>
  <c r="XI1" i="2" s="1"/>
  <c r="XJ1" i="2" s="1"/>
  <c r="XK1" i="2" s="1"/>
  <c r="XL1" i="2" s="1"/>
  <c r="XM1" i="2" s="1"/>
  <c r="XN1" i="2" s="1"/>
  <c r="XO1" i="2" s="1"/>
  <c r="XP1" i="2" s="1"/>
  <c r="XQ1" i="2" s="1"/>
  <c r="XR1" i="2" s="1"/>
  <c r="XS1" i="2" s="1"/>
  <c r="XT1" i="2" s="1"/>
  <c r="XU1" i="2" s="1"/>
  <c r="XV1" i="2" s="1"/>
  <c r="XW1" i="2" s="1"/>
  <c r="XX1" i="2" s="1"/>
  <c r="XY1" i="2" s="1"/>
  <c r="XZ1" i="2" s="1"/>
  <c r="YA1" i="2" s="1"/>
  <c r="YB1" i="2" s="1"/>
  <c r="YC1" i="2" s="1"/>
  <c r="YD1" i="2" s="1"/>
  <c r="YE1" i="2" s="1"/>
  <c r="YF1" i="2" s="1"/>
  <c r="YG1" i="2" s="1"/>
  <c r="YH1" i="2" s="1"/>
  <c r="YI1" i="2" s="1"/>
  <c r="YJ1" i="2" s="1"/>
  <c r="YK1" i="2" s="1"/>
  <c r="YL1" i="2" s="1"/>
  <c r="YM1" i="2" s="1"/>
  <c r="YN1" i="2" s="1"/>
  <c r="YO1" i="2" s="1"/>
  <c r="YP1" i="2" s="1"/>
  <c r="YQ1" i="2" s="1"/>
  <c r="YR1" i="2" s="1"/>
  <c r="YS1" i="2" s="1"/>
  <c r="YT1" i="2" s="1"/>
  <c r="YU1" i="2" s="1"/>
  <c r="YV1" i="2" s="1"/>
  <c r="YW1" i="2" s="1"/>
  <c r="YX1" i="2" s="1"/>
  <c r="YY1" i="2" s="1"/>
  <c r="YZ1" i="2" s="1"/>
  <c r="ZA1" i="2" s="1"/>
  <c r="ZB1" i="2" s="1"/>
  <c r="ZC1" i="2" s="1"/>
  <c r="ZD1" i="2" s="1"/>
  <c r="ZE1" i="2" s="1"/>
  <c r="ZF1" i="2" s="1"/>
  <c r="ZG1" i="2" s="1"/>
  <c r="ZH1" i="2" s="1"/>
  <c r="ZI1" i="2" s="1"/>
  <c r="ZJ1" i="2" s="1"/>
  <c r="ZK1" i="2" s="1"/>
  <c r="ZL1" i="2" s="1"/>
  <c r="ZM1" i="2" s="1"/>
  <c r="ZN1" i="2" s="1"/>
  <c r="ZO1" i="2" s="1"/>
  <c r="ZP1" i="2" s="1"/>
  <c r="ZQ1" i="2" s="1"/>
  <c r="ZR1" i="2" s="1"/>
  <c r="ZS1" i="2" s="1"/>
  <c r="ZT1" i="2" s="1"/>
  <c r="D1" i="6"/>
  <c r="E1" i="6"/>
  <c r="F1" i="6" s="1"/>
  <c r="G1" i="6" s="1"/>
  <c r="H1" i="6" s="1"/>
  <c r="I1" i="6" s="1"/>
  <c r="J1" i="6" s="1"/>
  <c r="K1" i="6" s="1"/>
  <c r="L1" i="6" s="1"/>
  <c r="M1" i="6" s="1"/>
  <c r="N1" i="6" s="1"/>
  <c r="O1" i="6" s="1"/>
  <c r="P1" i="6" s="1"/>
  <c r="Q1" i="6" s="1"/>
  <c r="R1" i="6" s="1"/>
  <c r="S1" i="6" s="1"/>
  <c r="T1" i="6" s="1"/>
  <c r="U1" i="6" s="1"/>
  <c r="V1" i="6" s="1"/>
  <c r="W1" i="6" s="1"/>
  <c r="X1" i="6" s="1"/>
  <c r="Y1" i="6" s="1"/>
  <c r="Z1" i="6" s="1"/>
  <c r="AA1" i="6" s="1"/>
  <c r="AB1" i="6" s="1"/>
  <c r="AC1" i="6" s="1"/>
  <c r="AD1" i="6" s="1"/>
  <c r="AE1" i="6" s="1"/>
  <c r="AF1" i="6" s="1"/>
  <c r="AG1" i="6" s="1"/>
  <c r="AH1" i="6" s="1"/>
  <c r="AI1" i="6" s="1"/>
  <c r="AJ1" i="6" s="1"/>
  <c r="AK1" i="6" s="1"/>
  <c r="AL1" i="6" s="1"/>
  <c r="AM1" i="6" s="1"/>
  <c r="AN1" i="6" s="1"/>
  <c r="AO1" i="6" s="1"/>
  <c r="AP1" i="6" s="1"/>
  <c r="AQ1" i="6" s="1"/>
  <c r="AR1" i="6" s="1"/>
  <c r="AS1" i="6" s="1"/>
  <c r="AT1" i="6" s="1"/>
  <c r="AU1" i="6" s="1"/>
  <c r="AV1" i="6" s="1"/>
  <c r="AW1" i="6" s="1"/>
  <c r="AX1" i="6" s="1"/>
  <c r="AY1" i="6" s="1"/>
  <c r="AZ1" i="6" s="1"/>
  <c r="BA1" i="6" s="1"/>
  <c r="BB1" i="6" s="1"/>
  <c r="BC1" i="6" s="1"/>
  <c r="BD1" i="6" s="1"/>
  <c r="BE1" i="6" s="1"/>
  <c r="BF1" i="6" s="1"/>
  <c r="BG1" i="6" s="1"/>
  <c r="BH1" i="6" s="1"/>
  <c r="BI1" i="6" s="1"/>
  <c r="BJ1" i="6" s="1"/>
  <c r="BK1" i="6" s="1"/>
  <c r="BL1" i="6" s="1"/>
  <c r="BM1" i="6" s="1"/>
  <c r="BN1" i="6" s="1"/>
  <c r="BO1" i="6" s="1"/>
  <c r="BP1" i="6" s="1"/>
  <c r="BQ1" i="6" s="1"/>
  <c r="BR1" i="6" s="1"/>
  <c r="BS1" i="6" s="1"/>
  <c r="BT1" i="6" s="1"/>
  <c r="BU1" i="6" s="1"/>
  <c r="BV1" i="6" s="1"/>
  <c r="BW1" i="6" s="1"/>
  <c r="BX1" i="6" s="1"/>
  <c r="BY1" i="6" s="1"/>
  <c r="BZ1" i="6" s="1"/>
  <c r="CA1" i="6" s="1"/>
  <c r="CB1" i="6" s="1"/>
  <c r="CC1" i="6" s="1"/>
  <c r="CD1" i="6" s="1"/>
  <c r="CE1" i="6" s="1"/>
  <c r="CF1" i="6" s="1"/>
  <c r="CG1" i="6" s="1"/>
  <c r="CH1" i="6" s="1"/>
  <c r="CI1" i="6" s="1"/>
  <c r="CJ1" i="6" s="1"/>
  <c r="CK1" i="6" s="1"/>
  <c r="CL1" i="6" s="1"/>
  <c r="CM1" i="6" s="1"/>
  <c r="CN1" i="6" s="1"/>
  <c r="CO1" i="6" s="1"/>
  <c r="CP1" i="6" s="1"/>
  <c r="CQ1" i="6" s="1"/>
  <c r="CR1" i="6" s="1"/>
  <c r="CS1" i="6" s="1"/>
  <c r="CT1" i="6" s="1"/>
  <c r="CU1" i="6" s="1"/>
  <c r="CV1" i="6" s="1"/>
  <c r="CW1" i="6" s="1"/>
  <c r="CX1" i="6" s="1"/>
  <c r="CY1" i="6" s="1"/>
  <c r="CZ1" i="6" s="1"/>
  <c r="DA1" i="6" s="1"/>
  <c r="DB1" i="6" s="1"/>
  <c r="DC1" i="6" s="1"/>
  <c r="DD1" i="6" s="1"/>
  <c r="DE1" i="6" s="1"/>
  <c r="DF1" i="6" s="1"/>
  <c r="DG1" i="6" s="1"/>
  <c r="DH1" i="6" s="1"/>
  <c r="DI1" i="6" s="1"/>
  <c r="DJ1" i="6" s="1"/>
  <c r="DK1" i="6" s="1"/>
  <c r="DL1" i="6" s="1"/>
  <c r="DM1" i="6" s="1"/>
  <c r="DN1" i="6" s="1"/>
  <c r="DO1" i="6" s="1"/>
  <c r="DP1" i="6" s="1"/>
  <c r="DQ1" i="6" s="1"/>
  <c r="DR1" i="6" s="1"/>
  <c r="DS1" i="6" s="1"/>
  <c r="DT1" i="6" s="1"/>
  <c r="DU1" i="6" s="1"/>
  <c r="DV1" i="6" s="1"/>
  <c r="DW1" i="6" s="1"/>
  <c r="DX1" i="6" s="1"/>
  <c r="DY1" i="6" s="1"/>
  <c r="DZ1" i="6" s="1"/>
  <c r="EA1" i="6" s="1"/>
  <c r="EB1" i="6" s="1"/>
  <c r="EC1" i="6" s="1"/>
  <c r="ED1" i="6" s="1"/>
  <c r="EE1" i="6" s="1"/>
  <c r="EF1" i="6" s="1"/>
  <c r="EG1" i="6" s="1"/>
  <c r="EH1" i="6" s="1"/>
  <c r="EI1" i="6" s="1"/>
  <c r="EJ1" i="6" s="1"/>
  <c r="EK1" i="6" s="1"/>
  <c r="EL1" i="6" s="1"/>
  <c r="EM1" i="6" s="1"/>
  <c r="EN1" i="6" s="1"/>
  <c r="EO1" i="6" s="1"/>
  <c r="EP1" i="6" s="1"/>
  <c r="EQ1" i="6" s="1"/>
  <c r="ER1" i="6" s="1"/>
  <c r="ES1" i="6" s="1"/>
  <c r="ET1" i="6" s="1"/>
  <c r="EU1" i="6" s="1"/>
  <c r="EV1" i="6" s="1"/>
  <c r="EW1" i="6" s="1"/>
  <c r="EX1" i="6" s="1"/>
  <c r="EY1" i="6" s="1"/>
  <c r="EZ1" i="6" s="1"/>
  <c r="FA1" i="6" s="1"/>
  <c r="FB1" i="6" s="1"/>
  <c r="FC1" i="6" s="1"/>
  <c r="FD1" i="6" s="1"/>
  <c r="FE1" i="6" s="1"/>
  <c r="FF1" i="6" s="1"/>
  <c r="FG1" i="6" s="1"/>
  <c r="FH1" i="6" s="1"/>
  <c r="FI1" i="6" s="1"/>
  <c r="FJ1" i="6" s="1"/>
  <c r="FK1" i="6" s="1"/>
  <c r="FL1" i="6" s="1"/>
  <c r="FM1" i="6" s="1"/>
  <c r="FN1" i="6" s="1"/>
  <c r="FO1" i="6" s="1"/>
  <c r="FP1" i="6" s="1"/>
  <c r="FQ1" i="6" s="1"/>
  <c r="FR1" i="6" s="1"/>
  <c r="FS1" i="6" s="1"/>
  <c r="FT1" i="6" s="1"/>
  <c r="FU1" i="6" s="1"/>
  <c r="FV1" i="6" s="1"/>
  <c r="FW1" i="6" s="1"/>
  <c r="FX1" i="6" s="1"/>
  <c r="FY1" i="6" s="1"/>
  <c r="FZ1" i="6" s="1"/>
  <c r="GA1" i="6" s="1"/>
  <c r="GB1" i="6" s="1"/>
  <c r="GC1" i="6" s="1"/>
  <c r="GD1" i="6" s="1"/>
  <c r="GE1" i="6" s="1"/>
  <c r="GF1" i="6" s="1"/>
  <c r="GG1" i="6" s="1"/>
  <c r="GH1" i="6" s="1"/>
  <c r="GI1" i="6" s="1"/>
  <c r="GJ1" i="6" s="1"/>
  <c r="GK1" i="6" s="1"/>
  <c r="GL1" i="6" s="1"/>
  <c r="GM1" i="6" s="1"/>
  <c r="GN1" i="6" s="1"/>
  <c r="GO1" i="6" s="1"/>
  <c r="GP1" i="6" s="1"/>
  <c r="GQ1" i="6" s="1"/>
  <c r="GR1" i="6" s="1"/>
  <c r="GS1" i="6" s="1"/>
  <c r="GT1" i="6" s="1"/>
  <c r="GU1" i="6" s="1"/>
  <c r="GV1" i="6" s="1"/>
  <c r="GW1" i="6" s="1"/>
  <c r="GX1" i="6" s="1"/>
  <c r="GY1" i="6" s="1"/>
  <c r="GZ1" i="6" s="1"/>
  <c r="HA1" i="6" s="1"/>
  <c r="HB1" i="6" s="1"/>
  <c r="HC1" i="6" s="1"/>
  <c r="HD1" i="6" s="1"/>
  <c r="HE1" i="6" s="1"/>
  <c r="HF1" i="6" s="1"/>
  <c r="HG1" i="6" s="1"/>
  <c r="HH1" i="6" s="1"/>
  <c r="HI1" i="6" s="1"/>
  <c r="HJ1" i="6" s="1"/>
  <c r="HK1" i="6" s="1"/>
  <c r="HL1" i="6" s="1"/>
  <c r="HM1" i="6" s="1"/>
  <c r="HN1" i="6" s="1"/>
  <c r="HO1" i="6" s="1"/>
  <c r="HP1" i="6" s="1"/>
  <c r="HQ1" i="6" s="1"/>
  <c r="HR1" i="6" s="1"/>
  <c r="HS1" i="6" s="1"/>
  <c r="HT1" i="6" s="1"/>
  <c r="HU1" i="6" s="1"/>
  <c r="HV1" i="6" s="1"/>
  <c r="HW1" i="6" s="1"/>
  <c r="HX1" i="6" s="1"/>
  <c r="HY1" i="6" s="1"/>
  <c r="HZ1" i="6" s="1"/>
  <c r="IA1" i="6" s="1"/>
  <c r="IB1" i="6" s="1"/>
  <c r="IC1" i="6" s="1"/>
  <c r="ID1" i="6" s="1"/>
  <c r="IE1" i="6" s="1"/>
  <c r="IF1" i="6" s="1"/>
  <c r="IG1" i="6" s="1"/>
  <c r="IH1" i="6" s="1"/>
  <c r="II1" i="6" s="1"/>
  <c r="IJ1" i="6" s="1"/>
  <c r="IK1" i="6" s="1"/>
  <c r="IL1" i="6" s="1"/>
  <c r="IM1" i="6" s="1"/>
  <c r="IN1" i="6" s="1"/>
  <c r="IO1" i="6" s="1"/>
  <c r="IP1" i="6" s="1"/>
  <c r="IQ1" i="6" s="1"/>
  <c r="IR1" i="6" s="1"/>
  <c r="IS1" i="6" s="1"/>
  <c r="IT1" i="6" s="1"/>
  <c r="IU1" i="6" s="1"/>
  <c r="IV1" i="6" s="1"/>
  <c r="IW1" i="6" s="1"/>
  <c r="IX1" i="6" s="1"/>
  <c r="IY1" i="6" s="1"/>
  <c r="IZ1" i="6" s="1"/>
  <c r="JA1" i="6" s="1"/>
  <c r="JB1" i="6" s="1"/>
  <c r="JC1" i="6" s="1"/>
  <c r="JD1" i="6" s="1"/>
  <c r="JE1" i="6" s="1"/>
  <c r="JF1" i="6" s="1"/>
  <c r="JG1" i="6" s="1"/>
  <c r="JH1" i="6" s="1"/>
  <c r="JI1" i="6" s="1"/>
  <c r="JJ1" i="6" s="1"/>
  <c r="JK1" i="6" s="1"/>
  <c r="JL1" i="6" s="1"/>
  <c r="JM1" i="6" s="1"/>
  <c r="JN1" i="6" s="1"/>
  <c r="JO1" i="6" s="1"/>
  <c r="JP1" i="6" s="1"/>
  <c r="JQ1" i="6" s="1"/>
  <c r="JR1" i="6" s="1"/>
  <c r="JS1" i="6" s="1"/>
  <c r="JT1" i="6" s="1"/>
  <c r="JU1" i="6" s="1"/>
  <c r="JV1" i="6" s="1"/>
  <c r="JW1" i="6" s="1"/>
  <c r="JX1" i="6" s="1"/>
  <c r="JY1" i="6" s="1"/>
  <c r="JZ1" i="6" s="1"/>
  <c r="KA1" i="6" s="1"/>
  <c r="KB1" i="6" s="1"/>
  <c r="KC1" i="6" s="1"/>
  <c r="KD1" i="6" s="1"/>
  <c r="KE1" i="6" s="1"/>
  <c r="KF1" i="6" s="1"/>
  <c r="KG1" i="6" s="1"/>
  <c r="KH1" i="6" s="1"/>
  <c r="KI1" i="6" s="1"/>
  <c r="KJ1" i="6" s="1"/>
  <c r="KK1" i="6" s="1"/>
  <c r="KL1" i="6" s="1"/>
  <c r="KM1" i="6" s="1"/>
  <c r="KN1" i="6" s="1"/>
  <c r="KO1" i="6" s="1"/>
  <c r="KP1" i="6" s="1"/>
  <c r="KQ1" i="6" s="1"/>
  <c r="KR1" i="6" s="1"/>
  <c r="KS1" i="6" s="1"/>
  <c r="KT1" i="6" s="1"/>
  <c r="KU1" i="6" s="1"/>
  <c r="KV1" i="6" s="1"/>
  <c r="KW1" i="6" s="1"/>
  <c r="KX1" i="6" s="1"/>
  <c r="KY1" i="6" s="1"/>
  <c r="KZ1" i="6" s="1"/>
  <c r="LA1" i="6" s="1"/>
  <c r="LB1" i="6" s="1"/>
  <c r="LC1" i="6" s="1"/>
  <c r="LD1" i="6" s="1"/>
  <c r="LE1" i="6" s="1"/>
  <c r="LF1" i="6" s="1"/>
  <c r="LG1" i="6" s="1"/>
  <c r="LH1" i="6" s="1"/>
  <c r="LI1" i="6" s="1"/>
  <c r="LJ1" i="6" s="1"/>
  <c r="LK1" i="6" s="1"/>
  <c r="LL1" i="6" s="1"/>
  <c r="LM1" i="6" s="1"/>
  <c r="LN1" i="6" s="1"/>
  <c r="LO1" i="6" s="1"/>
  <c r="LP1" i="6" s="1"/>
  <c r="LQ1" i="6" s="1"/>
  <c r="LR1" i="6" s="1"/>
  <c r="LS1" i="6" s="1"/>
  <c r="LT1" i="6" s="1"/>
  <c r="LU1" i="6" s="1"/>
  <c r="LV1" i="6" s="1"/>
  <c r="LW1" i="6" s="1"/>
  <c r="LX1" i="6" s="1"/>
  <c r="LY1" i="6" s="1"/>
  <c r="LZ1" i="6" s="1"/>
  <c r="MA1" i="6" s="1"/>
  <c r="MB1" i="6" s="1"/>
  <c r="MC1" i="6" s="1"/>
  <c r="MD1" i="6" s="1"/>
  <c r="ME1" i="6" s="1"/>
  <c r="MF1" i="6" s="1"/>
  <c r="MG1" i="6" s="1"/>
  <c r="MH1" i="6" s="1"/>
  <c r="MI1" i="6" s="1"/>
  <c r="MJ1" i="6" s="1"/>
  <c r="MK1" i="6" s="1"/>
  <c r="ML1" i="6" s="1"/>
  <c r="MM1" i="6" s="1"/>
  <c r="MN1" i="6" s="1"/>
  <c r="MO1" i="6" s="1"/>
  <c r="MP1" i="6" s="1"/>
  <c r="MQ1" i="6" s="1"/>
  <c r="MR1" i="6" s="1"/>
  <c r="MS1" i="6" s="1"/>
  <c r="MT1" i="6" s="1"/>
  <c r="MU1" i="6" s="1"/>
  <c r="MV1" i="6" s="1"/>
  <c r="MW1" i="6" s="1"/>
  <c r="MX1" i="6" s="1"/>
  <c r="MY1" i="6" s="1"/>
  <c r="MZ1" i="6" s="1"/>
  <c r="NA1" i="6" s="1"/>
  <c r="NB1" i="6" s="1"/>
  <c r="NC1" i="6" s="1"/>
  <c r="ND1" i="6" s="1"/>
  <c r="NE1" i="6" s="1"/>
  <c r="NF1" i="6" s="1"/>
  <c r="NG1" i="6" s="1"/>
  <c r="NH1" i="6" s="1"/>
  <c r="NI1" i="6" s="1"/>
  <c r="NJ1" i="6" s="1"/>
  <c r="NK1" i="6" s="1"/>
  <c r="NL1" i="6" s="1"/>
  <c r="NM1" i="6" s="1"/>
  <c r="NN1" i="6" s="1"/>
  <c r="NO1" i="6" s="1"/>
  <c r="NP1" i="6" s="1"/>
  <c r="NQ1" i="6" s="1"/>
  <c r="C1" i="6"/>
  <c r="V1" i="1"/>
  <c r="W1" i="1" s="1"/>
  <c r="X1" i="1" s="1"/>
  <c r="Y1" i="1" s="1"/>
  <c r="Z1" i="1" s="1"/>
  <c r="AA1" i="1" s="1"/>
  <c r="AB1" i="1" s="1"/>
  <c r="AC1" i="1" s="1"/>
  <c r="AD1" i="1" s="1"/>
  <c r="AE1" i="1" s="1"/>
  <c r="AF1" i="1" s="1"/>
  <c r="AG1" i="1" s="1"/>
  <c r="AH1" i="1" s="1"/>
  <c r="AI1" i="1" s="1"/>
  <c r="AJ1" i="1" s="1"/>
  <c r="AK1" i="1" s="1"/>
  <c r="AL1" i="1" s="1"/>
  <c r="AM1" i="1" s="1"/>
  <c r="AN1" i="1" s="1"/>
  <c r="AO1" i="1" s="1"/>
  <c r="AP1" i="1" s="1"/>
  <c r="AQ1" i="1" s="1"/>
  <c r="AR1" i="1" s="1"/>
  <c r="AS1" i="1" s="1"/>
  <c r="AT1" i="1" s="1"/>
  <c r="AU1" i="1" s="1"/>
  <c r="AV1" i="1" s="1"/>
  <c r="AW1" i="1" s="1"/>
  <c r="AX1" i="1" s="1"/>
  <c r="AY1" i="1" s="1"/>
  <c r="AZ1" i="1" s="1"/>
  <c r="BA1" i="1" s="1"/>
  <c r="BB1" i="1" s="1"/>
  <c r="BC1" i="1" s="1"/>
  <c r="BD1" i="1" s="1"/>
  <c r="BE1" i="1" s="1"/>
  <c r="BF1" i="1" s="1"/>
  <c r="BG1" i="1" s="1"/>
  <c r="BH1" i="1" s="1"/>
  <c r="BI1" i="1" s="1"/>
  <c r="BJ1" i="1" s="1"/>
  <c r="BK1" i="1" s="1"/>
  <c r="BL1" i="1" s="1"/>
  <c r="BM1" i="1" s="1"/>
  <c r="BN1" i="1" s="1"/>
  <c r="BO1" i="1" s="1"/>
  <c r="BP1" i="1" s="1"/>
  <c r="BQ1" i="1" s="1"/>
  <c r="BR1" i="1" s="1"/>
  <c r="BS1" i="1" s="1"/>
  <c r="BT1" i="1" s="1"/>
  <c r="BU1" i="1" s="1"/>
  <c r="BV1" i="1" s="1"/>
  <c r="BW1" i="1" s="1"/>
  <c r="BX1" i="1" s="1"/>
  <c r="BY1" i="1" s="1"/>
  <c r="BZ1" i="1" s="1"/>
  <c r="CA1" i="1" s="1"/>
  <c r="CB1" i="1" s="1"/>
  <c r="CC1" i="1" s="1"/>
  <c r="CD1" i="1" s="1"/>
  <c r="CE1" i="1" s="1"/>
  <c r="CF1" i="1" s="1"/>
  <c r="CG1" i="1" s="1"/>
  <c r="CH1" i="1" s="1"/>
  <c r="CI1" i="1" s="1"/>
  <c r="CJ1" i="1" s="1"/>
  <c r="CK1" i="1" s="1"/>
  <c r="CL1" i="1" s="1"/>
  <c r="CM1" i="1" s="1"/>
  <c r="CN1" i="1" s="1"/>
  <c r="CO1" i="1" s="1"/>
  <c r="CP1" i="1" s="1"/>
  <c r="CQ1" i="1" s="1"/>
  <c r="CR1" i="1" s="1"/>
  <c r="CS1" i="1" s="1"/>
  <c r="CT1" i="1" s="1"/>
  <c r="CU1" i="1" s="1"/>
  <c r="CV1" i="1" s="1"/>
  <c r="CW1" i="1" s="1"/>
  <c r="CX1" i="1" s="1"/>
  <c r="CY1" i="1" s="1"/>
  <c r="CZ1" i="1" s="1"/>
  <c r="DA1" i="1" s="1"/>
  <c r="DB1" i="1" s="1"/>
  <c r="DC1" i="1" s="1"/>
  <c r="DD1" i="1" s="1"/>
  <c r="DE1" i="1" s="1"/>
  <c r="DF1" i="1" s="1"/>
  <c r="DG1" i="1" s="1"/>
  <c r="DH1" i="1" s="1"/>
  <c r="DI1" i="1" s="1"/>
  <c r="DJ1" i="1" s="1"/>
  <c r="DK1" i="1" s="1"/>
  <c r="DL1" i="1" s="1"/>
  <c r="DM1" i="1" s="1"/>
  <c r="DN1" i="1" s="1"/>
  <c r="DO1" i="1" s="1"/>
  <c r="DP1" i="1" s="1"/>
  <c r="DQ1" i="1" s="1"/>
  <c r="DR1" i="1" s="1"/>
  <c r="DS1" i="1" s="1"/>
  <c r="DT1" i="1" s="1"/>
  <c r="DU1" i="1" s="1"/>
  <c r="DV1" i="1" s="1"/>
  <c r="DW1" i="1" s="1"/>
  <c r="DX1" i="1" s="1"/>
  <c r="DY1" i="1" s="1"/>
  <c r="DZ1" i="1" s="1"/>
  <c r="EA1" i="1" s="1"/>
  <c r="EB1" i="1" s="1"/>
  <c r="EC1" i="1" s="1"/>
  <c r="ED1" i="1" s="1"/>
  <c r="EE1" i="1" s="1"/>
  <c r="EF1" i="1" s="1"/>
  <c r="EG1" i="1" s="1"/>
  <c r="EH1" i="1" s="1"/>
  <c r="EI1" i="1" s="1"/>
  <c r="EJ1" i="1" s="1"/>
  <c r="EK1" i="1" s="1"/>
  <c r="EL1" i="1" s="1"/>
  <c r="EM1" i="1" s="1"/>
  <c r="EN1" i="1" s="1"/>
  <c r="EO1" i="1" s="1"/>
  <c r="EP1" i="1" s="1"/>
  <c r="EQ1" i="1" s="1"/>
  <c r="ER1" i="1" s="1"/>
  <c r="ES1" i="1" s="1"/>
  <c r="ET1" i="1" s="1"/>
  <c r="EU1" i="1" s="1"/>
  <c r="EV1" i="1" s="1"/>
  <c r="EW1" i="1" s="1"/>
  <c r="EX1" i="1" s="1"/>
  <c r="EY1" i="1" s="1"/>
  <c r="EZ1" i="1" s="1"/>
  <c r="FA1" i="1" s="1"/>
  <c r="FB1" i="1" s="1"/>
  <c r="FC1" i="1" s="1"/>
  <c r="FD1" i="1" s="1"/>
  <c r="FE1" i="1" s="1"/>
  <c r="FF1" i="1" s="1"/>
  <c r="FG1" i="1" s="1"/>
  <c r="FH1" i="1" s="1"/>
  <c r="FI1" i="1" s="1"/>
  <c r="FJ1" i="1" s="1"/>
  <c r="FK1" i="1" s="1"/>
  <c r="FL1" i="1" s="1"/>
  <c r="FM1" i="1" s="1"/>
  <c r="FN1" i="1" s="1"/>
  <c r="FO1" i="1" s="1"/>
  <c r="FP1" i="1" s="1"/>
  <c r="FQ1" i="1" s="1"/>
  <c r="FR1" i="1" s="1"/>
  <c r="FS1" i="1" s="1"/>
  <c r="FT1" i="1" s="1"/>
  <c r="FU1" i="1" s="1"/>
  <c r="FV1" i="1" s="1"/>
  <c r="FW1" i="1" s="1"/>
  <c r="FX1" i="1" s="1"/>
  <c r="FY1" i="1" s="1"/>
  <c r="FZ1" i="1" s="1"/>
  <c r="GA1" i="1" s="1"/>
  <c r="GB1" i="1" s="1"/>
  <c r="GC1" i="1" s="1"/>
  <c r="GD1" i="1" s="1"/>
  <c r="GE1" i="1" s="1"/>
  <c r="GF1" i="1" s="1"/>
  <c r="GG1" i="1" s="1"/>
  <c r="GH1" i="1" s="1"/>
  <c r="GI1" i="1" s="1"/>
  <c r="GJ1" i="1" s="1"/>
  <c r="GK1" i="1" s="1"/>
  <c r="GL1" i="1" s="1"/>
  <c r="GM1" i="1" s="1"/>
  <c r="GN1" i="1" s="1"/>
  <c r="GO1" i="1" s="1"/>
  <c r="GP1" i="1" s="1"/>
  <c r="GQ1" i="1" s="1"/>
  <c r="GR1" i="1" s="1"/>
  <c r="GS1" i="1" s="1"/>
  <c r="GT1" i="1" s="1"/>
  <c r="GU1" i="1" s="1"/>
  <c r="GV1" i="1" s="1"/>
  <c r="GW1" i="1" s="1"/>
  <c r="GX1" i="1" s="1"/>
  <c r="GY1" i="1" s="1"/>
  <c r="GZ1" i="1" s="1"/>
  <c r="HA1" i="1" s="1"/>
  <c r="HB1" i="1" s="1"/>
  <c r="HC1" i="1" s="1"/>
  <c r="HD1" i="1" s="1"/>
  <c r="HE1" i="1" s="1"/>
  <c r="HF1" i="1" s="1"/>
  <c r="HG1" i="1" s="1"/>
  <c r="HH1" i="1" s="1"/>
  <c r="HI1" i="1" s="1"/>
  <c r="HJ1" i="1" s="1"/>
  <c r="HK1" i="1" s="1"/>
  <c r="HL1" i="1" s="1"/>
  <c r="HM1" i="1" s="1"/>
  <c r="HN1" i="1" s="1"/>
  <c r="HO1" i="1" s="1"/>
  <c r="HP1" i="1" s="1"/>
  <c r="HQ1" i="1" s="1"/>
  <c r="HR1" i="1" s="1"/>
  <c r="HS1" i="1" s="1"/>
  <c r="HT1" i="1" s="1"/>
  <c r="HU1" i="1" s="1"/>
  <c r="HV1" i="1" s="1"/>
  <c r="HW1" i="1" s="1"/>
  <c r="HX1" i="1" s="1"/>
  <c r="HY1" i="1" s="1"/>
  <c r="HZ1" i="1" s="1"/>
  <c r="IA1" i="1" s="1"/>
  <c r="IB1" i="1" s="1"/>
  <c r="IC1" i="1" s="1"/>
  <c r="ID1" i="1" s="1"/>
  <c r="IE1" i="1" s="1"/>
  <c r="IF1" i="1" s="1"/>
  <c r="IG1" i="1" s="1"/>
  <c r="IH1" i="1" s="1"/>
  <c r="II1" i="1" s="1"/>
  <c r="IJ1" i="1" s="1"/>
  <c r="IK1" i="1" s="1"/>
  <c r="IL1" i="1" s="1"/>
  <c r="IM1" i="1" s="1"/>
  <c r="IN1" i="1" s="1"/>
  <c r="IO1" i="1" s="1"/>
  <c r="IP1" i="1" s="1"/>
  <c r="IQ1" i="1" s="1"/>
  <c r="IR1" i="1" s="1"/>
  <c r="IS1" i="1" s="1"/>
  <c r="IT1" i="1" s="1"/>
  <c r="IU1" i="1" s="1"/>
  <c r="IV1" i="1" s="1"/>
  <c r="IW1" i="1" s="1"/>
  <c r="IX1" i="1" s="1"/>
  <c r="IY1" i="1" s="1"/>
  <c r="IZ1" i="1" s="1"/>
  <c r="JA1" i="1" s="1"/>
  <c r="JB1" i="1" s="1"/>
  <c r="ZU1" i="2" l="1"/>
  <c r="ZV1" i="2" s="1"/>
  <c r="ZW1" i="2" s="1"/>
  <c r="ZX1" i="2" s="1"/>
  <c r="ZY1" i="2" s="1"/>
  <c r="ZZ1" i="2" s="1"/>
  <c r="AAA1" i="2" s="1"/>
  <c r="AAB1" i="2" s="1"/>
  <c r="AAC1" i="2" s="1"/>
  <c r="AAD1" i="2" s="1"/>
  <c r="AAE1" i="2" s="1"/>
  <c r="AAF1" i="2" s="1"/>
  <c r="AAG1" i="2" s="1"/>
  <c r="AAH1" i="2" s="1"/>
  <c r="AAI1" i="2" s="1"/>
  <c r="AAJ1" i="2" s="1"/>
  <c r="AAK1" i="2" s="1"/>
  <c r="AAL1" i="2" s="1"/>
</calcChain>
</file>

<file path=xl/sharedStrings.xml><?xml version="1.0" encoding="utf-8"?>
<sst xmlns="http://schemas.openxmlformats.org/spreadsheetml/2006/main" count="4781" uniqueCount="128">
  <si>
    <t>Sumoylation</t>
  </si>
  <si>
    <t>ISGylation</t>
  </si>
  <si>
    <t>Neddylation</t>
  </si>
  <si>
    <t>Acetylation</t>
  </si>
  <si>
    <t>ADP-ribosylation</t>
  </si>
  <si>
    <t>Phosphorylation</t>
  </si>
  <si>
    <t>Ubiquitination</t>
  </si>
  <si>
    <t>M</t>
  </si>
  <si>
    <t>F</t>
  </si>
  <si>
    <t>E</t>
  </si>
  <si>
    <t>A</t>
  </si>
  <si>
    <t>R</t>
  </si>
  <si>
    <t>L</t>
  </si>
  <si>
    <t>V</t>
  </si>
  <si>
    <t>Q</t>
  </si>
  <si>
    <t>G</t>
  </si>
  <si>
    <t>S</t>
  </si>
  <si>
    <t>I</t>
  </si>
  <si>
    <t>K</t>
  </si>
  <si>
    <t>D</t>
  </si>
  <si>
    <t>N</t>
  </si>
  <si>
    <t>C</t>
  </si>
  <si>
    <t>W</t>
  </si>
  <si>
    <t>H</t>
  </si>
  <si>
    <t>T</t>
  </si>
  <si>
    <t>Y</t>
  </si>
  <si>
    <t>P</t>
  </si>
  <si>
    <t>28112733;25218447</t>
  </si>
  <si>
    <t>28112733;25391492</t>
  </si>
  <si>
    <t>26051181;20159558</t>
  </si>
  <si>
    <t>28112733;25218447;24782567;29079793</t>
  </si>
  <si>
    <t>28112733;24782567;29079793</t>
  </si>
  <si>
    <t>23000965;27667366</t>
  </si>
  <si>
    <t>28112733;28098164</t>
  </si>
  <si>
    <t>28112733;24582501;25114211;25218447;22457066;28098164</t>
  </si>
  <si>
    <t>28112733;25218447;25391492;24782567;29079793;28098164</t>
  </si>
  <si>
    <t>28112733;25218447;25391492;24782567;28098164</t>
  </si>
  <si>
    <t>28112733;25218447;29079793;28098164</t>
  </si>
  <si>
    <t>28112733;29079793;28098164</t>
  </si>
  <si>
    <t>28112733;25218447;29079793;29079793;28098164</t>
  </si>
  <si>
    <t>28112733;25218447;24782567;29079793;28098164</t>
  </si>
  <si>
    <t>28112733;25218447;28098164</t>
  </si>
  <si>
    <t>26051181;19608861</t>
  </si>
  <si>
    <t>26051181;23749302;25751058</t>
  </si>
  <si>
    <t>26051181;19608861;22424773;25751058</t>
  </si>
  <si>
    <t>26051181;25751058</t>
  </si>
  <si>
    <t>26051181;23749302;28860605;19608861;25751058;25825284</t>
  </si>
  <si>
    <t>17115032;25825764</t>
  </si>
  <si>
    <t>Methylation</t>
  </si>
  <si>
    <t>22115753;22617229;23911959</t>
  </si>
  <si>
    <t>22424773;21712546;23911959</t>
  </si>
  <si>
    <t xml:space="preserve">21906983;26051181;22505724;23000965;21139048;23749302;27667366;28098164;25825284;23266961 </t>
  </si>
  <si>
    <t xml:space="preserve">21906983;26051181;23000965;23266961 </t>
  </si>
  <si>
    <t xml:space="preserve">21906983;26051181;23749302;23266961 </t>
  </si>
  <si>
    <t xml:space="preserve">23749302;23266961 </t>
  </si>
  <si>
    <t xml:space="preserve">21906983;26051181;21890473;22505724;23000965;21139048;23749302;27667366;25825284;23266961 </t>
  </si>
  <si>
    <t xml:space="preserve">21906983;26051181;22505724;23000965;23749302;27667366;23266961 </t>
  </si>
  <si>
    <t xml:space="preserve">21890473;23000965;25825284;23266961 </t>
  </si>
  <si>
    <t xml:space="preserve">26051181;22505724;23749302;23266961 </t>
  </si>
  <si>
    <t xml:space="preserve">21906983;26051181;23749302;27667366;23266961 </t>
  </si>
  <si>
    <t xml:space="preserve">21906983;26051181;22505724;23749302;27667366;23266961 </t>
  </si>
  <si>
    <t xml:space="preserve">27667366;23266961 </t>
  </si>
  <si>
    <t xml:space="preserve">23749302;27667366;23266961 </t>
  </si>
  <si>
    <t xml:space="preserve">26051181;23000965;23749302;23266961 </t>
  </si>
  <si>
    <t xml:space="preserve">22505724;23266961 </t>
  </si>
  <si>
    <t xml:space="preserve">26051181;23000965;23266961 </t>
  </si>
  <si>
    <t xml:space="preserve">26051181;27667366;23266961 </t>
  </si>
  <si>
    <t xml:space="preserve">21906983;23266961 </t>
  </si>
  <si>
    <t xml:space="preserve">21906983;26051181;22505724;23266961 </t>
  </si>
  <si>
    <t>21906983;26051181;23266961</t>
  </si>
  <si>
    <t>27667366;23266961</t>
  </si>
  <si>
    <t>23749302;20159558;27667366;23266961</t>
  </si>
  <si>
    <t>21890473;23266961</t>
  </si>
  <si>
    <t>26051181;27667366;23266961</t>
  </si>
  <si>
    <t>22505724;23266961</t>
  </si>
  <si>
    <t>23749302;23266961</t>
  </si>
  <si>
    <t>26051181;23266961</t>
  </si>
  <si>
    <t>26051181;23749302;23266961</t>
  </si>
  <si>
    <t>23186163;23186163</t>
  </si>
  <si>
    <t>22424773;23186163</t>
  </si>
  <si>
    <t>28934471;23186163</t>
  </si>
  <si>
    <t>20729856;12853968</t>
  </si>
  <si>
    <t>23186163;25159151</t>
  </si>
  <si>
    <t>23749302;25159151</t>
  </si>
  <si>
    <t>28934471;23749302;25159151</t>
  </si>
  <si>
    <t>28934471;25159151</t>
  </si>
  <si>
    <t>26051181;23749302;28860605;25751058;11430825</t>
  </si>
  <si>
    <t>21712546;23186163;25159151;27251275</t>
  </si>
  <si>
    <t>23749302;25159151;27251275</t>
  </si>
  <si>
    <t>25159151;27251275</t>
  </si>
  <si>
    <t>28934471;23749302;22617229;23186163;25159151;27251275</t>
  </si>
  <si>
    <t>28934471;23749302;21712546;23186163;25159151;27251275</t>
  </si>
  <si>
    <t>28934471;23749302;22617229;25159151;27251275</t>
  </si>
  <si>
    <t>28934471;23749302;27251275</t>
  </si>
  <si>
    <t xml:space="preserve">25159151;25850435 </t>
  </si>
  <si>
    <t xml:space="preserve">28934471;22617229;23186163;25159151;27251275;25850435 </t>
  </si>
  <si>
    <t xml:space="preserve">28934471;22424773;22617229;25159151;27251275;25850435 </t>
  </si>
  <si>
    <t>25159151;25850435;23737759;12058028</t>
  </si>
  <si>
    <t>27667366;23266961;27184836</t>
  </si>
  <si>
    <t>23266961;27184836</t>
  </si>
  <si>
    <t>27667366;27184836</t>
  </si>
  <si>
    <t>22505724;23000965;23749302;23266961;27184836</t>
  </si>
  <si>
    <t xml:space="preserve">28934471;23749302;22424773;21712546;22115753;22617229;23186163;25159151;27251275;25850435;18187866;27184836  </t>
  </si>
  <si>
    <t>28934471;22424773;21712546;22115753;25159151;18187866;27184836</t>
  </si>
  <si>
    <t>23749302;22617229;23186163;25159151;27251275;27184836</t>
  </si>
  <si>
    <t xml:space="preserve">28934471;23749302;22424773;21712546;22115753;22617229;23911959;25159151;27251275;22496350 </t>
  </si>
  <si>
    <t xml:space="preserve">26051181;23749302;22424773;22115753;22617229;23186163;25159151;27251275;25850435;27184836;22496350;21712546 </t>
  </si>
  <si>
    <t>23186163;25159151;21712546</t>
  </si>
  <si>
    <t>23186163;25159151;27251275;21712546;21712546</t>
  </si>
  <si>
    <t>23749302;22424773;22115753;22617229;23186163;27251275;21712546</t>
  </si>
  <si>
    <t>26051181;23749302;25751058;22902405</t>
  </si>
  <si>
    <t>26051181;23749302;28860605;25751058;22902405</t>
  </si>
  <si>
    <t>23749302;19608861;25751058;22902405</t>
  </si>
  <si>
    <t>27686526?</t>
  </si>
  <si>
    <t xml:space="preserve">26051181;27184836;23503661 </t>
  </si>
  <si>
    <t xml:space="preserve">26051181;23503661 </t>
  </si>
  <si>
    <t xml:space="preserve">26051181;23000965;21139048;23266961;23503661  </t>
  </si>
  <si>
    <t xml:space="preserve">21906983;23503661 </t>
  </si>
  <si>
    <t xml:space="preserve">23266961;23503661 </t>
  </si>
  <si>
    <t>23955771;27256882</t>
  </si>
  <si>
    <t xml:space="preserve">23749302;25159151;26988343 </t>
  </si>
  <si>
    <t>21242293;26988343</t>
  </si>
  <si>
    <t>21906983;26051181;22505724;23000965;23749302;20159558;23266961;26988343</t>
  </si>
  <si>
    <t>28112733;28098164;25218447</t>
  </si>
  <si>
    <t>25755297;28098164;25218447</t>
  </si>
  <si>
    <t>28112733;25772364;25218447</t>
  </si>
  <si>
    <t>28112733;22749529</t>
  </si>
  <si>
    <t>27667366;23266961;27184836;227495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rgb="FF37519F"/>
      <name val="Calibri"/>
      <family val="2"/>
      <scheme val="minor"/>
    </font>
    <font>
      <sz val="11"/>
      <color rgb="FF2EABE2"/>
      <name val="Calibri"/>
      <family val="2"/>
      <scheme val="minor"/>
    </font>
    <font>
      <sz val="11"/>
      <color rgb="FFA6539B"/>
      <name val="Calibri"/>
      <family val="2"/>
      <scheme val="minor"/>
    </font>
    <font>
      <sz val="11"/>
      <color rgb="FF64328A"/>
      <name val="Calibri"/>
      <family val="2"/>
      <scheme val="minor"/>
    </font>
    <font>
      <sz val="11"/>
      <color rgb="FFEF7C26"/>
      <name val="Calibri"/>
      <family val="2"/>
      <scheme val="minor"/>
    </font>
    <font>
      <sz val="11"/>
      <color rgb="FFC1292E"/>
      <name val="Calibri"/>
      <family val="2"/>
      <scheme val="minor"/>
    </font>
    <font>
      <sz val="11"/>
      <color rgb="FF35AE73"/>
      <name val="Calibri"/>
      <family val="2"/>
      <scheme val="minor"/>
    </font>
    <font>
      <sz val="10"/>
      <color rgb="FF061E50"/>
      <name val="Arial"/>
      <family val="2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1"/>
      <color rgb="FF242729"/>
      <name val="Calibri"/>
      <family val="2"/>
    </font>
    <font>
      <b/>
      <sz val="11"/>
      <color rgb="FFFF0000"/>
      <name val="Calibri"/>
      <family val="2"/>
      <scheme val="minor"/>
    </font>
    <font>
      <sz val="11"/>
      <color theme="2" tint="-0.49998474074526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37519F"/>
        <bgColor indexed="64"/>
      </patternFill>
    </fill>
    <fill>
      <patternFill patternType="solid">
        <fgColor rgb="FF2EABE2"/>
        <bgColor indexed="64"/>
      </patternFill>
    </fill>
    <fill>
      <patternFill patternType="solid">
        <fgColor rgb="FFA6539B"/>
        <bgColor indexed="64"/>
      </patternFill>
    </fill>
    <fill>
      <patternFill patternType="solid">
        <fgColor rgb="FF64328A"/>
        <bgColor indexed="64"/>
      </patternFill>
    </fill>
    <fill>
      <patternFill patternType="solid">
        <fgColor rgb="FFEF7C26"/>
        <bgColor indexed="64"/>
      </patternFill>
    </fill>
    <fill>
      <patternFill patternType="solid">
        <fgColor rgb="FFC1292E"/>
        <bgColor indexed="64"/>
      </patternFill>
    </fill>
    <fill>
      <patternFill patternType="solid">
        <fgColor rgb="FF35AE73"/>
        <bgColor indexed="64"/>
      </patternFill>
    </fill>
    <fill>
      <patternFill patternType="solid">
        <fgColor theme="2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1" fillId="0" borderId="0" xfId="0" applyFont="1"/>
    <xf numFmtId="1" fontId="0" fillId="0" borderId="0" xfId="0" applyNumberFormat="1" applyAlignment="1">
      <alignment horizontal="left"/>
    </xf>
    <xf numFmtId="0" fontId="1" fillId="0" borderId="0" xfId="0" applyFont="1" applyAlignment="1"/>
    <xf numFmtId="0" fontId="3" fillId="0" borderId="0" xfId="0" applyFont="1"/>
    <xf numFmtId="0" fontId="0" fillId="2" borderId="0" xfId="0" applyFill="1"/>
    <xf numFmtId="0" fontId="4" fillId="0" borderId="0" xfId="0" applyFont="1"/>
    <xf numFmtId="0" fontId="0" fillId="3" borderId="0" xfId="0" applyFill="1"/>
    <xf numFmtId="0" fontId="5" fillId="0" borderId="0" xfId="0" applyFont="1"/>
    <xf numFmtId="0" fontId="0" fillId="4" borderId="0" xfId="0" applyFill="1"/>
    <xf numFmtId="0" fontId="6" fillId="0" borderId="0" xfId="0" applyFont="1"/>
    <xf numFmtId="0" fontId="0" fillId="5" borderId="0" xfId="0" applyFill="1"/>
    <xf numFmtId="0" fontId="7" fillId="0" borderId="0" xfId="0" applyFont="1"/>
    <xf numFmtId="0" fontId="0" fillId="6" borderId="0" xfId="0" applyFill="1"/>
    <xf numFmtId="0" fontId="8" fillId="0" borderId="0" xfId="0" applyFont="1"/>
    <xf numFmtId="0" fontId="0" fillId="7" borderId="0" xfId="0" applyFill="1"/>
    <xf numFmtId="0" fontId="9" fillId="0" borderId="0" xfId="0" applyFont="1"/>
    <xf numFmtId="0" fontId="0" fillId="8" borderId="0" xfId="0" applyFill="1"/>
    <xf numFmtId="0" fontId="10" fillId="0" borderId="0" xfId="0" applyFont="1"/>
    <xf numFmtId="0" fontId="11" fillId="3" borderId="0" xfId="0" applyFont="1" applyFill="1" applyAlignment="1">
      <alignment horizontal="left" vertical="center" indent="2"/>
    </xf>
    <xf numFmtId="1" fontId="13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12" fillId="0" borderId="0" xfId="0" applyFont="1"/>
    <xf numFmtId="0" fontId="0" fillId="0" borderId="0" xfId="0" applyFill="1"/>
    <xf numFmtId="0" fontId="14" fillId="0" borderId="0" xfId="0" applyFont="1"/>
    <xf numFmtId="0" fontId="15" fillId="0" borderId="0" xfId="0" applyFont="1"/>
    <xf numFmtId="0" fontId="0" fillId="9" borderId="0" xfId="0" applyFill="1"/>
    <xf numFmtId="0" fontId="2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7519F"/>
      <color rgb="FF2EABE2"/>
      <color rgb="FF35AE73"/>
      <color rgb="FFC1292E"/>
      <color rgb="FFEF7C26"/>
      <color rgb="FF64328A"/>
      <color rgb="FFA653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B15"/>
  <sheetViews>
    <sheetView tabSelected="1" workbookViewId="0">
      <pane xSplit="1" topLeftCell="B1" activePane="topRight" state="frozen"/>
      <selection pane="topRight" activeCell="N12" sqref="N12"/>
    </sheetView>
  </sheetViews>
  <sheetFormatPr baseColWidth="10" defaultColWidth="3.7109375" defaultRowHeight="15"/>
  <cols>
    <col min="1" max="1" width="15.28515625" customWidth="1"/>
    <col min="14" max="14" width="44.5703125" bestFit="1" customWidth="1"/>
    <col min="15" max="15" width="35.7109375" bestFit="1" customWidth="1"/>
    <col min="61" max="61" width="9" bestFit="1" customWidth="1"/>
    <col min="74" max="75" width="9" bestFit="1" customWidth="1"/>
    <col min="77" max="77" width="9" bestFit="1" customWidth="1"/>
    <col min="78" max="78" width="35.7109375" bestFit="1" customWidth="1"/>
    <col min="81" max="81" width="62.140625" bestFit="1" customWidth="1"/>
    <col min="94" max="95" width="9" bestFit="1" customWidth="1"/>
    <col min="111" max="111" width="35.7109375" bestFit="1" customWidth="1"/>
    <col min="115" max="115" width="9" bestFit="1" customWidth="1"/>
    <col min="118" max="118" width="3.7109375" customWidth="1"/>
    <col min="121" max="121" width="9" bestFit="1" customWidth="1"/>
    <col min="123" max="123" width="9" bestFit="1" customWidth="1"/>
    <col min="125" max="125" width="9" bestFit="1" customWidth="1"/>
    <col min="131" max="131" width="9" bestFit="1" customWidth="1"/>
    <col min="133" max="133" width="3.7109375" customWidth="1"/>
    <col min="134" max="135" width="9" bestFit="1" customWidth="1"/>
    <col min="153" max="153" width="9" bestFit="1" customWidth="1"/>
    <col min="162" max="162" width="9" bestFit="1" customWidth="1"/>
    <col min="165" max="165" width="88.7109375" bestFit="1" customWidth="1"/>
    <col min="169" max="169" width="18.140625" bestFit="1" customWidth="1"/>
    <col min="182" max="182" width="9" bestFit="1" customWidth="1"/>
    <col min="190" max="190" width="9" bestFit="1" customWidth="1"/>
    <col min="192" max="193" width="9" bestFit="1" customWidth="1"/>
    <col min="199" max="199" width="9" bestFit="1" customWidth="1"/>
    <col min="202" max="202" width="9" bestFit="1" customWidth="1"/>
    <col min="212" max="212" width="3.7109375" customWidth="1"/>
    <col min="217" max="218" width="9" bestFit="1" customWidth="1"/>
    <col min="249" max="249" width="88.7109375" bestFit="1" customWidth="1"/>
    <col min="251" max="251" width="9" bestFit="1" customWidth="1"/>
    <col min="255" max="255" width="55.5703125" bestFit="1" customWidth="1"/>
    <col min="257" max="260" width="9" bestFit="1" customWidth="1"/>
    <col min="262" max="262" width="3.7109375" customWidth="1"/>
  </cols>
  <sheetData>
    <row r="1" spans="1:262" s="4" customFormat="1"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S1" s="4">
        <v>18</v>
      </c>
      <c r="T1" s="4">
        <v>19</v>
      </c>
      <c r="U1" s="4">
        <v>20</v>
      </c>
      <c r="V1" s="4">
        <f>U1+1</f>
        <v>21</v>
      </c>
      <c r="W1" s="4">
        <f t="shared" ref="W1:CH1" si="0">V1+1</f>
        <v>22</v>
      </c>
      <c r="X1" s="4">
        <f t="shared" si="0"/>
        <v>23</v>
      </c>
      <c r="Y1" s="4">
        <f t="shared" si="0"/>
        <v>24</v>
      </c>
      <c r="Z1" s="4">
        <f t="shared" si="0"/>
        <v>25</v>
      </c>
      <c r="AA1" s="4">
        <f t="shared" si="0"/>
        <v>26</v>
      </c>
      <c r="AB1" s="4">
        <f t="shared" si="0"/>
        <v>27</v>
      </c>
      <c r="AC1" s="4">
        <f t="shared" si="0"/>
        <v>28</v>
      </c>
      <c r="AD1" s="4">
        <f t="shared" si="0"/>
        <v>29</v>
      </c>
      <c r="AE1" s="4">
        <f t="shared" si="0"/>
        <v>30</v>
      </c>
      <c r="AF1" s="4">
        <f t="shared" si="0"/>
        <v>31</v>
      </c>
      <c r="AG1" s="4">
        <f t="shared" si="0"/>
        <v>32</v>
      </c>
      <c r="AH1" s="4">
        <f t="shared" si="0"/>
        <v>33</v>
      </c>
      <c r="AI1" s="4">
        <f t="shared" si="0"/>
        <v>34</v>
      </c>
      <c r="AJ1" s="4">
        <f t="shared" si="0"/>
        <v>35</v>
      </c>
      <c r="AK1" s="4">
        <f t="shared" si="0"/>
        <v>36</v>
      </c>
      <c r="AL1" s="4">
        <f t="shared" si="0"/>
        <v>37</v>
      </c>
      <c r="AM1" s="4">
        <f t="shared" si="0"/>
        <v>38</v>
      </c>
      <c r="AN1" s="4">
        <f t="shared" si="0"/>
        <v>39</v>
      </c>
      <c r="AO1" s="4">
        <f t="shared" si="0"/>
        <v>40</v>
      </c>
      <c r="AP1" s="4">
        <f t="shared" si="0"/>
        <v>41</v>
      </c>
      <c r="AQ1" s="4">
        <f t="shared" si="0"/>
        <v>42</v>
      </c>
      <c r="AR1" s="4">
        <f t="shared" si="0"/>
        <v>43</v>
      </c>
      <c r="AS1" s="4">
        <f t="shared" si="0"/>
        <v>44</v>
      </c>
      <c r="AT1" s="4">
        <f t="shared" si="0"/>
        <v>45</v>
      </c>
      <c r="AU1" s="4">
        <f t="shared" si="0"/>
        <v>46</v>
      </c>
      <c r="AV1" s="4">
        <f t="shared" si="0"/>
        <v>47</v>
      </c>
      <c r="AW1" s="4">
        <f t="shared" si="0"/>
        <v>48</v>
      </c>
      <c r="AX1" s="4">
        <f t="shared" si="0"/>
        <v>49</v>
      </c>
      <c r="AY1" s="4">
        <f t="shared" si="0"/>
        <v>50</v>
      </c>
      <c r="AZ1" s="4">
        <f t="shared" si="0"/>
        <v>51</v>
      </c>
      <c r="BA1" s="4">
        <f t="shared" si="0"/>
        <v>52</v>
      </c>
      <c r="BB1" s="4">
        <f t="shared" si="0"/>
        <v>53</v>
      </c>
      <c r="BC1" s="4">
        <f t="shared" si="0"/>
        <v>54</v>
      </c>
      <c r="BD1" s="4">
        <f t="shared" si="0"/>
        <v>55</v>
      </c>
      <c r="BE1" s="4">
        <f t="shared" si="0"/>
        <v>56</v>
      </c>
      <c r="BF1" s="4">
        <f t="shared" si="0"/>
        <v>57</v>
      </c>
      <c r="BG1" s="4">
        <f t="shared" si="0"/>
        <v>58</v>
      </c>
      <c r="BH1" s="4">
        <f t="shared" si="0"/>
        <v>59</v>
      </c>
      <c r="BI1" s="4">
        <f t="shared" si="0"/>
        <v>60</v>
      </c>
      <c r="BJ1" s="4">
        <f t="shared" si="0"/>
        <v>61</v>
      </c>
      <c r="BK1" s="4">
        <f t="shared" si="0"/>
        <v>62</v>
      </c>
      <c r="BL1" s="4">
        <f t="shared" si="0"/>
        <v>63</v>
      </c>
      <c r="BM1" s="4">
        <f t="shared" si="0"/>
        <v>64</v>
      </c>
      <c r="BN1" s="4">
        <f t="shared" si="0"/>
        <v>65</v>
      </c>
      <c r="BO1" s="4">
        <f t="shared" si="0"/>
        <v>66</v>
      </c>
      <c r="BP1" s="4">
        <f t="shared" si="0"/>
        <v>67</v>
      </c>
      <c r="BQ1" s="4">
        <f t="shared" si="0"/>
        <v>68</v>
      </c>
      <c r="BR1" s="4">
        <f t="shared" si="0"/>
        <v>69</v>
      </c>
      <c r="BS1" s="4">
        <f t="shared" si="0"/>
        <v>70</v>
      </c>
      <c r="BT1" s="4">
        <f t="shared" si="0"/>
        <v>71</v>
      </c>
      <c r="BU1" s="4">
        <f t="shared" si="0"/>
        <v>72</v>
      </c>
      <c r="BV1" s="4">
        <f t="shared" si="0"/>
        <v>73</v>
      </c>
      <c r="BW1" s="4">
        <f t="shared" si="0"/>
        <v>74</v>
      </c>
      <c r="BX1" s="4">
        <f t="shared" si="0"/>
        <v>75</v>
      </c>
      <c r="BY1" s="4">
        <f t="shared" si="0"/>
        <v>76</v>
      </c>
      <c r="BZ1" s="4">
        <f t="shared" si="0"/>
        <v>77</v>
      </c>
      <c r="CA1" s="4">
        <f t="shared" si="0"/>
        <v>78</v>
      </c>
      <c r="CB1" s="4">
        <f t="shared" si="0"/>
        <v>79</v>
      </c>
      <c r="CC1" s="4">
        <f t="shared" si="0"/>
        <v>80</v>
      </c>
      <c r="CD1" s="4">
        <f t="shared" si="0"/>
        <v>81</v>
      </c>
      <c r="CE1" s="4">
        <f t="shared" si="0"/>
        <v>82</v>
      </c>
      <c r="CF1" s="4">
        <f t="shared" si="0"/>
        <v>83</v>
      </c>
      <c r="CG1" s="4">
        <f t="shared" si="0"/>
        <v>84</v>
      </c>
      <c r="CH1" s="4">
        <f t="shared" si="0"/>
        <v>85</v>
      </c>
      <c r="CI1" s="4">
        <f t="shared" ref="CI1:CU1" si="1">CH1+1</f>
        <v>86</v>
      </c>
      <c r="CJ1" s="4">
        <f t="shared" si="1"/>
        <v>87</v>
      </c>
      <c r="CK1" s="4">
        <f t="shared" si="1"/>
        <v>88</v>
      </c>
      <c r="CL1" s="4">
        <f t="shared" si="1"/>
        <v>89</v>
      </c>
      <c r="CM1" s="4">
        <f t="shared" si="1"/>
        <v>90</v>
      </c>
      <c r="CN1" s="4">
        <f t="shared" si="1"/>
        <v>91</v>
      </c>
      <c r="CO1" s="4">
        <f t="shared" si="1"/>
        <v>92</v>
      </c>
      <c r="CP1" s="4">
        <f t="shared" si="1"/>
        <v>93</v>
      </c>
      <c r="CQ1" s="4">
        <f t="shared" si="1"/>
        <v>94</v>
      </c>
      <c r="CR1" s="4">
        <f t="shared" si="1"/>
        <v>95</v>
      </c>
      <c r="CS1" s="4">
        <f t="shared" si="1"/>
        <v>96</v>
      </c>
      <c r="CT1" s="4">
        <f t="shared" si="1"/>
        <v>97</v>
      </c>
      <c r="CU1" s="4">
        <f t="shared" si="1"/>
        <v>98</v>
      </c>
      <c r="CV1" s="4">
        <f>CU1+1</f>
        <v>99</v>
      </c>
      <c r="CW1" s="4">
        <f t="shared" ref="CW1:ER1" si="2">CV1+1</f>
        <v>100</v>
      </c>
      <c r="CX1" s="4">
        <f t="shared" si="2"/>
        <v>101</v>
      </c>
      <c r="CY1" s="4">
        <f t="shared" si="2"/>
        <v>102</v>
      </c>
      <c r="CZ1" s="4">
        <f t="shared" si="2"/>
        <v>103</v>
      </c>
      <c r="DA1" s="4">
        <f t="shared" si="2"/>
        <v>104</v>
      </c>
      <c r="DB1" s="4">
        <f t="shared" si="2"/>
        <v>105</v>
      </c>
      <c r="DC1" s="4">
        <f t="shared" si="2"/>
        <v>106</v>
      </c>
      <c r="DD1" s="4">
        <f t="shared" si="2"/>
        <v>107</v>
      </c>
      <c r="DE1" s="4">
        <f t="shared" si="2"/>
        <v>108</v>
      </c>
      <c r="DF1" s="4">
        <f t="shared" si="2"/>
        <v>109</v>
      </c>
      <c r="DG1" s="4">
        <f t="shared" si="2"/>
        <v>110</v>
      </c>
      <c r="DH1" s="4">
        <f t="shared" si="2"/>
        <v>111</v>
      </c>
      <c r="DI1" s="4">
        <f t="shared" si="2"/>
        <v>112</v>
      </c>
      <c r="DJ1" s="4">
        <f t="shared" si="2"/>
        <v>113</v>
      </c>
      <c r="DK1" s="4">
        <f t="shared" si="2"/>
        <v>114</v>
      </c>
      <c r="DL1" s="4">
        <f t="shared" si="2"/>
        <v>115</v>
      </c>
      <c r="DM1" s="4">
        <f t="shared" si="2"/>
        <v>116</v>
      </c>
      <c r="DN1" s="4">
        <f t="shared" si="2"/>
        <v>117</v>
      </c>
      <c r="DO1" s="4">
        <f t="shared" si="2"/>
        <v>118</v>
      </c>
      <c r="DP1" s="4">
        <f t="shared" si="2"/>
        <v>119</v>
      </c>
      <c r="DQ1" s="4">
        <f t="shared" si="2"/>
        <v>120</v>
      </c>
      <c r="DR1" s="4">
        <f t="shared" si="2"/>
        <v>121</v>
      </c>
      <c r="DS1" s="4">
        <f t="shared" si="2"/>
        <v>122</v>
      </c>
      <c r="DT1" s="4">
        <f t="shared" si="2"/>
        <v>123</v>
      </c>
      <c r="DU1" s="4">
        <f t="shared" si="2"/>
        <v>124</v>
      </c>
      <c r="DV1" s="4">
        <f t="shared" si="2"/>
        <v>125</v>
      </c>
      <c r="DW1" s="4">
        <f t="shared" si="2"/>
        <v>126</v>
      </c>
      <c r="DX1" s="4">
        <f t="shared" si="2"/>
        <v>127</v>
      </c>
      <c r="DY1" s="4">
        <f t="shared" si="2"/>
        <v>128</v>
      </c>
      <c r="DZ1" s="4">
        <f t="shared" si="2"/>
        <v>129</v>
      </c>
      <c r="EA1" s="4">
        <f t="shared" si="2"/>
        <v>130</v>
      </c>
      <c r="EB1" s="4">
        <f t="shared" si="2"/>
        <v>131</v>
      </c>
      <c r="EC1" s="4">
        <f t="shared" si="2"/>
        <v>132</v>
      </c>
      <c r="ED1" s="4">
        <f t="shared" si="2"/>
        <v>133</v>
      </c>
      <c r="EE1" s="4">
        <f t="shared" si="2"/>
        <v>134</v>
      </c>
      <c r="EF1" s="4">
        <f t="shared" si="2"/>
        <v>135</v>
      </c>
      <c r="EG1" s="4">
        <f t="shared" si="2"/>
        <v>136</v>
      </c>
      <c r="EH1" s="4">
        <f t="shared" si="2"/>
        <v>137</v>
      </c>
      <c r="EI1" s="4">
        <f t="shared" si="2"/>
        <v>138</v>
      </c>
      <c r="EJ1" s="4">
        <f t="shared" si="2"/>
        <v>139</v>
      </c>
      <c r="EK1" s="4">
        <f t="shared" si="2"/>
        <v>140</v>
      </c>
      <c r="EL1" s="4">
        <f t="shared" si="2"/>
        <v>141</v>
      </c>
      <c r="EM1" s="4">
        <f t="shared" si="2"/>
        <v>142</v>
      </c>
      <c r="EN1" s="4">
        <f t="shared" si="2"/>
        <v>143</v>
      </c>
      <c r="EO1" s="4">
        <f t="shared" si="2"/>
        <v>144</v>
      </c>
      <c r="EP1" s="4">
        <f t="shared" si="2"/>
        <v>145</v>
      </c>
      <c r="EQ1" s="4">
        <f t="shared" si="2"/>
        <v>146</v>
      </c>
      <c r="ER1" s="4">
        <f t="shared" si="2"/>
        <v>147</v>
      </c>
      <c r="ES1" s="4">
        <f>ER1+1</f>
        <v>148</v>
      </c>
      <c r="ET1" s="4">
        <f t="shared" ref="ET1:GC1" si="3">ES1+1</f>
        <v>149</v>
      </c>
      <c r="EU1" s="4">
        <f t="shared" si="3"/>
        <v>150</v>
      </c>
      <c r="EV1" s="4">
        <f t="shared" si="3"/>
        <v>151</v>
      </c>
      <c r="EW1" s="4">
        <f t="shared" si="3"/>
        <v>152</v>
      </c>
      <c r="EX1" s="4">
        <f t="shared" si="3"/>
        <v>153</v>
      </c>
      <c r="EY1" s="4">
        <f t="shared" si="3"/>
        <v>154</v>
      </c>
      <c r="EZ1" s="4">
        <f t="shared" si="3"/>
        <v>155</v>
      </c>
      <c r="FA1" s="4">
        <f t="shared" si="3"/>
        <v>156</v>
      </c>
      <c r="FB1" s="4">
        <f t="shared" si="3"/>
        <v>157</v>
      </c>
      <c r="FC1" s="4">
        <f t="shared" si="3"/>
        <v>158</v>
      </c>
      <c r="FD1" s="4">
        <f t="shared" si="3"/>
        <v>159</v>
      </c>
      <c r="FE1" s="4">
        <f t="shared" si="3"/>
        <v>160</v>
      </c>
      <c r="FF1" s="4">
        <f t="shared" si="3"/>
        <v>161</v>
      </c>
      <c r="FG1" s="4">
        <f t="shared" si="3"/>
        <v>162</v>
      </c>
      <c r="FH1" s="4">
        <f t="shared" si="3"/>
        <v>163</v>
      </c>
      <c r="FI1" s="4">
        <f t="shared" si="3"/>
        <v>164</v>
      </c>
      <c r="FJ1" s="4">
        <f t="shared" si="3"/>
        <v>165</v>
      </c>
      <c r="FK1" s="4">
        <f t="shared" si="3"/>
        <v>166</v>
      </c>
      <c r="FL1" s="4">
        <f t="shared" si="3"/>
        <v>167</v>
      </c>
      <c r="FM1" s="4">
        <f t="shared" si="3"/>
        <v>168</v>
      </c>
      <c r="FN1" s="4">
        <f t="shared" si="3"/>
        <v>169</v>
      </c>
      <c r="FO1" s="4">
        <f t="shared" si="3"/>
        <v>170</v>
      </c>
      <c r="FP1" s="4">
        <f t="shared" si="3"/>
        <v>171</v>
      </c>
      <c r="FQ1" s="4">
        <f t="shared" si="3"/>
        <v>172</v>
      </c>
      <c r="FR1" s="4">
        <f t="shared" si="3"/>
        <v>173</v>
      </c>
      <c r="FS1" s="4">
        <f t="shared" si="3"/>
        <v>174</v>
      </c>
      <c r="FT1" s="4">
        <f t="shared" si="3"/>
        <v>175</v>
      </c>
      <c r="FU1" s="4">
        <f t="shared" si="3"/>
        <v>176</v>
      </c>
      <c r="FV1" s="4">
        <f t="shared" si="3"/>
        <v>177</v>
      </c>
      <c r="FW1" s="4">
        <f t="shared" si="3"/>
        <v>178</v>
      </c>
      <c r="FX1" s="4">
        <f t="shared" si="3"/>
        <v>179</v>
      </c>
      <c r="FY1" s="4">
        <f t="shared" si="3"/>
        <v>180</v>
      </c>
      <c r="FZ1" s="4">
        <f t="shared" si="3"/>
        <v>181</v>
      </c>
      <c r="GA1" s="4">
        <f t="shared" si="3"/>
        <v>182</v>
      </c>
      <c r="GB1" s="4">
        <f t="shared" si="3"/>
        <v>183</v>
      </c>
      <c r="GC1" s="4">
        <f t="shared" si="3"/>
        <v>184</v>
      </c>
      <c r="GD1" s="4">
        <f>GC1+1</f>
        <v>185</v>
      </c>
      <c r="GE1" s="4">
        <f t="shared" ref="GE1:IA1" si="4">GD1+1</f>
        <v>186</v>
      </c>
      <c r="GF1" s="4">
        <f t="shared" si="4"/>
        <v>187</v>
      </c>
      <c r="GG1" s="4">
        <f t="shared" si="4"/>
        <v>188</v>
      </c>
      <c r="GH1" s="4">
        <f t="shared" si="4"/>
        <v>189</v>
      </c>
      <c r="GI1" s="4">
        <f t="shared" si="4"/>
        <v>190</v>
      </c>
      <c r="GJ1" s="4">
        <f t="shared" si="4"/>
        <v>191</v>
      </c>
      <c r="GK1" s="4">
        <f t="shared" si="4"/>
        <v>192</v>
      </c>
      <c r="GL1" s="4">
        <f t="shared" si="4"/>
        <v>193</v>
      </c>
      <c r="GM1" s="4">
        <f t="shared" si="4"/>
        <v>194</v>
      </c>
      <c r="GN1" s="4">
        <f t="shared" si="4"/>
        <v>195</v>
      </c>
      <c r="GO1" s="4">
        <f t="shared" si="4"/>
        <v>196</v>
      </c>
      <c r="GP1" s="4">
        <f t="shared" si="4"/>
        <v>197</v>
      </c>
      <c r="GQ1" s="4">
        <f t="shared" si="4"/>
        <v>198</v>
      </c>
      <c r="GR1" s="4">
        <f t="shared" si="4"/>
        <v>199</v>
      </c>
      <c r="GS1" s="4">
        <f t="shared" si="4"/>
        <v>200</v>
      </c>
      <c r="GT1" s="4">
        <f t="shared" si="4"/>
        <v>201</v>
      </c>
      <c r="GU1" s="4">
        <f t="shared" si="4"/>
        <v>202</v>
      </c>
      <c r="GV1" s="4">
        <f t="shared" si="4"/>
        <v>203</v>
      </c>
      <c r="GW1" s="4">
        <f t="shared" si="4"/>
        <v>204</v>
      </c>
      <c r="GX1" s="4">
        <f t="shared" si="4"/>
        <v>205</v>
      </c>
      <c r="GY1" s="4">
        <f t="shared" si="4"/>
        <v>206</v>
      </c>
      <c r="GZ1" s="4">
        <f t="shared" si="4"/>
        <v>207</v>
      </c>
      <c r="HA1" s="4">
        <f t="shared" si="4"/>
        <v>208</v>
      </c>
      <c r="HB1" s="4">
        <f t="shared" si="4"/>
        <v>209</v>
      </c>
      <c r="HC1" s="4">
        <f t="shared" si="4"/>
        <v>210</v>
      </c>
      <c r="HD1" s="4">
        <f t="shared" si="4"/>
        <v>211</v>
      </c>
      <c r="HE1" s="4">
        <f t="shared" si="4"/>
        <v>212</v>
      </c>
      <c r="HF1" s="4">
        <f t="shared" si="4"/>
        <v>213</v>
      </c>
      <c r="HG1" s="4">
        <f t="shared" si="4"/>
        <v>214</v>
      </c>
      <c r="HH1" s="4">
        <f t="shared" si="4"/>
        <v>215</v>
      </c>
      <c r="HI1" s="4">
        <f t="shared" si="4"/>
        <v>216</v>
      </c>
      <c r="HJ1" s="4">
        <f t="shared" si="4"/>
        <v>217</v>
      </c>
      <c r="HK1" s="4">
        <f t="shared" si="4"/>
        <v>218</v>
      </c>
      <c r="HL1" s="4">
        <f t="shared" si="4"/>
        <v>219</v>
      </c>
      <c r="HM1" s="4">
        <f t="shared" si="4"/>
        <v>220</v>
      </c>
      <c r="HN1" s="4">
        <f t="shared" si="4"/>
        <v>221</v>
      </c>
      <c r="HO1" s="4">
        <f t="shared" si="4"/>
        <v>222</v>
      </c>
      <c r="HP1" s="4">
        <f t="shared" si="4"/>
        <v>223</v>
      </c>
      <c r="HQ1" s="4">
        <f t="shared" si="4"/>
        <v>224</v>
      </c>
      <c r="HR1" s="4">
        <f t="shared" si="4"/>
        <v>225</v>
      </c>
      <c r="HS1" s="4">
        <f t="shared" si="4"/>
        <v>226</v>
      </c>
      <c r="HT1" s="4">
        <f t="shared" si="4"/>
        <v>227</v>
      </c>
      <c r="HU1" s="4">
        <f t="shared" si="4"/>
        <v>228</v>
      </c>
      <c r="HV1" s="4">
        <f t="shared" si="4"/>
        <v>229</v>
      </c>
      <c r="HW1" s="4">
        <f t="shared" si="4"/>
        <v>230</v>
      </c>
      <c r="HX1" s="4">
        <f t="shared" si="4"/>
        <v>231</v>
      </c>
      <c r="HY1" s="4">
        <f t="shared" si="4"/>
        <v>232</v>
      </c>
      <c r="HZ1" s="4">
        <f t="shared" si="4"/>
        <v>233</v>
      </c>
      <c r="IA1" s="4">
        <f t="shared" si="4"/>
        <v>234</v>
      </c>
      <c r="IB1" s="4">
        <f>IA1+1</f>
        <v>235</v>
      </c>
      <c r="IC1" s="4">
        <f t="shared" ref="IC1:JB1" si="5">IB1+1</f>
        <v>236</v>
      </c>
      <c r="ID1" s="4">
        <f t="shared" si="5"/>
        <v>237</v>
      </c>
      <c r="IE1" s="4">
        <f t="shared" si="5"/>
        <v>238</v>
      </c>
      <c r="IF1" s="4">
        <f t="shared" si="5"/>
        <v>239</v>
      </c>
      <c r="IG1" s="4">
        <f t="shared" si="5"/>
        <v>240</v>
      </c>
      <c r="IH1" s="4">
        <f t="shared" si="5"/>
        <v>241</v>
      </c>
      <c r="II1" s="4">
        <f t="shared" si="5"/>
        <v>242</v>
      </c>
      <c r="IJ1" s="4">
        <f t="shared" si="5"/>
        <v>243</v>
      </c>
      <c r="IK1" s="4">
        <f t="shared" si="5"/>
        <v>244</v>
      </c>
      <c r="IL1" s="4">
        <f t="shared" si="5"/>
        <v>245</v>
      </c>
      <c r="IM1" s="4">
        <f t="shared" si="5"/>
        <v>246</v>
      </c>
      <c r="IN1" s="4">
        <f t="shared" si="5"/>
        <v>247</v>
      </c>
      <c r="IO1" s="4">
        <f t="shared" si="5"/>
        <v>248</v>
      </c>
      <c r="IP1" s="4">
        <f t="shared" si="5"/>
        <v>249</v>
      </c>
      <c r="IQ1" s="4">
        <f t="shared" si="5"/>
        <v>250</v>
      </c>
      <c r="IR1" s="4">
        <f t="shared" si="5"/>
        <v>251</v>
      </c>
      <c r="IS1" s="4">
        <f t="shared" si="5"/>
        <v>252</v>
      </c>
      <c r="IT1" s="4">
        <f t="shared" si="5"/>
        <v>253</v>
      </c>
      <c r="IU1" s="4">
        <f t="shared" si="5"/>
        <v>254</v>
      </c>
      <c r="IV1" s="4">
        <f t="shared" si="5"/>
        <v>255</v>
      </c>
      <c r="IW1" s="4">
        <f t="shared" si="5"/>
        <v>256</v>
      </c>
      <c r="IX1" s="4">
        <f t="shared" si="5"/>
        <v>257</v>
      </c>
      <c r="IY1" s="4">
        <f t="shared" si="5"/>
        <v>258</v>
      </c>
      <c r="IZ1" s="4">
        <f t="shared" si="5"/>
        <v>259</v>
      </c>
      <c r="JA1" s="4">
        <f t="shared" si="5"/>
        <v>260</v>
      </c>
      <c r="JB1" s="4">
        <f t="shared" si="5"/>
        <v>261</v>
      </c>
    </row>
    <row r="2" spans="1:262" s="5" customFormat="1">
      <c r="B2" s="5" t="s">
        <v>7</v>
      </c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  <c r="J2" s="5" t="s">
        <v>15</v>
      </c>
      <c r="K2" s="5" t="s">
        <v>16</v>
      </c>
      <c r="L2" s="5" t="s">
        <v>17</v>
      </c>
      <c r="M2" s="5" t="s">
        <v>12</v>
      </c>
      <c r="N2" s="5" t="s">
        <v>18</v>
      </c>
      <c r="O2" s="5" t="s">
        <v>18</v>
      </c>
      <c r="P2" s="5" t="s">
        <v>13</v>
      </c>
      <c r="Q2" s="5" t="s">
        <v>12</v>
      </c>
      <c r="R2" s="5" t="s">
        <v>9</v>
      </c>
      <c r="S2" s="5" t="s">
        <v>10</v>
      </c>
      <c r="T2" s="5" t="s">
        <v>12</v>
      </c>
      <c r="U2" s="5" t="s">
        <v>18</v>
      </c>
      <c r="V2" s="5" t="s">
        <v>19</v>
      </c>
      <c r="W2" s="5" t="s">
        <v>12</v>
      </c>
      <c r="X2" s="5" t="s">
        <v>17</v>
      </c>
      <c r="Y2" s="5" t="s">
        <v>20</v>
      </c>
      <c r="Z2" s="5" t="s">
        <v>9</v>
      </c>
      <c r="AA2" s="5" t="s">
        <v>10</v>
      </c>
      <c r="AB2" s="5" t="s">
        <v>21</v>
      </c>
      <c r="AC2" s="5" t="s">
        <v>22</v>
      </c>
      <c r="AD2" s="5" t="s">
        <v>19</v>
      </c>
      <c r="AE2" s="5" t="s">
        <v>17</v>
      </c>
      <c r="AF2" s="5" t="s">
        <v>16</v>
      </c>
      <c r="AG2" s="5" t="s">
        <v>16</v>
      </c>
      <c r="AH2" s="5" t="s">
        <v>16</v>
      </c>
      <c r="AI2" s="5" t="s">
        <v>15</v>
      </c>
      <c r="AJ2" s="5" t="s">
        <v>13</v>
      </c>
      <c r="AK2" s="5" t="s">
        <v>20</v>
      </c>
      <c r="AL2" s="5" t="s">
        <v>12</v>
      </c>
      <c r="AM2" s="5" t="s">
        <v>14</v>
      </c>
      <c r="AN2" s="5" t="s">
        <v>16</v>
      </c>
      <c r="AO2" s="5" t="s">
        <v>7</v>
      </c>
      <c r="AP2" s="5" t="s">
        <v>19</v>
      </c>
      <c r="AQ2" s="5" t="s">
        <v>16</v>
      </c>
      <c r="AR2" s="5" t="s">
        <v>16</v>
      </c>
      <c r="AS2" s="5" t="s">
        <v>23</v>
      </c>
      <c r="AT2" s="5" t="s">
        <v>13</v>
      </c>
      <c r="AU2" s="5" t="s">
        <v>16</v>
      </c>
      <c r="AV2" s="5" t="s">
        <v>12</v>
      </c>
      <c r="AW2" s="5" t="s">
        <v>13</v>
      </c>
      <c r="AX2" s="5" t="s">
        <v>14</v>
      </c>
      <c r="AY2" s="5" t="s">
        <v>12</v>
      </c>
      <c r="AZ2" s="5" t="s">
        <v>24</v>
      </c>
      <c r="BA2" s="5" t="s">
        <v>12</v>
      </c>
      <c r="BB2" s="5" t="s">
        <v>11</v>
      </c>
      <c r="BC2" s="5" t="s">
        <v>16</v>
      </c>
      <c r="BD2" s="5" t="s">
        <v>9</v>
      </c>
      <c r="BE2" s="5" t="s">
        <v>15</v>
      </c>
      <c r="BF2" s="5" t="s">
        <v>8</v>
      </c>
      <c r="BG2" s="5" t="s">
        <v>19</v>
      </c>
      <c r="BH2" s="5" t="s">
        <v>24</v>
      </c>
      <c r="BI2" s="5" t="s">
        <v>25</v>
      </c>
      <c r="BJ2" s="5" t="s">
        <v>11</v>
      </c>
      <c r="BK2" s="5" t="s">
        <v>21</v>
      </c>
      <c r="BL2" s="5" t="s">
        <v>19</v>
      </c>
      <c r="BM2" s="5" t="s">
        <v>11</v>
      </c>
      <c r="BN2" s="5" t="s">
        <v>20</v>
      </c>
      <c r="BO2" s="5" t="s">
        <v>12</v>
      </c>
      <c r="BP2" s="5" t="s">
        <v>10</v>
      </c>
      <c r="BQ2" s="5" t="s">
        <v>7</v>
      </c>
      <c r="BR2" s="5" t="s">
        <v>15</v>
      </c>
      <c r="BS2" s="5" t="s">
        <v>13</v>
      </c>
      <c r="BT2" s="5" t="s">
        <v>20</v>
      </c>
      <c r="BU2" s="5" t="s">
        <v>12</v>
      </c>
      <c r="BV2" s="5" t="s">
        <v>24</v>
      </c>
      <c r="BW2" s="5" t="s">
        <v>16</v>
      </c>
      <c r="BX2" s="5" t="s">
        <v>7</v>
      </c>
      <c r="BY2" s="5" t="s">
        <v>16</v>
      </c>
      <c r="BZ2" s="5" t="s">
        <v>18</v>
      </c>
      <c r="CA2" s="5" t="s">
        <v>17</v>
      </c>
      <c r="CB2" s="5" t="s">
        <v>12</v>
      </c>
      <c r="CC2" s="5" t="s">
        <v>18</v>
      </c>
      <c r="CD2" s="5" t="s">
        <v>21</v>
      </c>
      <c r="CE2" s="5" t="s">
        <v>10</v>
      </c>
      <c r="CF2" s="5" t="s">
        <v>15</v>
      </c>
      <c r="CG2" s="5" t="s">
        <v>20</v>
      </c>
      <c r="CH2" s="5" t="s">
        <v>9</v>
      </c>
      <c r="CI2" s="5" t="s">
        <v>19</v>
      </c>
      <c r="CJ2" s="5" t="s">
        <v>17</v>
      </c>
      <c r="CK2" s="5" t="s">
        <v>17</v>
      </c>
      <c r="CL2" s="5" t="s">
        <v>24</v>
      </c>
      <c r="CM2" s="5" t="s">
        <v>12</v>
      </c>
      <c r="CN2" s="5" t="s">
        <v>11</v>
      </c>
      <c r="CO2" s="5" t="s">
        <v>10</v>
      </c>
      <c r="CP2" s="5" t="s">
        <v>9</v>
      </c>
      <c r="CQ2" s="5" t="s">
        <v>19</v>
      </c>
      <c r="CR2" s="5" t="s">
        <v>20</v>
      </c>
      <c r="CS2" s="5" t="s">
        <v>10</v>
      </c>
      <c r="CT2" s="5" t="s">
        <v>19</v>
      </c>
      <c r="CU2" s="5" t="s">
        <v>24</v>
      </c>
      <c r="CV2" s="5" t="s">
        <v>12</v>
      </c>
      <c r="CW2" s="5" t="s">
        <v>10</v>
      </c>
      <c r="CX2" s="5" t="s">
        <v>12</v>
      </c>
      <c r="CY2" s="5" t="s">
        <v>13</v>
      </c>
      <c r="CZ2" s="5" t="s">
        <v>8</v>
      </c>
      <c r="DA2" s="5" t="s">
        <v>9</v>
      </c>
      <c r="DB2" s="5" t="s">
        <v>10</v>
      </c>
      <c r="DC2" s="5" t="s">
        <v>26</v>
      </c>
      <c r="DD2" s="5" t="s">
        <v>20</v>
      </c>
      <c r="DE2" s="5" t="s">
        <v>14</v>
      </c>
      <c r="DF2" s="5" t="s">
        <v>9</v>
      </c>
      <c r="DG2" s="5" t="s">
        <v>18</v>
      </c>
      <c r="DH2" s="5" t="s">
        <v>13</v>
      </c>
      <c r="DI2" s="5" t="s">
        <v>16</v>
      </c>
      <c r="DJ2" s="5" t="s">
        <v>19</v>
      </c>
      <c r="DK2" s="5" t="s">
        <v>25</v>
      </c>
      <c r="DL2" s="5" t="s">
        <v>9</v>
      </c>
      <c r="DM2" s="5" t="s">
        <v>7</v>
      </c>
      <c r="DN2" s="5" t="s">
        <v>18</v>
      </c>
      <c r="DO2" s="5" t="s">
        <v>12</v>
      </c>
      <c r="DP2" s="5" t="s">
        <v>7</v>
      </c>
      <c r="DQ2" s="5" t="s">
        <v>19</v>
      </c>
      <c r="DR2" s="5" t="s">
        <v>12</v>
      </c>
      <c r="DS2" s="5" t="s">
        <v>19</v>
      </c>
      <c r="DT2" s="5" t="s">
        <v>13</v>
      </c>
      <c r="DU2" s="5" t="s">
        <v>9</v>
      </c>
      <c r="DV2" s="5" t="s">
        <v>14</v>
      </c>
      <c r="DW2" s="5" t="s">
        <v>12</v>
      </c>
      <c r="DX2" s="5" t="s">
        <v>15</v>
      </c>
      <c r="DY2" s="5" t="s">
        <v>17</v>
      </c>
      <c r="DZ2" s="5" t="s">
        <v>26</v>
      </c>
      <c r="EA2" s="5" t="s">
        <v>9</v>
      </c>
      <c r="EB2" s="5" t="s">
        <v>14</v>
      </c>
      <c r="EC2" s="5" t="s">
        <v>9</v>
      </c>
      <c r="ED2" s="5" t="s">
        <v>25</v>
      </c>
      <c r="EE2" s="5" t="s">
        <v>16</v>
      </c>
      <c r="EF2" s="5" t="s">
        <v>21</v>
      </c>
      <c r="EG2" s="5" t="s">
        <v>13</v>
      </c>
      <c r="EH2" s="5" t="s">
        <v>13</v>
      </c>
      <c r="EI2" s="5" t="s">
        <v>18</v>
      </c>
      <c r="EJ2" s="5" t="s">
        <v>7</v>
      </c>
      <c r="EK2" s="5" t="s">
        <v>26</v>
      </c>
      <c r="EL2" s="5" t="s">
        <v>16</v>
      </c>
      <c r="EM2" s="5" t="s">
        <v>15</v>
      </c>
      <c r="EN2" s="5" t="s">
        <v>9</v>
      </c>
      <c r="EO2" s="5" t="s">
        <v>8</v>
      </c>
      <c r="EP2" s="5" t="s">
        <v>10</v>
      </c>
      <c r="EQ2" s="5" t="s">
        <v>11</v>
      </c>
      <c r="ER2" s="5" t="s">
        <v>17</v>
      </c>
      <c r="ES2" s="5" t="s">
        <v>21</v>
      </c>
      <c r="ET2" s="5" t="s">
        <v>11</v>
      </c>
      <c r="EU2" s="5" t="s">
        <v>19</v>
      </c>
      <c r="EV2" s="5" t="s">
        <v>12</v>
      </c>
      <c r="EW2" s="5" t="s">
        <v>16</v>
      </c>
      <c r="EX2" s="5" t="s">
        <v>23</v>
      </c>
      <c r="EY2" s="5" t="s">
        <v>17</v>
      </c>
      <c r="EZ2" s="5" t="s">
        <v>15</v>
      </c>
      <c r="FA2" s="5" t="s">
        <v>19</v>
      </c>
      <c r="FB2" s="5" t="s">
        <v>10</v>
      </c>
      <c r="FC2" s="5" t="s">
        <v>13</v>
      </c>
      <c r="FD2" s="5" t="s">
        <v>13</v>
      </c>
      <c r="FE2" s="5" t="s">
        <v>17</v>
      </c>
      <c r="FF2" s="5" t="s">
        <v>16</v>
      </c>
      <c r="FG2" s="5" t="s">
        <v>21</v>
      </c>
      <c r="FH2" s="5" t="s">
        <v>10</v>
      </c>
      <c r="FI2" s="5" t="s">
        <v>18</v>
      </c>
      <c r="FJ2" s="5" t="s">
        <v>19</v>
      </c>
      <c r="FK2" s="5" t="s">
        <v>15</v>
      </c>
      <c r="FL2" s="5" t="s">
        <v>13</v>
      </c>
      <c r="FM2" s="5" t="s">
        <v>18</v>
      </c>
      <c r="FN2" s="5" t="s">
        <v>8</v>
      </c>
      <c r="FO2" s="5" t="s">
        <v>16</v>
      </c>
      <c r="FP2" s="5" t="s">
        <v>10</v>
      </c>
      <c r="FQ2" s="5" t="s">
        <v>16</v>
      </c>
      <c r="FR2" s="5" t="s">
        <v>15</v>
      </c>
      <c r="FS2" s="5" t="s">
        <v>9</v>
      </c>
      <c r="FT2" s="5" t="s">
        <v>12</v>
      </c>
      <c r="FU2" s="5" t="s">
        <v>15</v>
      </c>
      <c r="FV2" s="5" t="s">
        <v>20</v>
      </c>
      <c r="FW2" s="5" t="s">
        <v>15</v>
      </c>
      <c r="FX2" s="5" t="s">
        <v>20</v>
      </c>
      <c r="FY2" s="5" t="s">
        <v>17</v>
      </c>
      <c r="FZ2" s="5" t="s">
        <v>18</v>
      </c>
      <c r="GA2" s="5" t="s">
        <v>12</v>
      </c>
      <c r="GB2" s="5" t="s">
        <v>16</v>
      </c>
      <c r="GC2" s="5" t="s">
        <v>14</v>
      </c>
      <c r="GD2" s="5" t="s">
        <v>24</v>
      </c>
      <c r="GE2" s="5" t="s">
        <v>16</v>
      </c>
      <c r="GF2" s="5" t="s">
        <v>20</v>
      </c>
      <c r="GG2" s="5" t="s">
        <v>13</v>
      </c>
      <c r="GH2" s="5" t="s">
        <v>19</v>
      </c>
      <c r="GI2" s="5" t="s">
        <v>18</v>
      </c>
      <c r="GJ2" s="5" t="s">
        <v>9</v>
      </c>
      <c r="GK2" s="5" t="s">
        <v>9</v>
      </c>
      <c r="GL2" s="5" t="s">
        <v>9</v>
      </c>
      <c r="GM2" s="5" t="s">
        <v>10</v>
      </c>
      <c r="GN2" s="5" t="s">
        <v>13</v>
      </c>
      <c r="GO2" s="5" t="s">
        <v>24</v>
      </c>
      <c r="GP2" s="5" t="s">
        <v>17</v>
      </c>
      <c r="GQ2" s="5" t="s">
        <v>9</v>
      </c>
      <c r="GR2" s="5" t="s">
        <v>7</v>
      </c>
      <c r="GS2" s="5" t="s">
        <v>20</v>
      </c>
      <c r="GT2" s="5" t="s">
        <v>9</v>
      </c>
      <c r="GU2" s="5" t="s">
        <v>26</v>
      </c>
      <c r="GV2" s="5" t="s">
        <v>13</v>
      </c>
      <c r="GW2" s="5" t="s">
        <v>14</v>
      </c>
      <c r="GX2" s="5" t="s">
        <v>12</v>
      </c>
      <c r="GY2" s="5" t="s">
        <v>24</v>
      </c>
      <c r="GZ2" s="5" t="s">
        <v>8</v>
      </c>
      <c r="HA2" s="5" t="s">
        <v>10</v>
      </c>
      <c r="HB2" s="5" t="s">
        <v>12</v>
      </c>
      <c r="HC2" s="5" t="s">
        <v>11</v>
      </c>
      <c r="HD2" s="5" t="s">
        <v>25</v>
      </c>
      <c r="HE2" s="5" t="s">
        <v>12</v>
      </c>
      <c r="HF2" s="5" t="s">
        <v>20</v>
      </c>
      <c r="HG2" s="5" t="s">
        <v>8</v>
      </c>
      <c r="HH2" s="5" t="s">
        <v>8</v>
      </c>
      <c r="HI2" s="5" t="s">
        <v>24</v>
      </c>
      <c r="HJ2" s="5" t="s">
        <v>18</v>
      </c>
      <c r="HK2" s="5" t="s">
        <v>10</v>
      </c>
      <c r="HL2" s="5" t="s">
        <v>24</v>
      </c>
      <c r="HM2" s="5" t="s">
        <v>26</v>
      </c>
      <c r="HN2" s="5" t="s">
        <v>12</v>
      </c>
      <c r="HO2" s="5" t="s">
        <v>16</v>
      </c>
      <c r="HP2" s="5" t="s">
        <v>16</v>
      </c>
      <c r="HQ2" s="5" t="s">
        <v>24</v>
      </c>
      <c r="HR2" s="5" t="s">
        <v>13</v>
      </c>
      <c r="HS2" s="5" t="s">
        <v>24</v>
      </c>
      <c r="HT2" s="5" t="s">
        <v>12</v>
      </c>
      <c r="HU2" s="5" t="s">
        <v>16</v>
      </c>
      <c r="HV2" s="5" t="s">
        <v>7</v>
      </c>
      <c r="HW2" s="5" t="s">
        <v>16</v>
      </c>
      <c r="HX2" s="5" t="s">
        <v>10</v>
      </c>
      <c r="HY2" s="5" t="s">
        <v>19</v>
      </c>
      <c r="HZ2" s="5" t="s">
        <v>13</v>
      </c>
      <c r="IA2" s="5" t="s">
        <v>26</v>
      </c>
      <c r="IB2" s="5" t="s">
        <v>12</v>
      </c>
      <c r="IC2" s="5" t="s">
        <v>13</v>
      </c>
      <c r="ID2" s="5" t="s">
        <v>13</v>
      </c>
      <c r="IE2" s="5" t="s">
        <v>9</v>
      </c>
      <c r="IF2" s="5" t="s">
        <v>25</v>
      </c>
      <c r="IG2" s="5" t="s">
        <v>18</v>
      </c>
      <c r="IH2" s="5" t="s">
        <v>17</v>
      </c>
      <c r="II2" s="5" t="s">
        <v>10</v>
      </c>
      <c r="IJ2" s="5" t="s">
        <v>19</v>
      </c>
      <c r="IK2" s="5" t="s">
        <v>7</v>
      </c>
      <c r="IL2" s="5" t="s">
        <v>15</v>
      </c>
      <c r="IM2" s="5" t="s">
        <v>23</v>
      </c>
      <c r="IN2" s="5" t="s">
        <v>12</v>
      </c>
      <c r="IO2" s="5" t="s">
        <v>18</v>
      </c>
      <c r="IP2" s="5" t="s">
        <v>25</v>
      </c>
      <c r="IQ2" s="5" t="s">
        <v>25</v>
      </c>
      <c r="IR2" s="5" t="s">
        <v>12</v>
      </c>
      <c r="IS2" s="5" t="s">
        <v>10</v>
      </c>
      <c r="IT2" s="5" t="s">
        <v>26</v>
      </c>
      <c r="IU2" s="5" t="s">
        <v>18</v>
      </c>
      <c r="IV2" s="5" t="s">
        <v>17</v>
      </c>
      <c r="IW2" s="5" t="s">
        <v>9</v>
      </c>
      <c r="IX2" s="5" t="s">
        <v>19</v>
      </c>
      <c r="IY2" s="5" t="s">
        <v>9</v>
      </c>
      <c r="IZ2" s="5" t="s">
        <v>9</v>
      </c>
      <c r="JA2" s="5" t="s">
        <v>15</v>
      </c>
      <c r="JB2" s="5" t="s">
        <v>16</v>
      </c>
    </row>
    <row r="3" spans="1:262">
      <c r="A3" s="6" t="s">
        <v>6</v>
      </c>
      <c r="B3" s="25"/>
      <c r="N3" s="7" t="s">
        <v>59</v>
      </c>
      <c r="O3" s="7" t="s">
        <v>57</v>
      </c>
      <c r="BZ3" s="7" t="s">
        <v>52</v>
      </c>
      <c r="CC3" s="7" t="s">
        <v>56</v>
      </c>
      <c r="DG3" s="7" t="s">
        <v>53</v>
      </c>
      <c r="DN3" s="7" t="s">
        <v>58</v>
      </c>
      <c r="EI3" s="7" t="s">
        <v>58</v>
      </c>
      <c r="FI3" s="7" t="s">
        <v>51</v>
      </c>
      <c r="FM3" s="7" t="s">
        <v>54</v>
      </c>
      <c r="FZ3" s="7">
        <v>21890473</v>
      </c>
      <c r="HJ3" s="7">
        <v>23503661</v>
      </c>
      <c r="IO3" s="7" t="s">
        <v>55</v>
      </c>
      <c r="IU3" s="7" t="s">
        <v>60</v>
      </c>
    </row>
    <row r="4" spans="1:262">
      <c r="A4" s="8" t="s">
        <v>0</v>
      </c>
      <c r="B4" s="25"/>
      <c r="BZ4" s="21">
        <v>28112733</v>
      </c>
      <c r="CC4" s="21" t="s">
        <v>33</v>
      </c>
      <c r="DG4" s="21">
        <v>28112733</v>
      </c>
      <c r="DN4" s="21" t="s">
        <v>33</v>
      </c>
      <c r="FI4" s="9" t="s">
        <v>34</v>
      </c>
      <c r="IO4" s="21" t="s">
        <v>33</v>
      </c>
      <c r="IU4" s="21" t="s">
        <v>35</v>
      </c>
    </row>
    <row r="5" spans="1:262">
      <c r="A5" s="10" t="s">
        <v>1</v>
      </c>
      <c r="B5" s="25"/>
      <c r="FI5" s="11">
        <v>24768535</v>
      </c>
      <c r="FM5" s="11">
        <v>24768535</v>
      </c>
    </row>
    <row r="6" spans="1:262">
      <c r="A6" s="12" t="s">
        <v>2</v>
      </c>
      <c r="B6" s="25"/>
      <c r="CC6" s="13">
        <v>28475037</v>
      </c>
      <c r="FI6" s="13">
        <v>28475037</v>
      </c>
      <c r="FZ6" s="13">
        <v>18274552</v>
      </c>
      <c r="IO6" s="13">
        <v>28475037</v>
      </c>
    </row>
    <row r="7" spans="1:262">
      <c r="A7" s="14" t="s">
        <v>3</v>
      </c>
      <c r="B7" s="25"/>
      <c r="N7" s="15" t="s">
        <v>110</v>
      </c>
      <c r="O7" s="15">
        <v>19419956</v>
      </c>
      <c r="BZ7" s="15" t="s">
        <v>45</v>
      </c>
      <c r="CC7" s="15" t="s">
        <v>46</v>
      </c>
      <c r="FI7" s="15" t="s">
        <v>43</v>
      </c>
      <c r="FM7" s="15">
        <v>26051181</v>
      </c>
      <c r="IO7" s="15" t="s">
        <v>44</v>
      </c>
      <c r="IU7" s="15">
        <v>25751058</v>
      </c>
    </row>
    <row r="8" spans="1:262">
      <c r="A8" s="16" t="s">
        <v>4</v>
      </c>
      <c r="B8" s="25"/>
      <c r="CP8" s="17">
        <v>23955771</v>
      </c>
      <c r="CQ8" s="17">
        <v>23955771</v>
      </c>
      <c r="DQ8" s="17">
        <v>23955771</v>
      </c>
      <c r="DS8" s="17">
        <v>23955771</v>
      </c>
      <c r="DU8" s="17">
        <v>23955771</v>
      </c>
      <c r="EA8" s="17">
        <v>23955771</v>
      </c>
      <c r="EC8" s="17" t="s">
        <v>119</v>
      </c>
      <c r="GH8" s="17">
        <v>23955771</v>
      </c>
      <c r="GJ8" s="17">
        <v>23955771</v>
      </c>
      <c r="GK8" s="17">
        <v>23955771</v>
      </c>
      <c r="GQ8" s="17">
        <v>23955771</v>
      </c>
      <c r="GT8" s="17">
        <v>23955771</v>
      </c>
      <c r="IW8" s="17">
        <v>23955771</v>
      </c>
      <c r="IX8" s="17">
        <v>23955771</v>
      </c>
      <c r="IY8" s="17">
        <v>23955771</v>
      </c>
      <c r="IZ8" s="17">
        <v>23955771</v>
      </c>
    </row>
    <row r="9" spans="1:262">
      <c r="A9" s="18" t="s">
        <v>5</v>
      </c>
      <c r="B9" s="25"/>
      <c r="BI9" s="19">
        <v>28924044</v>
      </c>
      <c r="BV9" s="19">
        <v>21712546</v>
      </c>
      <c r="BW9" s="19">
        <v>21712546</v>
      </c>
      <c r="BY9" s="19">
        <v>21712546</v>
      </c>
      <c r="DK9" s="19">
        <v>23201573</v>
      </c>
      <c r="ED9" s="19">
        <v>28924044</v>
      </c>
      <c r="EE9" s="19">
        <v>21712546</v>
      </c>
      <c r="EW9" s="19">
        <v>21712546</v>
      </c>
      <c r="FF9" s="19">
        <v>21712546</v>
      </c>
      <c r="HD9" s="19" t="s">
        <v>47</v>
      </c>
      <c r="HI9" s="19">
        <v>21712546</v>
      </c>
      <c r="IQ9" s="19">
        <v>28924044</v>
      </c>
      <c r="JB9" s="19" t="s">
        <v>49</v>
      </c>
    </row>
    <row r="10" spans="1:262">
      <c r="A10" s="27" t="s">
        <v>48</v>
      </c>
      <c r="B10" s="25"/>
      <c r="IO10" s="28">
        <v>22556262</v>
      </c>
    </row>
    <row r="11" spans="1:262">
      <c r="B11" s="29"/>
    </row>
    <row r="12" spans="1:262">
      <c r="B12" s="1"/>
    </row>
    <row r="13" spans="1:262">
      <c r="B13" s="1"/>
      <c r="E13" s="20"/>
    </row>
    <row r="14" spans="1:262">
      <c r="B14" s="1"/>
    </row>
    <row r="15" spans="1:262">
      <c r="B15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L23"/>
  <sheetViews>
    <sheetView workbookViewId="0">
      <selection activeCell="D20" sqref="D20"/>
    </sheetView>
  </sheetViews>
  <sheetFormatPr baseColWidth="10" defaultColWidth="3.7109375" defaultRowHeight="15"/>
  <cols>
    <col min="1" max="1" width="15" customWidth="1"/>
    <col min="33" max="33" width="9" bestFit="1" customWidth="1"/>
    <col min="41" max="41" width="9" bestFit="1" customWidth="1"/>
    <col min="71" max="71" width="3.7109375" customWidth="1"/>
    <col min="132" max="132" width="3.7109375" customWidth="1"/>
    <col min="164" max="164" width="3.7109375" customWidth="1"/>
    <col min="397" max="397" width="3.7109375" customWidth="1"/>
    <col min="428" max="428" width="3.7109375" customWidth="1"/>
    <col min="461" max="461" width="3.7109375" customWidth="1"/>
    <col min="511" max="511" width="3.7109375" customWidth="1"/>
    <col min="513" max="513" width="3.7109375" customWidth="1"/>
    <col min="515" max="515" width="3.7109375" customWidth="1"/>
    <col min="588" max="588" width="3.7109375" customWidth="1"/>
    <col min="602" max="602" width="3.7109375" customWidth="1"/>
    <col min="683" max="683" width="3.7109375" customWidth="1"/>
    <col min="687" max="687" width="3.7109375" customWidth="1"/>
    <col min="695" max="695" width="3.7109375" customWidth="1"/>
    <col min="710" max="710" width="3.7109375" customWidth="1"/>
  </cols>
  <sheetData>
    <row r="1" spans="1:714" s="23" customFormat="1">
      <c r="A1" s="4"/>
      <c r="B1" s="4">
        <v>1</v>
      </c>
      <c r="C1" s="22">
        <f>B1+1</f>
        <v>2</v>
      </c>
      <c r="D1" s="22">
        <f t="shared" ref="D1:BL1" si="0">C1+1</f>
        <v>3</v>
      </c>
      <c r="E1" s="22">
        <f t="shared" si="0"/>
        <v>4</v>
      </c>
      <c r="F1" s="22">
        <f t="shared" si="0"/>
        <v>5</v>
      </c>
      <c r="G1" s="22">
        <f t="shared" si="0"/>
        <v>6</v>
      </c>
      <c r="H1" s="22">
        <f t="shared" si="0"/>
        <v>7</v>
      </c>
      <c r="I1" s="22">
        <f t="shared" si="0"/>
        <v>8</v>
      </c>
      <c r="J1" s="22">
        <f t="shared" si="0"/>
        <v>9</v>
      </c>
      <c r="K1" s="22">
        <f t="shared" si="0"/>
        <v>10</v>
      </c>
      <c r="L1" s="22">
        <f t="shared" si="0"/>
        <v>11</v>
      </c>
      <c r="M1" s="22">
        <f t="shared" si="0"/>
        <v>12</v>
      </c>
      <c r="N1" s="22">
        <f t="shared" si="0"/>
        <v>13</v>
      </c>
      <c r="O1" s="22">
        <f t="shared" si="0"/>
        <v>14</v>
      </c>
      <c r="P1" s="22">
        <f t="shared" si="0"/>
        <v>15</v>
      </c>
      <c r="Q1" s="22">
        <f t="shared" si="0"/>
        <v>16</v>
      </c>
      <c r="R1" s="22">
        <f t="shared" si="0"/>
        <v>17</v>
      </c>
      <c r="S1" s="22">
        <f t="shared" si="0"/>
        <v>18</v>
      </c>
      <c r="T1" s="22">
        <f t="shared" si="0"/>
        <v>19</v>
      </c>
      <c r="U1" s="22">
        <f t="shared" si="0"/>
        <v>20</v>
      </c>
      <c r="V1" s="22">
        <f t="shared" si="0"/>
        <v>21</v>
      </c>
      <c r="W1" s="22">
        <f t="shared" si="0"/>
        <v>22</v>
      </c>
      <c r="X1" s="22">
        <f t="shared" si="0"/>
        <v>23</v>
      </c>
      <c r="Y1" s="22">
        <f t="shared" si="0"/>
        <v>24</v>
      </c>
      <c r="Z1" s="22">
        <f t="shared" si="0"/>
        <v>25</v>
      </c>
      <c r="AA1" s="22">
        <f t="shared" si="0"/>
        <v>26</v>
      </c>
      <c r="AB1" s="22">
        <f t="shared" si="0"/>
        <v>27</v>
      </c>
      <c r="AC1" s="22">
        <f t="shared" si="0"/>
        <v>28</v>
      </c>
      <c r="AD1" s="22">
        <f t="shared" si="0"/>
        <v>29</v>
      </c>
      <c r="AE1" s="22">
        <f t="shared" si="0"/>
        <v>30</v>
      </c>
      <c r="AF1" s="22">
        <f t="shared" si="0"/>
        <v>31</v>
      </c>
      <c r="AG1" s="22">
        <f t="shared" si="0"/>
        <v>32</v>
      </c>
      <c r="AH1" s="22">
        <f t="shared" si="0"/>
        <v>33</v>
      </c>
      <c r="AI1" s="22">
        <f t="shared" si="0"/>
        <v>34</v>
      </c>
      <c r="AJ1" s="22">
        <f t="shared" si="0"/>
        <v>35</v>
      </c>
      <c r="AK1" s="22">
        <f t="shared" si="0"/>
        <v>36</v>
      </c>
      <c r="AL1" s="22">
        <f t="shared" si="0"/>
        <v>37</v>
      </c>
      <c r="AM1" s="22">
        <f t="shared" si="0"/>
        <v>38</v>
      </c>
      <c r="AN1" s="22">
        <f t="shared" si="0"/>
        <v>39</v>
      </c>
      <c r="AO1" s="22">
        <f t="shared" si="0"/>
        <v>40</v>
      </c>
      <c r="AP1" s="22">
        <f t="shared" si="0"/>
        <v>41</v>
      </c>
      <c r="AQ1" s="22">
        <f t="shared" si="0"/>
        <v>42</v>
      </c>
      <c r="AR1" s="22">
        <f t="shared" si="0"/>
        <v>43</v>
      </c>
      <c r="AS1" s="22">
        <f t="shared" si="0"/>
        <v>44</v>
      </c>
      <c r="AT1" s="22">
        <f t="shared" si="0"/>
        <v>45</v>
      </c>
      <c r="AU1" s="22">
        <f t="shared" si="0"/>
        <v>46</v>
      </c>
      <c r="AV1" s="22">
        <f t="shared" si="0"/>
        <v>47</v>
      </c>
      <c r="AW1" s="22">
        <f t="shared" si="0"/>
        <v>48</v>
      </c>
      <c r="AX1" s="22">
        <f t="shared" si="0"/>
        <v>49</v>
      </c>
      <c r="AY1" s="22">
        <f t="shared" si="0"/>
        <v>50</v>
      </c>
      <c r="AZ1" s="22">
        <f t="shared" si="0"/>
        <v>51</v>
      </c>
      <c r="BA1" s="22">
        <f t="shared" si="0"/>
        <v>52</v>
      </c>
      <c r="BB1" s="22">
        <f t="shared" si="0"/>
        <v>53</v>
      </c>
      <c r="BC1" s="22">
        <f t="shared" si="0"/>
        <v>54</v>
      </c>
      <c r="BD1" s="22">
        <f t="shared" si="0"/>
        <v>55</v>
      </c>
      <c r="BE1" s="22">
        <f t="shared" si="0"/>
        <v>56</v>
      </c>
      <c r="BF1" s="22">
        <f t="shared" si="0"/>
        <v>57</v>
      </c>
      <c r="BG1" s="22">
        <f t="shared" si="0"/>
        <v>58</v>
      </c>
      <c r="BH1" s="22">
        <f t="shared" si="0"/>
        <v>59</v>
      </c>
      <c r="BI1" s="22">
        <f t="shared" si="0"/>
        <v>60</v>
      </c>
      <c r="BJ1" s="22">
        <f t="shared" si="0"/>
        <v>61</v>
      </c>
      <c r="BK1" s="22">
        <f t="shared" si="0"/>
        <v>62</v>
      </c>
      <c r="BL1" s="22">
        <f t="shared" si="0"/>
        <v>63</v>
      </c>
      <c r="BM1" s="22">
        <f t="shared" ref="BM1:CE1" si="1">BL1+1</f>
        <v>64</v>
      </c>
      <c r="BN1" s="22">
        <f t="shared" si="1"/>
        <v>65</v>
      </c>
      <c r="BO1" s="22">
        <f t="shared" si="1"/>
        <v>66</v>
      </c>
      <c r="BP1" s="22">
        <f t="shared" si="1"/>
        <v>67</v>
      </c>
      <c r="BQ1" s="22">
        <f t="shared" si="1"/>
        <v>68</v>
      </c>
      <c r="BR1" s="22">
        <f t="shared" si="1"/>
        <v>69</v>
      </c>
      <c r="BS1" s="22">
        <f t="shared" si="1"/>
        <v>70</v>
      </c>
      <c r="BT1" s="22">
        <f t="shared" si="1"/>
        <v>71</v>
      </c>
      <c r="BU1" s="22">
        <f t="shared" si="1"/>
        <v>72</v>
      </c>
      <c r="BV1" s="22">
        <f t="shared" si="1"/>
        <v>73</v>
      </c>
      <c r="BW1" s="22">
        <f t="shared" si="1"/>
        <v>74</v>
      </c>
      <c r="BX1" s="22">
        <f t="shared" si="1"/>
        <v>75</v>
      </c>
      <c r="BY1" s="22">
        <f t="shared" si="1"/>
        <v>76</v>
      </c>
      <c r="BZ1" s="22">
        <f t="shared" si="1"/>
        <v>77</v>
      </c>
      <c r="CA1" s="22">
        <f t="shared" si="1"/>
        <v>78</v>
      </c>
      <c r="CB1" s="22">
        <f t="shared" si="1"/>
        <v>79</v>
      </c>
      <c r="CC1" s="22">
        <f t="shared" si="1"/>
        <v>80</v>
      </c>
      <c r="CD1" s="22">
        <f t="shared" si="1"/>
        <v>81</v>
      </c>
      <c r="CE1" s="22">
        <f t="shared" si="1"/>
        <v>82</v>
      </c>
      <c r="CF1" s="22">
        <f t="shared" ref="CF1:EQ1" si="2">CE1+1</f>
        <v>83</v>
      </c>
      <c r="CG1" s="22">
        <f t="shared" si="2"/>
        <v>84</v>
      </c>
      <c r="CH1" s="22">
        <f t="shared" si="2"/>
        <v>85</v>
      </c>
      <c r="CI1" s="22">
        <f t="shared" si="2"/>
        <v>86</v>
      </c>
      <c r="CJ1" s="22">
        <f t="shared" si="2"/>
        <v>87</v>
      </c>
      <c r="CK1" s="22">
        <f t="shared" si="2"/>
        <v>88</v>
      </c>
      <c r="CL1" s="22">
        <f t="shared" si="2"/>
        <v>89</v>
      </c>
      <c r="CM1" s="22">
        <f t="shared" si="2"/>
        <v>90</v>
      </c>
      <c r="CN1" s="22">
        <f t="shared" si="2"/>
        <v>91</v>
      </c>
      <c r="CO1" s="22">
        <f t="shared" si="2"/>
        <v>92</v>
      </c>
      <c r="CP1" s="22">
        <f t="shared" si="2"/>
        <v>93</v>
      </c>
      <c r="CQ1" s="22">
        <f t="shared" si="2"/>
        <v>94</v>
      </c>
      <c r="CR1" s="22">
        <f t="shared" si="2"/>
        <v>95</v>
      </c>
      <c r="CS1" s="22">
        <f t="shared" si="2"/>
        <v>96</v>
      </c>
      <c r="CT1" s="22">
        <f t="shared" si="2"/>
        <v>97</v>
      </c>
      <c r="CU1" s="22">
        <f t="shared" si="2"/>
        <v>98</v>
      </c>
      <c r="CV1" s="22">
        <f t="shared" si="2"/>
        <v>99</v>
      </c>
      <c r="CW1" s="22">
        <f t="shared" si="2"/>
        <v>100</v>
      </c>
      <c r="CX1" s="22">
        <f t="shared" si="2"/>
        <v>101</v>
      </c>
      <c r="CY1" s="22">
        <f t="shared" si="2"/>
        <v>102</v>
      </c>
      <c r="CZ1" s="22">
        <f t="shared" si="2"/>
        <v>103</v>
      </c>
      <c r="DA1" s="22">
        <f t="shared" si="2"/>
        <v>104</v>
      </c>
      <c r="DB1" s="22">
        <f t="shared" si="2"/>
        <v>105</v>
      </c>
      <c r="DC1" s="22">
        <f t="shared" si="2"/>
        <v>106</v>
      </c>
      <c r="DD1" s="22">
        <f t="shared" si="2"/>
        <v>107</v>
      </c>
      <c r="DE1" s="22">
        <f t="shared" si="2"/>
        <v>108</v>
      </c>
      <c r="DF1" s="22">
        <f t="shared" si="2"/>
        <v>109</v>
      </c>
      <c r="DG1" s="22">
        <f t="shared" si="2"/>
        <v>110</v>
      </c>
      <c r="DH1" s="22">
        <f t="shared" si="2"/>
        <v>111</v>
      </c>
      <c r="DI1" s="22">
        <f t="shared" si="2"/>
        <v>112</v>
      </c>
      <c r="DJ1" s="22">
        <f t="shared" si="2"/>
        <v>113</v>
      </c>
      <c r="DK1" s="22">
        <f t="shared" si="2"/>
        <v>114</v>
      </c>
      <c r="DL1" s="22">
        <f t="shared" si="2"/>
        <v>115</v>
      </c>
      <c r="DM1" s="22">
        <f t="shared" si="2"/>
        <v>116</v>
      </c>
      <c r="DN1" s="22">
        <f t="shared" si="2"/>
        <v>117</v>
      </c>
      <c r="DO1" s="22">
        <f t="shared" si="2"/>
        <v>118</v>
      </c>
      <c r="DP1" s="22">
        <f t="shared" si="2"/>
        <v>119</v>
      </c>
      <c r="DQ1" s="22">
        <f t="shared" si="2"/>
        <v>120</v>
      </c>
      <c r="DR1" s="22">
        <f t="shared" si="2"/>
        <v>121</v>
      </c>
      <c r="DS1" s="22">
        <f t="shared" si="2"/>
        <v>122</v>
      </c>
      <c r="DT1" s="22">
        <f t="shared" si="2"/>
        <v>123</v>
      </c>
      <c r="DU1" s="22">
        <f t="shared" si="2"/>
        <v>124</v>
      </c>
      <c r="DV1" s="22">
        <f t="shared" si="2"/>
        <v>125</v>
      </c>
      <c r="DW1" s="22">
        <f t="shared" si="2"/>
        <v>126</v>
      </c>
      <c r="DX1" s="22">
        <f t="shared" si="2"/>
        <v>127</v>
      </c>
      <c r="DY1" s="22">
        <f t="shared" si="2"/>
        <v>128</v>
      </c>
      <c r="DZ1" s="22">
        <f t="shared" si="2"/>
        <v>129</v>
      </c>
      <c r="EA1" s="22">
        <f t="shared" si="2"/>
        <v>130</v>
      </c>
      <c r="EB1" s="22">
        <f t="shared" si="2"/>
        <v>131</v>
      </c>
      <c r="EC1" s="22">
        <f t="shared" si="2"/>
        <v>132</v>
      </c>
      <c r="ED1" s="22">
        <f t="shared" si="2"/>
        <v>133</v>
      </c>
      <c r="EE1" s="22">
        <f t="shared" si="2"/>
        <v>134</v>
      </c>
      <c r="EF1" s="22">
        <f t="shared" si="2"/>
        <v>135</v>
      </c>
      <c r="EG1" s="22">
        <f t="shared" si="2"/>
        <v>136</v>
      </c>
      <c r="EH1" s="22">
        <f t="shared" si="2"/>
        <v>137</v>
      </c>
      <c r="EI1" s="22">
        <f t="shared" si="2"/>
        <v>138</v>
      </c>
      <c r="EJ1" s="22">
        <f t="shared" si="2"/>
        <v>139</v>
      </c>
      <c r="EK1" s="22">
        <f t="shared" si="2"/>
        <v>140</v>
      </c>
      <c r="EL1" s="22">
        <f t="shared" si="2"/>
        <v>141</v>
      </c>
      <c r="EM1" s="22">
        <f t="shared" si="2"/>
        <v>142</v>
      </c>
      <c r="EN1" s="22">
        <f t="shared" si="2"/>
        <v>143</v>
      </c>
      <c r="EO1" s="22">
        <f t="shared" si="2"/>
        <v>144</v>
      </c>
      <c r="EP1" s="22">
        <f t="shared" si="2"/>
        <v>145</v>
      </c>
      <c r="EQ1" s="22">
        <f t="shared" si="2"/>
        <v>146</v>
      </c>
      <c r="ER1" s="22">
        <f t="shared" ref="ER1:HC1" si="3">EQ1+1</f>
        <v>147</v>
      </c>
      <c r="ES1" s="22">
        <f t="shared" si="3"/>
        <v>148</v>
      </c>
      <c r="ET1" s="22">
        <f t="shared" si="3"/>
        <v>149</v>
      </c>
      <c r="EU1" s="22">
        <f t="shared" si="3"/>
        <v>150</v>
      </c>
      <c r="EV1" s="22">
        <f t="shared" si="3"/>
        <v>151</v>
      </c>
      <c r="EW1" s="22">
        <f t="shared" si="3"/>
        <v>152</v>
      </c>
      <c r="EX1" s="22">
        <f t="shared" si="3"/>
        <v>153</v>
      </c>
      <c r="EY1" s="22">
        <f t="shared" si="3"/>
        <v>154</v>
      </c>
      <c r="EZ1" s="22">
        <f t="shared" si="3"/>
        <v>155</v>
      </c>
      <c r="FA1" s="22">
        <f t="shared" si="3"/>
        <v>156</v>
      </c>
      <c r="FB1" s="22">
        <f t="shared" si="3"/>
        <v>157</v>
      </c>
      <c r="FC1" s="22">
        <f t="shared" si="3"/>
        <v>158</v>
      </c>
      <c r="FD1" s="22">
        <f t="shared" si="3"/>
        <v>159</v>
      </c>
      <c r="FE1" s="22">
        <f t="shared" si="3"/>
        <v>160</v>
      </c>
      <c r="FF1" s="22">
        <f t="shared" si="3"/>
        <v>161</v>
      </c>
      <c r="FG1" s="22">
        <f t="shared" si="3"/>
        <v>162</v>
      </c>
      <c r="FH1" s="22">
        <f t="shared" si="3"/>
        <v>163</v>
      </c>
      <c r="FI1" s="22">
        <f t="shared" si="3"/>
        <v>164</v>
      </c>
      <c r="FJ1" s="22">
        <f t="shared" si="3"/>
        <v>165</v>
      </c>
      <c r="FK1" s="22">
        <f t="shared" si="3"/>
        <v>166</v>
      </c>
      <c r="FL1" s="22">
        <f t="shared" si="3"/>
        <v>167</v>
      </c>
      <c r="FM1" s="22">
        <f t="shared" si="3"/>
        <v>168</v>
      </c>
      <c r="FN1" s="22">
        <f t="shared" si="3"/>
        <v>169</v>
      </c>
      <c r="FO1" s="22">
        <f t="shared" si="3"/>
        <v>170</v>
      </c>
      <c r="FP1" s="22">
        <f t="shared" si="3"/>
        <v>171</v>
      </c>
      <c r="FQ1" s="22">
        <f t="shared" si="3"/>
        <v>172</v>
      </c>
      <c r="FR1" s="22">
        <f t="shared" si="3"/>
        <v>173</v>
      </c>
      <c r="FS1" s="22">
        <f t="shared" si="3"/>
        <v>174</v>
      </c>
      <c r="FT1" s="22">
        <f t="shared" si="3"/>
        <v>175</v>
      </c>
      <c r="FU1" s="22">
        <f t="shared" si="3"/>
        <v>176</v>
      </c>
      <c r="FV1" s="22">
        <f t="shared" si="3"/>
        <v>177</v>
      </c>
      <c r="FW1" s="22">
        <f t="shared" si="3"/>
        <v>178</v>
      </c>
      <c r="FX1" s="22">
        <f t="shared" si="3"/>
        <v>179</v>
      </c>
      <c r="FY1" s="22">
        <f t="shared" si="3"/>
        <v>180</v>
      </c>
      <c r="FZ1" s="22">
        <f t="shared" si="3"/>
        <v>181</v>
      </c>
      <c r="GA1" s="22">
        <f t="shared" si="3"/>
        <v>182</v>
      </c>
      <c r="GB1" s="22">
        <f t="shared" si="3"/>
        <v>183</v>
      </c>
      <c r="GC1" s="22">
        <f t="shared" si="3"/>
        <v>184</v>
      </c>
      <c r="GD1" s="22">
        <f t="shared" si="3"/>
        <v>185</v>
      </c>
      <c r="GE1" s="22">
        <f t="shared" si="3"/>
        <v>186</v>
      </c>
      <c r="GF1" s="22">
        <f t="shared" si="3"/>
        <v>187</v>
      </c>
      <c r="GG1" s="22">
        <f t="shared" si="3"/>
        <v>188</v>
      </c>
      <c r="GH1" s="22">
        <f t="shared" si="3"/>
        <v>189</v>
      </c>
      <c r="GI1" s="22">
        <f t="shared" si="3"/>
        <v>190</v>
      </c>
      <c r="GJ1" s="22">
        <f t="shared" si="3"/>
        <v>191</v>
      </c>
      <c r="GK1" s="22">
        <f t="shared" si="3"/>
        <v>192</v>
      </c>
      <c r="GL1" s="22">
        <f t="shared" si="3"/>
        <v>193</v>
      </c>
      <c r="GM1" s="22">
        <f t="shared" si="3"/>
        <v>194</v>
      </c>
      <c r="GN1" s="22">
        <f t="shared" si="3"/>
        <v>195</v>
      </c>
      <c r="GO1" s="22">
        <f t="shared" si="3"/>
        <v>196</v>
      </c>
      <c r="GP1" s="22">
        <f t="shared" si="3"/>
        <v>197</v>
      </c>
      <c r="GQ1" s="22">
        <f t="shared" si="3"/>
        <v>198</v>
      </c>
      <c r="GR1" s="22">
        <f t="shared" si="3"/>
        <v>199</v>
      </c>
      <c r="GS1" s="22">
        <f t="shared" si="3"/>
        <v>200</v>
      </c>
      <c r="GT1" s="22">
        <f t="shared" si="3"/>
        <v>201</v>
      </c>
      <c r="GU1" s="22">
        <f t="shared" si="3"/>
        <v>202</v>
      </c>
      <c r="GV1" s="22">
        <f t="shared" si="3"/>
        <v>203</v>
      </c>
      <c r="GW1" s="22">
        <f t="shared" si="3"/>
        <v>204</v>
      </c>
      <c r="GX1" s="22">
        <f t="shared" si="3"/>
        <v>205</v>
      </c>
      <c r="GY1" s="22">
        <f t="shared" si="3"/>
        <v>206</v>
      </c>
      <c r="GZ1" s="22">
        <f t="shared" si="3"/>
        <v>207</v>
      </c>
      <c r="HA1" s="22">
        <f t="shared" si="3"/>
        <v>208</v>
      </c>
      <c r="HB1" s="22">
        <f t="shared" si="3"/>
        <v>209</v>
      </c>
      <c r="HC1" s="22">
        <f t="shared" si="3"/>
        <v>210</v>
      </c>
      <c r="HD1" s="22">
        <f t="shared" ref="HD1:JO1" si="4">HC1+1</f>
        <v>211</v>
      </c>
      <c r="HE1" s="22">
        <f t="shared" si="4"/>
        <v>212</v>
      </c>
      <c r="HF1" s="22">
        <f t="shared" si="4"/>
        <v>213</v>
      </c>
      <c r="HG1" s="22">
        <f t="shared" si="4"/>
        <v>214</v>
      </c>
      <c r="HH1" s="22">
        <f t="shared" si="4"/>
        <v>215</v>
      </c>
      <c r="HI1" s="22">
        <f t="shared" si="4"/>
        <v>216</v>
      </c>
      <c r="HJ1" s="22">
        <f t="shared" si="4"/>
        <v>217</v>
      </c>
      <c r="HK1" s="22">
        <f t="shared" si="4"/>
        <v>218</v>
      </c>
      <c r="HL1" s="22">
        <f t="shared" si="4"/>
        <v>219</v>
      </c>
      <c r="HM1" s="22">
        <f t="shared" si="4"/>
        <v>220</v>
      </c>
      <c r="HN1" s="22">
        <f t="shared" si="4"/>
        <v>221</v>
      </c>
      <c r="HO1" s="22">
        <f t="shared" si="4"/>
        <v>222</v>
      </c>
      <c r="HP1" s="22">
        <f t="shared" si="4"/>
        <v>223</v>
      </c>
      <c r="HQ1" s="22">
        <f t="shared" si="4"/>
        <v>224</v>
      </c>
      <c r="HR1" s="22">
        <f t="shared" si="4"/>
        <v>225</v>
      </c>
      <c r="HS1" s="22">
        <f t="shared" si="4"/>
        <v>226</v>
      </c>
      <c r="HT1" s="22">
        <f t="shared" si="4"/>
        <v>227</v>
      </c>
      <c r="HU1" s="22">
        <f t="shared" si="4"/>
        <v>228</v>
      </c>
      <c r="HV1" s="22">
        <f t="shared" si="4"/>
        <v>229</v>
      </c>
      <c r="HW1" s="22">
        <f t="shared" si="4"/>
        <v>230</v>
      </c>
      <c r="HX1" s="22">
        <f t="shared" si="4"/>
        <v>231</v>
      </c>
      <c r="HY1" s="22">
        <f t="shared" si="4"/>
        <v>232</v>
      </c>
      <c r="HZ1" s="22">
        <f t="shared" si="4"/>
        <v>233</v>
      </c>
      <c r="IA1" s="22">
        <f t="shared" si="4"/>
        <v>234</v>
      </c>
      <c r="IB1" s="22">
        <f t="shared" si="4"/>
        <v>235</v>
      </c>
      <c r="IC1" s="22">
        <f t="shared" si="4"/>
        <v>236</v>
      </c>
      <c r="ID1" s="22">
        <f t="shared" si="4"/>
        <v>237</v>
      </c>
      <c r="IE1" s="22">
        <f t="shared" si="4"/>
        <v>238</v>
      </c>
      <c r="IF1" s="22">
        <f t="shared" si="4"/>
        <v>239</v>
      </c>
      <c r="IG1" s="22">
        <f t="shared" si="4"/>
        <v>240</v>
      </c>
      <c r="IH1" s="22">
        <f t="shared" si="4"/>
        <v>241</v>
      </c>
      <c r="II1" s="22">
        <f t="shared" si="4"/>
        <v>242</v>
      </c>
      <c r="IJ1" s="22">
        <f t="shared" si="4"/>
        <v>243</v>
      </c>
      <c r="IK1" s="22">
        <f t="shared" si="4"/>
        <v>244</v>
      </c>
      <c r="IL1" s="22">
        <f t="shared" si="4"/>
        <v>245</v>
      </c>
      <c r="IM1" s="22">
        <f t="shared" si="4"/>
        <v>246</v>
      </c>
      <c r="IN1" s="22">
        <f t="shared" si="4"/>
        <v>247</v>
      </c>
      <c r="IO1" s="22">
        <f t="shared" si="4"/>
        <v>248</v>
      </c>
      <c r="IP1" s="22">
        <f t="shared" si="4"/>
        <v>249</v>
      </c>
      <c r="IQ1" s="22">
        <f t="shared" si="4"/>
        <v>250</v>
      </c>
      <c r="IR1" s="22">
        <f t="shared" si="4"/>
        <v>251</v>
      </c>
      <c r="IS1" s="22">
        <f t="shared" si="4"/>
        <v>252</v>
      </c>
      <c r="IT1" s="22">
        <f t="shared" si="4"/>
        <v>253</v>
      </c>
      <c r="IU1" s="22">
        <f t="shared" si="4"/>
        <v>254</v>
      </c>
      <c r="IV1" s="22">
        <f t="shared" si="4"/>
        <v>255</v>
      </c>
      <c r="IW1" s="22">
        <f t="shared" si="4"/>
        <v>256</v>
      </c>
      <c r="IX1" s="22">
        <f t="shared" si="4"/>
        <v>257</v>
      </c>
      <c r="IY1" s="22">
        <f t="shared" si="4"/>
        <v>258</v>
      </c>
      <c r="IZ1" s="22">
        <f t="shared" si="4"/>
        <v>259</v>
      </c>
      <c r="JA1" s="22">
        <f t="shared" si="4"/>
        <v>260</v>
      </c>
      <c r="JB1" s="22">
        <f t="shared" si="4"/>
        <v>261</v>
      </c>
      <c r="JC1" s="22">
        <f t="shared" si="4"/>
        <v>262</v>
      </c>
      <c r="JD1" s="22">
        <f t="shared" si="4"/>
        <v>263</v>
      </c>
      <c r="JE1" s="22">
        <f t="shared" si="4"/>
        <v>264</v>
      </c>
      <c r="JF1" s="22">
        <f t="shared" si="4"/>
        <v>265</v>
      </c>
      <c r="JG1" s="22">
        <f t="shared" si="4"/>
        <v>266</v>
      </c>
      <c r="JH1" s="22">
        <f t="shared" si="4"/>
        <v>267</v>
      </c>
      <c r="JI1" s="22">
        <f t="shared" si="4"/>
        <v>268</v>
      </c>
      <c r="JJ1" s="22">
        <f t="shared" si="4"/>
        <v>269</v>
      </c>
      <c r="JK1" s="22">
        <f t="shared" si="4"/>
        <v>270</v>
      </c>
      <c r="JL1" s="22">
        <f t="shared" si="4"/>
        <v>271</v>
      </c>
      <c r="JM1" s="22">
        <f t="shared" si="4"/>
        <v>272</v>
      </c>
      <c r="JN1" s="22">
        <f t="shared" si="4"/>
        <v>273</v>
      </c>
      <c r="JO1" s="22">
        <f t="shared" si="4"/>
        <v>274</v>
      </c>
      <c r="JP1" s="22">
        <f t="shared" ref="JP1:MA1" si="5">JO1+1</f>
        <v>275</v>
      </c>
      <c r="JQ1" s="22">
        <f t="shared" si="5"/>
        <v>276</v>
      </c>
      <c r="JR1" s="22">
        <f t="shared" si="5"/>
        <v>277</v>
      </c>
      <c r="JS1" s="22">
        <f t="shared" si="5"/>
        <v>278</v>
      </c>
      <c r="JT1" s="22">
        <f t="shared" si="5"/>
        <v>279</v>
      </c>
      <c r="JU1" s="22">
        <f t="shared" si="5"/>
        <v>280</v>
      </c>
      <c r="JV1" s="22">
        <f t="shared" si="5"/>
        <v>281</v>
      </c>
      <c r="JW1" s="22">
        <f t="shared" si="5"/>
        <v>282</v>
      </c>
      <c r="JX1" s="22">
        <f t="shared" si="5"/>
        <v>283</v>
      </c>
      <c r="JY1" s="22">
        <f t="shared" si="5"/>
        <v>284</v>
      </c>
      <c r="JZ1" s="22">
        <f t="shared" si="5"/>
        <v>285</v>
      </c>
      <c r="KA1" s="22">
        <f t="shared" si="5"/>
        <v>286</v>
      </c>
      <c r="KB1" s="22">
        <f t="shared" si="5"/>
        <v>287</v>
      </c>
      <c r="KC1" s="22">
        <f t="shared" si="5"/>
        <v>288</v>
      </c>
      <c r="KD1" s="22">
        <f t="shared" si="5"/>
        <v>289</v>
      </c>
      <c r="KE1" s="22">
        <f t="shared" si="5"/>
        <v>290</v>
      </c>
      <c r="KF1" s="22">
        <f t="shared" si="5"/>
        <v>291</v>
      </c>
      <c r="KG1" s="22">
        <f t="shared" si="5"/>
        <v>292</v>
      </c>
      <c r="KH1" s="22">
        <f t="shared" si="5"/>
        <v>293</v>
      </c>
      <c r="KI1" s="22">
        <f t="shared" si="5"/>
        <v>294</v>
      </c>
      <c r="KJ1" s="22">
        <f t="shared" si="5"/>
        <v>295</v>
      </c>
      <c r="KK1" s="22">
        <f t="shared" si="5"/>
        <v>296</v>
      </c>
      <c r="KL1" s="22">
        <f t="shared" si="5"/>
        <v>297</v>
      </c>
      <c r="KM1" s="22">
        <f t="shared" si="5"/>
        <v>298</v>
      </c>
      <c r="KN1" s="22">
        <f t="shared" si="5"/>
        <v>299</v>
      </c>
      <c r="KO1" s="22">
        <f t="shared" si="5"/>
        <v>300</v>
      </c>
      <c r="KP1" s="22">
        <f t="shared" si="5"/>
        <v>301</v>
      </c>
      <c r="KQ1" s="22">
        <f t="shared" si="5"/>
        <v>302</v>
      </c>
      <c r="KR1" s="22">
        <f t="shared" si="5"/>
        <v>303</v>
      </c>
      <c r="KS1" s="22">
        <f t="shared" si="5"/>
        <v>304</v>
      </c>
      <c r="KT1" s="22">
        <f t="shared" si="5"/>
        <v>305</v>
      </c>
      <c r="KU1" s="22">
        <f t="shared" si="5"/>
        <v>306</v>
      </c>
      <c r="KV1" s="22">
        <f t="shared" si="5"/>
        <v>307</v>
      </c>
      <c r="KW1" s="22">
        <f t="shared" si="5"/>
        <v>308</v>
      </c>
      <c r="KX1" s="22">
        <f t="shared" si="5"/>
        <v>309</v>
      </c>
      <c r="KY1" s="22">
        <f t="shared" si="5"/>
        <v>310</v>
      </c>
      <c r="KZ1" s="22">
        <f t="shared" si="5"/>
        <v>311</v>
      </c>
      <c r="LA1" s="22">
        <f t="shared" si="5"/>
        <v>312</v>
      </c>
      <c r="LB1" s="22">
        <f t="shared" si="5"/>
        <v>313</v>
      </c>
      <c r="LC1" s="22">
        <f t="shared" si="5"/>
        <v>314</v>
      </c>
      <c r="LD1" s="22">
        <f t="shared" si="5"/>
        <v>315</v>
      </c>
      <c r="LE1" s="22">
        <f t="shared" si="5"/>
        <v>316</v>
      </c>
      <c r="LF1" s="22">
        <f t="shared" si="5"/>
        <v>317</v>
      </c>
      <c r="LG1" s="22">
        <f t="shared" si="5"/>
        <v>318</v>
      </c>
      <c r="LH1" s="22">
        <f t="shared" si="5"/>
        <v>319</v>
      </c>
      <c r="LI1" s="22">
        <f t="shared" si="5"/>
        <v>320</v>
      </c>
      <c r="LJ1" s="22">
        <f t="shared" si="5"/>
        <v>321</v>
      </c>
      <c r="LK1" s="22">
        <f t="shared" si="5"/>
        <v>322</v>
      </c>
      <c r="LL1" s="22">
        <f t="shared" si="5"/>
        <v>323</v>
      </c>
      <c r="LM1" s="22">
        <f t="shared" si="5"/>
        <v>324</v>
      </c>
      <c r="LN1" s="22">
        <f t="shared" si="5"/>
        <v>325</v>
      </c>
      <c r="LO1" s="22">
        <f t="shared" si="5"/>
        <v>326</v>
      </c>
      <c r="LP1" s="22">
        <f t="shared" si="5"/>
        <v>327</v>
      </c>
      <c r="LQ1" s="22">
        <f t="shared" si="5"/>
        <v>328</v>
      </c>
      <c r="LR1" s="22">
        <f t="shared" si="5"/>
        <v>329</v>
      </c>
      <c r="LS1" s="22">
        <f t="shared" si="5"/>
        <v>330</v>
      </c>
      <c r="LT1" s="22">
        <f t="shared" si="5"/>
        <v>331</v>
      </c>
      <c r="LU1" s="22">
        <f t="shared" si="5"/>
        <v>332</v>
      </c>
      <c r="LV1" s="22">
        <f t="shared" si="5"/>
        <v>333</v>
      </c>
      <c r="LW1" s="22">
        <f t="shared" si="5"/>
        <v>334</v>
      </c>
      <c r="LX1" s="22">
        <f t="shared" si="5"/>
        <v>335</v>
      </c>
      <c r="LY1" s="22">
        <f t="shared" si="5"/>
        <v>336</v>
      </c>
      <c r="LZ1" s="22">
        <f t="shared" si="5"/>
        <v>337</v>
      </c>
      <c r="MA1" s="22">
        <f t="shared" si="5"/>
        <v>338</v>
      </c>
      <c r="MB1" s="22">
        <f t="shared" ref="MB1:OM1" si="6">MA1+1</f>
        <v>339</v>
      </c>
      <c r="MC1" s="22">
        <f t="shared" si="6"/>
        <v>340</v>
      </c>
      <c r="MD1" s="22">
        <f t="shared" si="6"/>
        <v>341</v>
      </c>
      <c r="ME1" s="22">
        <f t="shared" si="6"/>
        <v>342</v>
      </c>
      <c r="MF1" s="22">
        <f t="shared" si="6"/>
        <v>343</v>
      </c>
      <c r="MG1" s="22">
        <f t="shared" si="6"/>
        <v>344</v>
      </c>
      <c r="MH1" s="22">
        <f t="shared" si="6"/>
        <v>345</v>
      </c>
      <c r="MI1" s="22">
        <f t="shared" si="6"/>
        <v>346</v>
      </c>
      <c r="MJ1" s="22">
        <f t="shared" si="6"/>
        <v>347</v>
      </c>
      <c r="MK1" s="22">
        <f t="shared" si="6"/>
        <v>348</v>
      </c>
      <c r="ML1" s="22">
        <f t="shared" si="6"/>
        <v>349</v>
      </c>
      <c r="MM1" s="22">
        <f t="shared" si="6"/>
        <v>350</v>
      </c>
      <c r="MN1" s="22">
        <f t="shared" si="6"/>
        <v>351</v>
      </c>
      <c r="MO1" s="22">
        <f t="shared" si="6"/>
        <v>352</v>
      </c>
      <c r="MP1" s="22">
        <f t="shared" si="6"/>
        <v>353</v>
      </c>
      <c r="MQ1" s="22">
        <f t="shared" si="6"/>
        <v>354</v>
      </c>
      <c r="MR1" s="22">
        <f t="shared" si="6"/>
        <v>355</v>
      </c>
      <c r="MS1" s="22">
        <f t="shared" si="6"/>
        <v>356</v>
      </c>
      <c r="MT1" s="22">
        <f t="shared" si="6"/>
        <v>357</v>
      </c>
      <c r="MU1" s="22">
        <f t="shared" si="6"/>
        <v>358</v>
      </c>
      <c r="MV1" s="22">
        <f t="shared" si="6"/>
        <v>359</v>
      </c>
      <c r="MW1" s="22">
        <f t="shared" si="6"/>
        <v>360</v>
      </c>
      <c r="MX1" s="22">
        <f t="shared" si="6"/>
        <v>361</v>
      </c>
      <c r="MY1" s="22">
        <f t="shared" si="6"/>
        <v>362</v>
      </c>
      <c r="MZ1" s="22">
        <f t="shared" si="6"/>
        <v>363</v>
      </c>
      <c r="NA1" s="22">
        <f t="shared" si="6"/>
        <v>364</v>
      </c>
      <c r="NB1" s="22">
        <f t="shared" si="6"/>
        <v>365</v>
      </c>
      <c r="NC1" s="22">
        <f t="shared" si="6"/>
        <v>366</v>
      </c>
      <c r="ND1" s="22">
        <f t="shared" si="6"/>
        <v>367</v>
      </c>
      <c r="NE1" s="22">
        <f t="shared" si="6"/>
        <v>368</v>
      </c>
      <c r="NF1" s="22">
        <f t="shared" si="6"/>
        <v>369</v>
      </c>
      <c r="NG1" s="22">
        <f t="shared" si="6"/>
        <v>370</v>
      </c>
      <c r="NH1" s="22">
        <f t="shared" si="6"/>
        <v>371</v>
      </c>
      <c r="NI1" s="22">
        <f t="shared" si="6"/>
        <v>372</v>
      </c>
      <c r="NJ1" s="22">
        <f t="shared" si="6"/>
        <v>373</v>
      </c>
      <c r="NK1" s="22">
        <f t="shared" si="6"/>
        <v>374</v>
      </c>
      <c r="NL1" s="22">
        <f t="shared" si="6"/>
        <v>375</v>
      </c>
      <c r="NM1" s="22">
        <f t="shared" si="6"/>
        <v>376</v>
      </c>
      <c r="NN1" s="22">
        <f t="shared" si="6"/>
        <v>377</v>
      </c>
      <c r="NO1" s="22">
        <f t="shared" si="6"/>
        <v>378</v>
      </c>
      <c r="NP1" s="22">
        <f t="shared" si="6"/>
        <v>379</v>
      </c>
      <c r="NQ1" s="22">
        <f t="shared" si="6"/>
        <v>380</v>
      </c>
      <c r="NR1" s="22">
        <f t="shared" si="6"/>
        <v>381</v>
      </c>
      <c r="NS1" s="22">
        <f t="shared" si="6"/>
        <v>382</v>
      </c>
      <c r="NT1" s="22">
        <f t="shared" si="6"/>
        <v>383</v>
      </c>
      <c r="NU1" s="22">
        <f t="shared" si="6"/>
        <v>384</v>
      </c>
      <c r="NV1" s="22">
        <f t="shared" si="6"/>
        <v>385</v>
      </c>
      <c r="NW1" s="22">
        <f t="shared" si="6"/>
        <v>386</v>
      </c>
      <c r="NX1" s="22">
        <f t="shared" si="6"/>
        <v>387</v>
      </c>
      <c r="NY1" s="22">
        <f t="shared" si="6"/>
        <v>388</v>
      </c>
      <c r="NZ1" s="22">
        <f t="shared" si="6"/>
        <v>389</v>
      </c>
      <c r="OA1" s="22">
        <f t="shared" si="6"/>
        <v>390</v>
      </c>
      <c r="OB1" s="22">
        <f t="shared" si="6"/>
        <v>391</v>
      </c>
      <c r="OC1" s="22">
        <f t="shared" si="6"/>
        <v>392</v>
      </c>
      <c r="OD1" s="22">
        <f t="shared" si="6"/>
        <v>393</v>
      </c>
      <c r="OE1" s="22">
        <f t="shared" si="6"/>
        <v>394</v>
      </c>
      <c r="OF1" s="22">
        <f t="shared" si="6"/>
        <v>395</v>
      </c>
      <c r="OG1" s="22">
        <f t="shared" si="6"/>
        <v>396</v>
      </c>
      <c r="OH1" s="22">
        <f t="shared" si="6"/>
        <v>397</v>
      </c>
      <c r="OI1" s="22">
        <f t="shared" si="6"/>
        <v>398</v>
      </c>
      <c r="OJ1" s="22">
        <f t="shared" si="6"/>
        <v>399</v>
      </c>
      <c r="OK1" s="22">
        <f t="shared" si="6"/>
        <v>400</v>
      </c>
      <c r="OL1" s="22">
        <f t="shared" si="6"/>
        <v>401</v>
      </c>
      <c r="OM1" s="22">
        <f t="shared" si="6"/>
        <v>402</v>
      </c>
      <c r="ON1" s="22">
        <f t="shared" ref="ON1:QY1" si="7">OM1+1</f>
        <v>403</v>
      </c>
      <c r="OO1" s="22">
        <f t="shared" si="7"/>
        <v>404</v>
      </c>
      <c r="OP1" s="22">
        <f t="shared" si="7"/>
        <v>405</v>
      </c>
      <c r="OQ1" s="22">
        <f t="shared" si="7"/>
        <v>406</v>
      </c>
      <c r="OR1" s="22">
        <f t="shared" si="7"/>
        <v>407</v>
      </c>
      <c r="OS1" s="22">
        <f t="shared" si="7"/>
        <v>408</v>
      </c>
      <c r="OT1" s="22">
        <f t="shared" si="7"/>
        <v>409</v>
      </c>
      <c r="OU1" s="22">
        <f t="shared" si="7"/>
        <v>410</v>
      </c>
      <c r="OV1" s="22">
        <f t="shared" si="7"/>
        <v>411</v>
      </c>
      <c r="OW1" s="22">
        <f t="shared" si="7"/>
        <v>412</v>
      </c>
      <c r="OX1" s="22">
        <f t="shared" si="7"/>
        <v>413</v>
      </c>
      <c r="OY1" s="22">
        <f t="shared" si="7"/>
        <v>414</v>
      </c>
      <c r="OZ1" s="22">
        <f t="shared" si="7"/>
        <v>415</v>
      </c>
      <c r="PA1" s="22">
        <f t="shared" si="7"/>
        <v>416</v>
      </c>
      <c r="PB1" s="22">
        <f t="shared" si="7"/>
        <v>417</v>
      </c>
      <c r="PC1" s="22">
        <f t="shared" si="7"/>
        <v>418</v>
      </c>
      <c r="PD1" s="22">
        <f t="shared" si="7"/>
        <v>419</v>
      </c>
      <c r="PE1" s="22">
        <f t="shared" si="7"/>
        <v>420</v>
      </c>
      <c r="PF1" s="22">
        <f t="shared" si="7"/>
        <v>421</v>
      </c>
      <c r="PG1" s="22">
        <f t="shared" si="7"/>
        <v>422</v>
      </c>
      <c r="PH1" s="22">
        <f t="shared" si="7"/>
        <v>423</v>
      </c>
      <c r="PI1" s="22">
        <f t="shared" si="7"/>
        <v>424</v>
      </c>
      <c r="PJ1" s="22">
        <f t="shared" si="7"/>
        <v>425</v>
      </c>
      <c r="PK1" s="22">
        <f t="shared" si="7"/>
        <v>426</v>
      </c>
      <c r="PL1" s="22">
        <f t="shared" si="7"/>
        <v>427</v>
      </c>
      <c r="PM1" s="22">
        <f t="shared" si="7"/>
        <v>428</v>
      </c>
      <c r="PN1" s="22">
        <f t="shared" si="7"/>
        <v>429</v>
      </c>
      <c r="PO1" s="22">
        <f t="shared" si="7"/>
        <v>430</v>
      </c>
      <c r="PP1" s="22">
        <f t="shared" si="7"/>
        <v>431</v>
      </c>
      <c r="PQ1" s="22">
        <f t="shared" si="7"/>
        <v>432</v>
      </c>
      <c r="PR1" s="22">
        <f t="shared" si="7"/>
        <v>433</v>
      </c>
      <c r="PS1" s="22">
        <f t="shared" si="7"/>
        <v>434</v>
      </c>
      <c r="PT1" s="22">
        <f t="shared" si="7"/>
        <v>435</v>
      </c>
      <c r="PU1" s="22">
        <f t="shared" si="7"/>
        <v>436</v>
      </c>
      <c r="PV1" s="22">
        <f t="shared" si="7"/>
        <v>437</v>
      </c>
      <c r="PW1" s="22">
        <f t="shared" si="7"/>
        <v>438</v>
      </c>
      <c r="PX1" s="22">
        <f t="shared" si="7"/>
        <v>439</v>
      </c>
      <c r="PY1" s="22">
        <f t="shared" si="7"/>
        <v>440</v>
      </c>
      <c r="PZ1" s="22">
        <f t="shared" si="7"/>
        <v>441</v>
      </c>
      <c r="QA1" s="22">
        <f t="shared" si="7"/>
        <v>442</v>
      </c>
      <c r="QB1" s="22">
        <f t="shared" si="7"/>
        <v>443</v>
      </c>
      <c r="QC1" s="22">
        <f t="shared" si="7"/>
        <v>444</v>
      </c>
      <c r="QD1" s="22">
        <f t="shared" si="7"/>
        <v>445</v>
      </c>
      <c r="QE1" s="22">
        <f t="shared" si="7"/>
        <v>446</v>
      </c>
      <c r="QF1" s="22">
        <f t="shared" si="7"/>
        <v>447</v>
      </c>
      <c r="QG1" s="22">
        <f t="shared" si="7"/>
        <v>448</v>
      </c>
      <c r="QH1" s="22">
        <f t="shared" si="7"/>
        <v>449</v>
      </c>
      <c r="QI1" s="22">
        <f t="shared" si="7"/>
        <v>450</v>
      </c>
      <c r="QJ1" s="22">
        <f t="shared" si="7"/>
        <v>451</v>
      </c>
      <c r="QK1" s="22">
        <f t="shared" si="7"/>
        <v>452</v>
      </c>
      <c r="QL1" s="22">
        <f t="shared" si="7"/>
        <v>453</v>
      </c>
      <c r="QM1" s="22">
        <f t="shared" si="7"/>
        <v>454</v>
      </c>
      <c r="QN1" s="22">
        <f t="shared" si="7"/>
        <v>455</v>
      </c>
      <c r="QO1" s="22">
        <f t="shared" si="7"/>
        <v>456</v>
      </c>
      <c r="QP1" s="22">
        <f t="shared" si="7"/>
        <v>457</v>
      </c>
      <c r="QQ1" s="22">
        <f t="shared" si="7"/>
        <v>458</v>
      </c>
      <c r="QR1" s="22">
        <f t="shared" si="7"/>
        <v>459</v>
      </c>
      <c r="QS1" s="22">
        <f t="shared" si="7"/>
        <v>460</v>
      </c>
      <c r="QT1" s="22">
        <f t="shared" si="7"/>
        <v>461</v>
      </c>
      <c r="QU1" s="22">
        <f t="shared" si="7"/>
        <v>462</v>
      </c>
      <c r="QV1" s="22">
        <f t="shared" si="7"/>
        <v>463</v>
      </c>
      <c r="QW1" s="22">
        <f t="shared" si="7"/>
        <v>464</v>
      </c>
      <c r="QX1" s="22">
        <f t="shared" si="7"/>
        <v>465</v>
      </c>
      <c r="QY1" s="22">
        <f t="shared" si="7"/>
        <v>466</v>
      </c>
      <c r="QZ1" s="22">
        <f t="shared" ref="QZ1:TK1" si="8">QY1+1</f>
        <v>467</v>
      </c>
      <c r="RA1" s="22">
        <f t="shared" si="8"/>
        <v>468</v>
      </c>
      <c r="RB1" s="22">
        <f t="shared" si="8"/>
        <v>469</v>
      </c>
      <c r="RC1" s="22">
        <f t="shared" si="8"/>
        <v>470</v>
      </c>
      <c r="RD1" s="22">
        <f t="shared" si="8"/>
        <v>471</v>
      </c>
      <c r="RE1" s="22">
        <f t="shared" si="8"/>
        <v>472</v>
      </c>
      <c r="RF1" s="22">
        <f t="shared" si="8"/>
        <v>473</v>
      </c>
      <c r="RG1" s="22">
        <f t="shared" si="8"/>
        <v>474</v>
      </c>
      <c r="RH1" s="22">
        <f t="shared" si="8"/>
        <v>475</v>
      </c>
      <c r="RI1" s="22">
        <f t="shared" si="8"/>
        <v>476</v>
      </c>
      <c r="RJ1" s="22">
        <f t="shared" si="8"/>
        <v>477</v>
      </c>
      <c r="RK1" s="22">
        <f t="shared" si="8"/>
        <v>478</v>
      </c>
      <c r="RL1" s="22">
        <f t="shared" si="8"/>
        <v>479</v>
      </c>
      <c r="RM1" s="22">
        <f t="shared" si="8"/>
        <v>480</v>
      </c>
      <c r="RN1" s="22">
        <f t="shared" si="8"/>
        <v>481</v>
      </c>
      <c r="RO1" s="22">
        <f t="shared" si="8"/>
        <v>482</v>
      </c>
      <c r="RP1" s="22">
        <f t="shared" si="8"/>
        <v>483</v>
      </c>
      <c r="RQ1" s="22">
        <f t="shared" si="8"/>
        <v>484</v>
      </c>
      <c r="RR1" s="22">
        <f t="shared" si="8"/>
        <v>485</v>
      </c>
      <c r="RS1" s="22">
        <f t="shared" si="8"/>
        <v>486</v>
      </c>
      <c r="RT1" s="22">
        <f t="shared" si="8"/>
        <v>487</v>
      </c>
      <c r="RU1" s="22">
        <f t="shared" si="8"/>
        <v>488</v>
      </c>
      <c r="RV1" s="22">
        <f t="shared" si="8"/>
        <v>489</v>
      </c>
      <c r="RW1" s="22">
        <f t="shared" si="8"/>
        <v>490</v>
      </c>
      <c r="RX1" s="22">
        <f t="shared" si="8"/>
        <v>491</v>
      </c>
      <c r="RY1" s="22">
        <f t="shared" si="8"/>
        <v>492</v>
      </c>
      <c r="RZ1" s="22">
        <f t="shared" si="8"/>
        <v>493</v>
      </c>
      <c r="SA1" s="22">
        <f t="shared" si="8"/>
        <v>494</v>
      </c>
      <c r="SB1" s="22">
        <f t="shared" si="8"/>
        <v>495</v>
      </c>
      <c r="SC1" s="22">
        <f t="shared" si="8"/>
        <v>496</v>
      </c>
      <c r="SD1" s="22">
        <f t="shared" si="8"/>
        <v>497</v>
      </c>
      <c r="SE1" s="22">
        <f t="shared" si="8"/>
        <v>498</v>
      </c>
      <c r="SF1" s="22">
        <f t="shared" si="8"/>
        <v>499</v>
      </c>
      <c r="SG1" s="22">
        <f t="shared" si="8"/>
        <v>500</v>
      </c>
      <c r="SH1" s="22">
        <f t="shared" si="8"/>
        <v>501</v>
      </c>
      <c r="SI1" s="22">
        <f t="shared" si="8"/>
        <v>502</v>
      </c>
      <c r="SJ1" s="22">
        <f t="shared" si="8"/>
        <v>503</v>
      </c>
      <c r="SK1" s="22">
        <f t="shared" si="8"/>
        <v>504</v>
      </c>
      <c r="SL1" s="22">
        <f t="shared" si="8"/>
        <v>505</v>
      </c>
      <c r="SM1" s="22">
        <f t="shared" si="8"/>
        <v>506</v>
      </c>
      <c r="SN1" s="22">
        <f t="shared" si="8"/>
        <v>507</v>
      </c>
      <c r="SO1" s="22">
        <f t="shared" si="8"/>
        <v>508</v>
      </c>
      <c r="SP1" s="22">
        <f t="shared" si="8"/>
        <v>509</v>
      </c>
      <c r="SQ1" s="22">
        <f t="shared" si="8"/>
        <v>510</v>
      </c>
      <c r="SR1" s="22">
        <f t="shared" si="8"/>
        <v>511</v>
      </c>
      <c r="SS1" s="22">
        <f t="shared" si="8"/>
        <v>512</v>
      </c>
      <c r="ST1" s="22">
        <f t="shared" si="8"/>
        <v>513</v>
      </c>
      <c r="SU1" s="22">
        <f t="shared" si="8"/>
        <v>514</v>
      </c>
      <c r="SV1" s="22">
        <f t="shared" si="8"/>
        <v>515</v>
      </c>
      <c r="SW1" s="22">
        <f t="shared" si="8"/>
        <v>516</v>
      </c>
      <c r="SX1" s="22">
        <f t="shared" si="8"/>
        <v>517</v>
      </c>
      <c r="SY1" s="22">
        <f t="shared" si="8"/>
        <v>518</v>
      </c>
      <c r="SZ1" s="22">
        <f t="shared" si="8"/>
        <v>519</v>
      </c>
      <c r="TA1" s="22">
        <f t="shared" si="8"/>
        <v>520</v>
      </c>
      <c r="TB1" s="22">
        <f t="shared" si="8"/>
        <v>521</v>
      </c>
      <c r="TC1" s="22">
        <f t="shared" si="8"/>
        <v>522</v>
      </c>
      <c r="TD1" s="22">
        <f t="shared" si="8"/>
        <v>523</v>
      </c>
      <c r="TE1" s="22">
        <f t="shared" si="8"/>
        <v>524</v>
      </c>
      <c r="TF1" s="22">
        <f t="shared" si="8"/>
        <v>525</v>
      </c>
      <c r="TG1" s="22">
        <f t="shared" si="8"/>
        <v>526</v>
      </c>
      <c r="TH1" s="22">
        <f t="shared" si="8"/>
        <v>527</v>
      </c>
      <c r="TI1" s="22">
        <f t="shared" si="8"/>
        <v>528</v>
      </c>
      <c r="TJ1" s="22">
        <f t="shared" si="8"/>
        <v>529</v>
      </c>
      <c r="TK1" s="22">
        <f t="shared" si="8"/>
        <v>530</v>
      </c>
      <c r="TL1" s="22">
        <f t="shared" ref="TL1:VW1" si="9">TK1+1</f>
        <v>531</v>
      </c>
      <c r="TM1" s="22">
        <f t="shared" si="9"/>
        <v>532</v>
      </c>
      <c r="TN1" s="22">
        <f t="shared" si="9"/>
        <v>533</v>
      </c>
      <c r="TO1" s="22">
        <f t="shared" si="9"/>
        <v>534</v>
      </c>
      <c r="TP1" s="22">
        <f t="shared" si="9"/>
        <v>535</v>
      </c>
      <c r="TQ1" s="22">
        <f t="shared" si="9"/>
        <v>536</v>
      </c>
      <c r="TR1" s="22">
        <f t="shared" si="9"/>
        <v>537</v>
      </c>
      <c r="TS1" s="22">
        <f t="shared" si="9"/>
        <v>538</v>
      </c>
      <c r="TT1" s="22">
        <f t="shared" si="9"/>
        <v>539</v>
      </c>
      <c r="TU1" s="22">
        <f t="shared" si="9"/>
        <v>540</v>
      </c>
      <c r="TV1" s="22">
        <f t="shared" si="9"/>
        <v>541</v>
      </c>
      <c r="TW1" s="22">
        <f t="shared" si="9"/>
        <v>542</v>
      </c>
      <c r="TX1" s="22">
        <f t="shared" si="9"/>
        <v>543</v>
      </c>
      <c r="TY1" s="22">
        <f t="shared" si="9"/>
        <v>544</v>
      </c>
      <c r="TZ1" s="22">
        <f t="shared" si="9"/>
        <v>545</v>
      </c>
      <c r="UA1" s="22">
        <f t="shared" si="9"/>
        <v>546</v>
      </c>
      <c r="UB1" s="22">
        <f t="shared" si="9"/>
        <v>547</v>
      </c>
      <c r="UC1" s="22">
        <f t="shared" si="9"/>
        <v>548</v>
      </c>
      <c r="UD1" s="22">
        <f t="shared" si="9"/>
        <v>549</v>
      </c>
      <c r="UE1" s="22">
        <f t="shared" si="9"/>
        <v>550</v>
      </c>
      <c r="UF1" s="22">
        <f t="shared" si="9"/>
        <v>551</v>
      </c>
      <c r="UG1" s="22">
        <f t="shared" si="9"/>
        <v>552</v>
      </c>
      <c r="UH1" s="22">
        <f t="shared" si="9"/>
        <v>553</v>
      </c>
      <c r="UI1" s="22">
        <f t="shared" si="9"/>
        <v>554</v>
      </c>
      <c r="UJ1" s="22">
        <f t="shared" si="9"/>
        <v>555</v>
      </c>
      <c r="UK1" s="22">
        <f t="shared" si="9"/>
        <v>556</v>
      </c>
      <c r="UL1" s="22">
        <f t="shared" si="9"/>
        <v>557</v>
      </c>
      <c r="UM1" s="22">
        <f t="shared" si="9"/>
        <v>558</v>
      </c>
      <c r="UN1" s="22">
        <f t="shared" si="9"/>
        <v>559</v>
      </c>
      <c r="UO1" s="22">
        <f t="shared" si="9"/>
        <v>560</v>
      </c>
      <c r="UP1" s="22">
        <f t="shared" si="9"/>
        <v>561</v>
      </c>
      <c r="UQ1" s="22">
        <f t="shared" si="9"/>
        <v>562</v>
      </c>
      <c r="UR1" s="22">
        <f t="shared" si="9"/>
        <v>563</v>
      </c>
      <c r="US1" s="22">
        <f t="shared" si="9"/>
        <v>564</v>
      </c>
      <c r="UT1" s="22">
        <f t="shared" si="9"/>
        <v>565</v>
      </c>
      <c r="UU1" s="22">
        <f t="shared" si="9"/>
        <v>566</v>
      </c>
      <c r="UV1" s="22">
        <f t="shared" si="9"/>
        <v>567</v>
      </c>
      <c r="UW1" s="22">
        <f t="shared" si="9"/>
        <v>568</v>
      </c>
      <c r="UX1" s="22">
        <f t="shared" si="9"/>
        <v>569</v>
      </c>
      <c r="UY1" s="22">
        <f t="shared" si="9"/>
        <v>570</v>
      </c>
      <c r="UZ1" s="22">
        <f t="shared" si="9"/>
        <v>571</v>
      </c>
      <c r="VA1" s="22">
        <f t="shared" si="9"/>
        <v>572</v>
      </c>
      <c r="VB1" s="22">
        <f t="shared" si="9"/>
        <v>573</v>
      </c>
      <c r="VC1" s="22">
        <f t="shared" si="9"/>
        <v>574</v>
      </c>
      <c r="VD1" s="22">
        <f t="shared" si="9"/>
        <v>575</v>
      </c>
      <c r="VE1" s="22">
        <f t="shared" si="9"/>
        <v>576</v>
      </c>
      <c r="VF1" s="22">
        <f t="shared" si="9"/>
        <v>577</v>
      </c>
      <c r="VG1" s="22">
        <f t="shared" si="9"/>
        <v>578</v>
      </c>
      <c r="VH1" s="22">
        <f t="shared" si="9"/>
        <v>579</v>
      </c>
      <c r="VI1" s="22">
        <f t="shared" si="9"/>
        <v>580</v>
      </c>
      <c r="VJ1" s="22">
        <f t="shared" si="9"/>
        <v>581</v>
      </c>
      <c r="VK1" s="22">
        <f t="shared" si="9"/>
        <v>582</v>
      </c>
      <c r="VL1" s="22">
        <f t="shared" si="9"/>
        <v>583</v>
      </c>
      <c r="VM1" s="22">
        <f t="shared" si="9"/>
        <v>584</v>
      </c>
      <c r="VN1" s="22">
        <f t="shared" si="9"/>
        <v>585</v>
      </c>
      <c r="VO1" s="22">
        <f t="shared" si="9"/>
        <v>586</v>
      </c>
      <c r="VP1" s="22">
        <f t="shared" si="9"/>
        <v>587</v>
      </c>
      <c r="VQ1" s="22">
        <f t="shared" si="9"/>
        <v>588</v>
      </c>
      <c r="VR1" s="22">
        <f t="shared" si="9"/>
        <v>589</v>
      </c>
      <c r="VS1" s="22">
        <f t="shared" si="9"/>
        <v>590</v>
      </c>
      <c r="VT1" s="22">
        <f t="shared" si="9"/>
        <v>591</v>
      </c>
      <c r="VU1" s="22">
        <f t="shared" si="9"/>
        <v>592</v>
      </c>
      <c r="VV1" s="22">
        <f t="shared" si="9"/>
        <v>593</v>
      </c>
      <c r="VW1" s="22">
        <f t="shared" si="9"/>
        <v>594</v>
      </c>
      <c r="VX1" s="22">
        <f t="shared" ref="VX1:YI1" si="10">VW1+1</f>
        <v>595</v>
      </c>
      <c r="VY1" s="22">
        <f t="shared" si="10"/>
        <v>596</v>
      </c>
      <c r="VZ1" s="22">
        <f t="shared" si="10"/>
        <v>597</v>
      </c>
      <c r="WA1" s="22">
        <f t="shared" si="10"/>
        <v>598</v>
      </c>
      <c r="WB1" s="22">
        <f t="shared" si="10"/>
        <v>599</v>
      </c>
      <c r="WC1" s="22">
        <f t="shared" si="10"/>
        <v>600</v>
      </c>
      <c r="WD1" s="22">
        <f t="shared" si="10"/>
        <v>601</v>
      </c>
      <c r="WE1" s="22">
        <f t="shared" si="10"/>
        <v>602</v>
      </c>
      <c r="WF1" s="22">
        <f t="shared" si="10"/>
        <v>603</v>
      </c>
      <c r="WG1" s="22">
        <f t="shared" si="10"/>
        <v>604</v>
      </c>
      <c r="WH1" s="22">
        <f t="shared" si="10"/>
        <v>605</v>
      </c>
      <c r="WI1" s="22">
        <f t="shared" si="10"/>
        <v>606</v>
      </c>
      <c r="WJ1" s="22">
        <f t="shared" si="10"/>
        <v>607</v>
      </c>
      <c r="WK1" s="22">
        <f t="shared" si="10"/>
        <v>608</v>
      </c>
      <c r="WL1" s="22">
        <f t="shared" si="10"/>
        <v>609</v>
      </c>
      <c r="WM1" s="22">
        <f t="shared" si="10"/>
        <v>610</v>
      </c>
      <c r="WN1" s="22">
        <f t="shared" si="10"/>
        <v>611</v>
      </c>
      <c r="WO1" s="22">
        <f t="shared" si="10"/>
        <v>612</v>
      </c>
      <c r="WP1" s="22">
        <f t="shared" si="10"/>
        <v>613</v>
      </c>
      <c r="WQ1" s="22">
        <f t="shared" si="10"/>
        <v>614</v>
      </c>
      <c r="WR1" s="22">
        <f t="shared" si="10"/>
        <v>615</v>
      </c>
      <c r="WS1" s="22">
        <f t="shared" si="10"/>
        <v>616</v>
      </c>
      <c r="WT1" s="22">
        <f t="shared" si="10"/>
        <v>617</v>
      </c>
      <c r="WU1" s="22">
        <f t="shared" si="10"/>
        <v>618</v>
      </c>
      <c r="WV1" s="22">
        <f t="shared" si="10"/>
        <v>619</v>
      </c>
      <c r="WW1" s="22">
        <f t="shared" si="10"/>
        <v>620</v>
      </c>
      <c r="WX1" s="22">
        <f t="shared" si="10"/>
        <v>621</v>
      </c>
      <c r="WY1" s="22">
        <f t="shared" si="10"/>
        <v>622</v>
      </c>
      <c r="WZ1" s="22">
        <f t="shared" si="10"/>
        <v>623</v>
      </c>
      <c r="XA1" s="22">
        <f t="shared" si="10"/>
        <v>624</v>
      </c>
      <c r="XB1" s="22">
        <f t="shared" si="10"/>
        <v>625</v>
      </c>
      <c r="XC1" s="22">
        <f t="shared" si="10"/>
        <v>626</v>
      </c>
      <c r="XD1" s="22">
        <f t="shared" si="10"/>
        <v>627</v>
      </c>
      <c r="XE1" s="22">
        <f t="shared" si="10"/>
        <v>628</v>
      </c>
      <c r="XF1" s="22">
        <f t="shared" si="10"/>
        <v>629</v>
      </c>
      <c r="XG1" s="22">
        <f t="shared" si="10"/>
        <v>630</v>
      </c>
      <c r="XH1" s="22">
        <f t="shared" si="10"/>
        <v>631</v>
      </c>
      <c r="XI1" s="22">
        <f t="shared" si="10"/>
        <v>632</v>
      </c>
      <c r="XJ1" s="22">
        <f t="shared" si="10"/>
        <v>633</v>
      </c>
      <c r="XK1" s="22">
        <f t="shared" si="10"/>
        <v>634</v>
      </c>
      <c r="XL1" s="22">
        <f t="shared" si="10"/>
        <v>635</v>
      </c>
      <c r="XM1" s="22">
        <f t="shared" si="10"/>
        <v>636</v>
      </c>
      <c r="XN1" s="22">
        <f t="shared" si="10"/>
        <v>637</v>
      </c>
      <c r="XO1" s="22">
        <f t="shared" si="10"/>
        <v>638</v>
      </c>
      <c r="XP1" s="22">
        <f t="shared" si="10"/>
        <v>639</v>
      </c>
      <c r="XQ1" s="22">
        <f t="shared" si="10"/>
        <v>640</v>
      </c>
      <c r="XR1" s="22">
        <f t="shared" si="10"/>
        <v>641</v>
      </c>
      <c r="XS1" s="22">
        <f t="shared" si="10"/>
        <v>642</v>
      </c>
      <c r="XT1" s="22">
        <f t="shared" si="10"/>
        <v>643</v>
      </c>
      <c r="XU1" s="22">
        <f t="shared" si="10"/>
        <v>644</v>
      </c>
      <c r="XV1" s="22">
        <f t="shared" si="10"/>
        <v>645</v>
      </c>
      <c r="XW1" s="22">
        <f t="shared" si="10"/>
        <v>646</v>
      </c>
      <c r="XX1" s="22">
        <f t="shared" si="10"/>
        <v>647</v>
      </c>
      <c r="XY1" s="22">
        <f t="shared" si="10"/>
        <v>648</v>
      </c>
      <c r="XZ1" s="22">
        <f t="shared" si="10"/>
        <v>649</v>
      </c>
      <c r="YA1" s="22">
        <f t="shared" si="10"/>
        <v>650</v>
      </c>
      <c r="YB1" s="22">
        <f t="shared" si="10"/>
        <v>651</v>
      </c>
      <c r="YC1" s="22">
        <f t="shared" si="10"/>
        <v>652</v>
      </c>
      <c r="YD1" s="22">
        <f t="shared" si="10"/>
        <v>653</v>
      </c>
      <c r="YE1" s="22">
        <f t="shared" si="10"/>
        <v>654</v>
      </c>
      <c r="YF1" s="22">
        <f t="shared" si="10"/>
        <v>655</v>
      </c>
      <c r="YG1" s="22">
        <f t="shared" si="10"/>
        <v>656</v>
      </c>
      <c r="YH1" s="22">
        <f t="shared" si="10"/>
        <v>657</v>
      </c>
      <c r="YI1" s="22">
        <f t="shared" si="10"/>
        <v>658</v>
      </c>
      <c r="YJ1" s="22">
        <f t="shared" ref="YJ1:AAL1" si="11">YI1+1</f>
        <v>659</v>
      </c>
      <c r="YK1" s="22">
        <f t="shared" si="11"/>
        <v>660</v>
      </c>
      <c r="YL1" s="22">
        <f t="shared" si="11"/>
        <v>661</v>
      </c>
      <c r="YM1" s="22">
        <f t="shared" si="11"/>
        <v>662</v>
      </c>
      <c r="YN1" s="22">
        <f t="shared" si="11"/>
        <v>663</v>
      </c>
      <c r="YO1" s="22">
        <f t="shared" si="11"/>
        <v>664</v>
      </c>
      <c r="YP1" s="22">
        <f t="shared" si="11"/>
        <v>665</v>
      </c>
      <c r="YQ1" s="22">
        <f t="shared" si="11"/>
        <v>666</v>
      </c>
      <c r="YR1" s="22">
        <f t="shared" si="11"/>
        <v>667</v>
      </c>
      <c r="YS1" s="22">
        <f t="shared" si="11"/>
        <v>668</v>
      </c>
      <c r="YT1" s="22">
        <f t="shared" si="11"/>
        <v>669</v>
      </c>
      <c r="YU1" s="22">
        <f t="shared" si="11"/>
        <v>670</v>
      </c>
      <c r="YV1" s="22">
        <f t="shared" si="11"/>
        <v>671</v>
      </c>
      <c r="YW1" s="22">
        <f t="shared" si="11"/>
        <v>672</v>
      </c>
      <c r="YX1" s="22">
        <f t="shared" si="11"/>
        <v>673</v>
      </c>
      <c r="YY1" s="22">
        <f t="shared" si="11"/>
        <v>674</v>
      </c>
      <c r="YZ1" s="22">
        <f t="shared" si="11"/>
        <v>675</v>
      </c>
      <c r="ZA1" s="22">
        <f t="shared" si="11"/>
        <v>676</v>
      </c>
      <c r="ZB1" s="22">
        <f t="shared" si="11"/>
        <v>677</v>
      </c>
      <c r="ZC1" s="22">
        <f t="shared" si="11"/>
        <v>678</v>
      </c>
      <c r="ZD1" s="22">
        <f t="shared" si="11"/>
        <v>679</v>
      </c>
      <c r="ZE1" s="22">
        <f t="shared" si="11"/>
        <v>680</v>
      </c>
      <c r="ZF1" s="22">
        <f t="shared" si="11"/>
        <v>681</v>
      </c>
      <c r="ZG1" s="22">
        <f t="shared" si="11"/>
        <v>682</v>
      </c>
      <c r="ZH1" s="22">
        <f t="shared" si="11"/>
        <v>683</v>
      </c>
      <c r="ZI1" s="22">
        <f t="shared" si="11"/>
        <v>684</v>
      </c>
      <c r="ZJ1" s="22">
        <f t="shared" si="11"/>
        <v>685</v>
      </c>
      <c r="ZK1" s="22">
        <f t="shared" si="11"/>
        <v>686</v>
      </c>
      <c r="ZL1" s="22">
        <f t="shared" si="11"/>
        <v>687</v>
      </c>
      <c r="ZM1" s="22">
        <f t="shared" si="11"/>
        <v>688</v>
      </c>
      <c r="ZN1" s="22">
        <f t="shared" si="11"/>
        <v>689</v>
      </c>
      <c r="ZO1" s="22">
        <f t="shared" si="11"/>
        <v>690</v>
      </c>
      <c r="ZP1" s="22">
        <f t="shared" si="11"/>
        <v>691</v>
      </c>
      <c r="ZQ1" s="22">
        <f t="shared" si="11"/>
        <v>692</v>
      </c>
      <c r="ZR1" s="22">
        <f t="shared" si="11"/>
        <v>693</v>
      </c>
      <c r="ZS1" s="22">
        <f t="shared" si="11"/>
        <v>694</v>
      </c>
      <c r="ZT1" s="22">
        <f t="shared" si="11"/>
        <v>695</v>
      </c>
      <c r="ZU1" s="22">
        <f t="shared" si="11"/>
        <v>696</v>
      </c>
      <c r="ZV1" s="22">
        <f t="shared" si="11"/>
        <v>697</v>
      </c>
      <c r="ZW1" s="22">
        <f t="shared" si="11"/>
        <v>698</v>
      </c>
      <c r="ZX1" s="22">
        <f t="shared" si="11"/>
        <v>699</v>
      </c>
      <c r="ZY1" s="22">
        <f t="shared" si="11"/>
        <v>700</v>
      </c>
      <c r="ZZ1" s="22">
        <f t="shared" si="11"/>
        <v>701</v>
      </c>
      <c r="AAA1" s="22">
        <f t="shared" si="11"/>
        <v>702</v>
      </c>
      <c r="AAB1" s="22">
        <f t="shared" si="11"/>
        <v>703</v>
      </c>
      <c r="AAC1" s="22">
        <f t="shared" si="11"/>
        <v>704</v>
      </c>
      <c r="AAD1" s="22">
        <f t="shared" si="11"/>
        <v>705</v>
      </c>
      <c r="AAE1" s="22">
        <f t="shared" si="11"/>
        <v>706</v>
      </c>
      <c r="AAF1" s="22">
        <f t="shared" si="11"/>
        <v>707</v>
      </c>
      <c r="AAG1" s="22">
        <f t="shared" si="11"/>
        <v>708</v>
      </c>
      <c r="AAH1" s="22">
        <f t="shared" si="11"/>
        <v>709</v>
      </c>
      <c r="AAI1" s="22">
        <f t="shared" si="11"/>
        <v>710</v>
      </c>
      <c r="AAJ1" s="22">
        <f t="shared" si="11"/>
        <v>711</v>
      </c>
      <c r="AAK1" s="22">
        <f t="shared" si="11"/>
        <v>712</v>
      </c>
      <c r="AAL1" s="22">
        <f t="shared" si="11"/>
        <v>713</v>
      </c>
    </row>
    <row r="2" spans="1:714" s="3" customFormat="1">
      <c r="A2" s="5"/>
      <c r="B2" s="5" t="s">
        <v>7</v>
      </c>
      <c r="C2" s="3" t="s">
        <v>10</v>
      </c>
      <c r="D2" s="3" t="s">
        <v>24</v>
      </c>
      <c r="E2" s="3" t="s">
        <v>15</v>
      </c>
      <c r="F2" s="3" t="s">
        <v>14</v>
      </c>
      <c r="G2" s="3" t="s">
        <v>19</v>
      </c>
      <c r="H2" s="3" t="s">
        <v>11</v>
      </c>
      <c r="I2" s="3" t="s">
        <v>13</v>
      </c>
      <c r="J2" s="3" t="s">
        <v>13</v>
      </c>
      <c r="K2" s="3" t="s">
        <v>10</v>
      </c>
      <c r="L2" s="3" t="s">
        <v>12</v>
      </c>
      <c r="M2" s="3" t="s">
        <v>13</v>
      </c>
      <c r="N2" s="3" t="s">
        <v>19</v>
      </c>
      <c r="O2" s="3" t="s">
        <v>7</v>
      </c>
      <c r="P2" s="3" t="s">
        <v>19</v>
      </c>
      <c r="Q2" s="3" t="s">
        <v>21</v>
      </c>
      <c r="R2" s="3" t="s">
        <v>8</v>
      </c>
      <c r="S2" s="3" t="s">
        <v>8</v>
      </c>
      <c r="T2" s="3" t="s">
        <v>13</v>
      </c>
      <c r="U2" s="3" t="s">
        <v>14</v>
      </c>
      <c r="V2" s="3" t="s">
        <v>13</v>
      </c>
      <c r="W2" s="3" t="s">
        <v>9</v>
      </c>
      <c r="X2" s="3" t="s">
        <v>14</v>
      </c>
      <c r="Y2" s="3" t="s">
        <v>11</v>
      </c>
      <c r="Z2" s="3" t="s">
        <v>14</v>
      </c>
      <c r="AA2" s="3" t="s">
        <v>20</v>
      </c>
      <c r="AB2" s="3" t="s">
        <v>26</v>
      </c>
      <c r="AC2" s="3" t="s">
        <v>23</v>
      </c>
      <c r="AD2" s="3" t="s">
        <v>12</v>
      </c>
      <c r="AE2" s="3" t="s">
        <v>11</v>
      </c>
      <c r="AF2" s="3" t="s">
        <v>20</v>
      </c>
      <c r="AG2" s="3" t="s">
        <v>18</v>
      </c>
      <c r="AH2" s="3" t="s">
        <v>26</v>
      </c>
      <c r="AI2" s="3" t="s">
        <v>21</v>
      </c>
      <c r="AJ2" s="3" t="s">
        <v>10</v>
      </c>
      <c r="AK2" s="3" t="s">
        <v>13</v>
      </c>
      <c r="AL2" s="3" t="s">
        <v>13</v>
      </c>
      <c r="AM2" s="3" t="s">
        <v>14</v>
      </c>
      <c r="AN2" s="3" t="s">
        <v>25</v>
      </c>
      <c r="AO2" s="3" t="s">
        <v>18</v>
      </c>
      <c r="AP2" s="3" t="s">
        <v>16</v>
      </c>
      <c r="AQ2" s="3" t="s">
        <v>22</v>
      </c>
      <c r="AR2" s="3" t="s">
        <v>18</v>
      </c>
      <c r="AS2" s="3" t="s">
        <v>15</v>
      </c>
      <c r="AT2" s="3" t="s">
        <v>15</v>
      </c>
      <c r="AU2" s="3" t="s">
        <v>15</v>
      </c>
      <c r="AV2" s="3" t="s">
        <v>17</v>
      </c>
      <c r="AW2" s="3" t="s">
        <v>17</v>
      </c>
      <c r="AX2" s="3" t="s">
        <v>10</v>
      </c>
      <c r="AY2" s="3" t="s">
        <v>13</v>
      </c>
      <c r="AZ2" s="3" t="s">
        <v>16</v>
      </c>
      <c r="BA2" s="3" t="s">
        <v>25</v>
      </c>
      <c r="BB2" s="3" t="s">
        <v>9</v>
      </c>
      <c r="BC2" s="3" t="s">
        <v>10</v>
      </c>
      <c r="BD2" s="3" t="s">
        <v>11</v>
      </c>
      <c r="BE2" s="3" t="s">
        <v>10</v>
      </c>
      <c r="BF2" s="3" t="s">
        <v>8</v>
      </c>
      <c r="BG2" s="3" t="s">
        <v>15</v>
      </c>
      <c r="BH2" s="3" t="s">
        <v>13</v>
      </c>
      <c r="BI2" s="3" t="s">
        <v>24</v>
      </c>
      <c r="BJ2" s="3" t="s">
        <v>11</v>
      </c>
      <c r="BK2" s="3" t="s">
        <v>16</v>
      </c>
      <c r="BL2" s="3" t="s">
        <v>7</v>
      </c>
      <c r="BM2" s="3" t="s">
        <v>22</v>
      </c>
      <c r="BN2" s="3" t="s">
        <v>10</v>
      </c>
      <c r="BO2" s="3" t="s">
        <v>19</v>
      </c>
      <c r="BP2" s="3" t="s">
        <v>19</v>
      </c>
      <c r="BQ2" s="3" t="s">
        <v>10</v>
      </c>
      <c r="BR2" s="3" t="s">
        <v>18</v>
      </c>
      <c r="BS2" s="3" t="s">
        <v>18</v>
      </c>
      <c r="BT2" s="3" t="s">
        <v>12</v>
      </c>
      <c r="BU2" s="3" t="s">
        <v>21</v>
      </c>
      <c r="BV2" s="3" t="s">
        <v>26</v>
      </c>
      <c r="BW2" s="3" t="s">
        <v>19</v>
      </c>
      <c r="BX2" s="3" t="s">
        <v>12</v>
      </c>
      <c r="BY2" s="3" t="s">
        <v>12</v>
      </c>
      <c r="BZ2" s="3" t="s">
        <v>12</v>
      </c>
      <c r="CA2" s="3" t="s">
        <v>10</v>
      </c>
      <c r="CB2" s="3" t="s">
        <v>14</v>
      </c>
      <c r="CC2" s="3" t="s">
        <v>13</v>
      </c>
      <c r="CD2" s="3" t="s">
        <v>11</v>
      </c>
      <c r="CE2" s="3" t="s">
        <v>9</v>
      </c>
      <c r="CF2" s="3" t="s">
        <v>16</v>
      </c>
      <c r="CG2" s="3" t="s">
        <v>11</v>
      </c>
      <c r="CH2" s="3" t="s">
        <v>15</v>
      </c>
      <c r="CI2" s="3" t="s">
        <v>18</v>
      </c>
      <c r="CJ2" s="3" t="s">
        <v>10</v>
      </c>
      <c r="CK2" s="3" t="s">
        <v>20</v>
      </c>
      <c r="CL2" s="3" t="s">
        <v>12</v>
      </c>
      <c r="CM2" s="3" t="s">
        <v>24</v>
      </c>
      <c r="CN2" s="3" t="s">
        <v>18</v>
      </c>
      <c r="CO2" s="3" t="s">
        <v>25</v>
      </c>
      <c r="CP2" s="3" t="s">
        <v>11</v>
      </c>
      <c r="CQ2" s="3" t="s">
        <v>9</v>
      </c>
      <c r="CR2" s="3" t="s">
        <v>10</v>
      </c>
      <c r="CS2" s="3" t="s">
        <v>16</v>
      </c>
      <c r="CT2" s="3" t="s">
        <v>13</v>
      </c>
      <c r="CU2" s="3" t="s">
        <v>9</v>
      </c>
      <c r="CV2" s="3" t="s">
        <v>13</v>
      </c>
      <c r="CW2" s="3" t="s">
        <v>7</v>
      </c>
      <c r="CX2" s="3" t="s">
        <v>9</v>
      </c>
      <c r="CY2" s="3" t="s">
        <v>17</v>
      </c>
      <c r="CZ2" s="3" t="s">
        <v>7</v>
      </c>
      <c r="DA2" s="3" t="s">
        <v>16</v>
      </c>
      <c r="DB2" s="3" t="s">
        <v>11</v>
      </c>
      <c r="DC2" s="3" t="s">
        <v>8</v>
      </c>
      <c r="DD2" s="3" t="s">
        <v>10</v>
      </c>
      <c r="DE2" s="3" t="s">
        <v>13</v>
      </c>
      <c r="DF2" s="3" t="s">
        <v>17</v>
      </c>
      <c r="DG2" s="3" t="s">
        <v>9</v>
      </c>
      <c r="DH2" s="3" t="s">
        <v>11</v>
      </c>
      <c r="DI2" s="3" t="s">
        <v>10</v>
      </c>
      <c r="DJ2" s="3" t="s">
        <v>16</v>
      </c>
      <c r="DK2" s="3" t="s">
        <v>17</v>
      </c>
      <c r="DL2" s="3" t="s">
        <v>19</v>
      </c>
      <c r="DM2" s="3" t="s">
        <v>9</v>
      </c>
      <c r="DN2" s="3" t="s">
        <v>10</v>
      </c>
      <c r="DO2" s="3" t="s">
        <v>25</v>
      </c>
      <c r="DP2" s="3" t="s">
        <v>13</v>
      </c>
      <c r="DQ2" s="3" t="s">
        <v>19</v>
      </c>
      <c r="DR2" s="3" t="s">
        <v>12</v>
      </c>
      <c r="DS2" s="3" t="s">
        <v>24</v>
      </c>
      <c r="DT2" s="3" t="s">
        <v>16</v>
      </c>
      <c r="DU2" s="3" t="s">
        <v>10</v>
      </c>
      <c r="DV2" s="3" t="s">
        <v>13</v>
      </c>
      <c r="DW2" s="3" t="s">
        <v>14</v>
      </c>
      <c r="DX2" s="3" t="s">
        <v>9</v>
      </c>
      <c r="DY2" s="3" t="s">
        <v>11</v>
      </c>
      <c r="DZ2" s="3" t="s">
        <v>12</v>
      </c>
      <c r="EA2" s="3" t="s">
        <v>14</v>
      </c>
      <c r="EB2" s="3" t="s">
        <v>18</v>
      </c>
      <c r="EC2" s="3" t="s">
        <v>12</v>
      </c>
      <c r="ED2" s="3" t="s">
        <v>14</v>
      </c>
      <c r="EE2" s="3" t="s">
        <v>15</v>
      </c>
      <c r="EF2" s="3" t="s">
        <v>14</v>
      </c>
      <c r="EG2" s="3" t="s">
        <v>26</v>
      </c>
      <c r="EH2" s="3" t="s">
        <v>17</v>
      </c>
      <c r="EI2" s="3" t="s">
        <v>16</v>
      </c>
      <c r="EJ2" s="3" t="s">
        <v>10</v>
      </c>
      <c r="EK2" s="3" t="s">
        <v>19</v>
      </c>
      <c r="EL2" s="3" t="s">
        <v>12</v>
      </c>
      <c r="EM2" s="3" t="s">
        <v>12</v>
      </c>
      <c r="EN2" s="3" t="s">
        <v>26</v>
      </c>
      <c r="EO2" s="3" t="s">
        <v>16</v>
      </c>
      <c r="EP2" s="3" t="s">
        <v>24</v>
      </c>
      <c r="EQ2" s="3" t="s">
        <v>25</v>
      </c>
      <c r="ER2" s="3" t="s">
        <v>17</v>
      </c>
      <c r="ES2" s="3" t="s">
        <v>9</v>
      </c>
      <c r="ET2" s="3" t="s">
        <v>15</v>
      </c>
      <c r="EU2" s="3" t="s">
        <v>12</v>
      </c>
      <c r="EV2" s="3" t="s">
        <v>26</v>
      </c>
      <c r="EW2" s="3" t="s">
        <v>14</v>
      </c>
      <c r="EX2" s="3" t="s">
        <v>15</v>
      </c>
      <c r="EY2" s="3" t="s">
        <v>26</v>
      </c>
      <c r="EZ2" s="3" t="s">
        <v>24</v>
      </c>
      <c r="FA2" s="3" t="s">
        <v>24</v>
      </c>
      <c r="FB2" s="3" t="s">
        <v>10</v>
      </c>
      <c r="FC2" s="3" t="s">
        <v>9</v>
      </c>
      <c r="FD2" s="3" t="s">
        <v>9</v>
      </c>
      <c r="FE2" s="3" t="s">
        <v>24</v>
      </c>
      <c r="FF2" s="3" t="s">
        <v>13</v>
      </c>
      <c r="FG2" s="3" t="s">
        <v>14</v>
      </c>
      <c r="FH2" s="3" t="s">
        <v>18</v>
      </c>
      <c r="FI2" s="3" t="s">
        <v>9</v>
      </c>
      <c r="FJ2" s="3" t="s">
        <v>15</v>
      </c>
      <c r="FK2" s="3" t="s">
        <v>7</v>
      </c>
      <c r="FL2" s="3" t="s">
        <v>11</v>
      </c>
      <c r="FM2" s="3" t="s">
        <v>18</v>
      </c>
      <c r="FN2" s="3" t="s">
        <v>14</v>
      </c>
      <c r="FO2" s="3" t="s">
        <v>15</v>
      </c>
      <c r="FP2" s="3" t="s">
        <v>12</v>
      </c>
      <c r="FQ2" s="3" t="s">
        <v>8</v>
      </c>
      <c r="FR2" s="3" t="s">
        <v>14</v>
      </c>
      <c r="FS2" s="3" t="s">
        <v>22</v>
      </c>
      <c r="FT2" s="3" t="s">
        <v>12</v>
      </c>
      <c r="FU2" s="3" t="s">
        <v>19</v>
      </c>
      <c r="FV2" s="3" t="s">
        <v>16</v>
      </c>
      <c r="FW2" s="3" t="s">
        <v>12</v>
      </c>
      <c r="FX2" s="3" t="s">
        <v>14</v>
      </c>
      <c r="FY2" s="3" t="s">
        <v>17</v>
      </c>
      <c r="FZ2" s="3" t="s">
        <v>19</v>
      </c>
      <c r="GA2" s="3" t="s">
        <v>20</v>
      </c>
      <c r="GB2" s="3" t="s">
        <v>12</v>
      </c>
      <c r="GC2" s="3" t="s">
        <v>24</v>
      </c>
      <c r="GD2" s="3" t="s">
        <v>16</v>
      </c>
      <c r="GE2" s="3" t="s">
        <v>26</v>
      </c>
      <c r="GF2" s="3" t="s">
        <v>19</v>
      </c>
      <c r="GG2" s="3" t="s">
        <v>12</v>
      </c>
      <c r="GH2" s="3" t="s">
        <v>14</v>
      </c>
      <c r="GI2" s="3" t="s">
        <v>12</v>
      </c>
      <c r="GJ2" s="3" t="s">
        <v>24</v>
      </c>
      <c r="GK2" s="3" t="s">
        <v>13</v>
      </c>
      <c r="GL2" s="3" t="s">
        <v>15</v>
      </c>
      <c r="GM2" s="3" t="s">
        <v>10</v>
      </c>
      <c r="GN2" s="3" t="s">
        <v>13</v>
      </c>
      <c r="GO2" s="3" t="s">
        <v>17</v>
      </c>
      <c r="GP2" s="3" t="s">
        <v>13</v>
      </c>
      <c r="GQ2" s="3" t="s">
        <v>9</v>
      </c>
      <c r="GR2" s="3" t="s">
        <v>9</v>
      </c>
      <c r="GS2" s="3" t="s">
        <v>7</v>
      </c>
      <c r="GT2" s="3" t="s">
        <v>11</v>
      </c>
      <c r="GU2" s="3" t="s">
        <v>10</v>
      </c>
      <c r="GV2" s="3" t="s">
        <v>10</v>
      </c>
      <c r="GW2" s="3" t="s">
        <v>17</v>
      </c>
      <c r="GX2" s="3" t="s">
        <v>9</v>
      </c>
      <c r="GY2" s="3" t="s">
        <v>11</v>
      </c>
      <c r="GZ2" s="3" t="s">
        <v>9</v>
      </c>
      <c r="HA2" s="3" t="s">
        <v>24</v>
      </c>
      <c r="HB2" s="3" t="s">
        <v>15</v>
      </c>
      <c r="HC2" s="3" t="s">
        <v>8</v>
      </c>
      <c r="HD2" s="3" t="s">
        <v>14</v>
      </c>
      <c r="HE2" s="3" t="s">
        <v>21</v>
      </c>
      <c r="HF2" s="3" t="s">
        <v>16</v>
      </c>
      <c r="HG2" s="3" t="s">
        <v>10</v>
      </c>
      <c r="HH2" s="3" t="s">
        <v>15</v>
      </c>
      <c r="HI2" s="3" t="s">
        <v>17</v>
      </c>
      <c r="HJ2" s="3" t="s">
        <v>16</v>
      </c>
      <c r="HK2" s="3" t="s">
        <v>23</v>
      </c>
      <c r="HL2" s="3" t="s">
        <v>20</v>
      </c>
      <c r="HM2" s="3" t="s">
        <v>18</v>
      </c>
      <c r="HN2" s="3" t="s">
        <v>13</v>
      </c>
      <c r="HO2" s="3" t="s">
        <v>12</v>
      </c>
      <c r="HP2" s="3" t="s">
        <v>10</v>
      </c>
      <c r="HQ2" s="3" t="s">
        <v>18</v>
      </c>
      <c r="HR2" s="3" t="s">
        <v>12</v>
      </c>
      <c r="HS2" s="3" t="s">
        <v>10</v>
      </c>
      <c r="HT2" s="3" t="s">
        <v>21</v>
      </c>
      <c r="HU2" s="3" t="s">
        <v>15</v>
      </c>
      <c r="HV2" s="3" t="s">
        <v>12</v>
      </c>
      <c r="HW2" s="3" t="s">
        <v>20</v>
      </c>
      <c r="HX2" s="3" t="s">
        <v>18</v>
      </c>
      <c r="HY2" s="3" t="s">
        <v>26</v>
      </c>
      <c r="HZ2" s="3" t="s">
        <v>20</v>
      </c>
      <c r="IA2" s="3" t="s">
        <v>11</v>
      </c>
      <c r="IB2" s="3" t="s">
        <v>14</v>
      </c>
      <c r="IC2" s="3" t="s">
        <v>24</v>
      </c>
      <c r="ID2" s="3" t="s">
        <v>12</v>
      </c>
      <c r="IE2" s="3" t="s">
        <v>13</v>
      </c>
      <c r="IF2" s="3" t="s">
        <v>16</v>
      </c>
      <c r="IG2" s="3" t="s">
        <v>23</v>
      </c>
      <c r="IH2" s="3" t="s">
        <v>15</v>
      </c>
      <c r="II2" s="3" t="s">
        <v>16</v>
      </c>
      <c r="IJ2" s="3" t="s">
        <v>13</v>
      </c>
      <c r="IK2" s="3" t="s">
        <v>26</v>
      </c>
      <c r="IL2" s="3" t="s">
        <v>14</v>
      </c>
      <c r="IM2" s="3" t="s">
        <v>12</v>
      </c>
      <c r="IN2" s="3" t="s">
        <v>8</v>
      </c>
      <c r="IO2" s="3" t="s">
        <v>16</v>
      </c>
      <c r="IP2" s="3" t="s">
        <v>14</v>
      </c>
      <c r="IQ2" s="3" t="s">
        <v>7</v>
      </c>
      <c r="IR2" s="3" t="s">
        <v>26</v>
      </c>
      <c r="IS2" s="3" t="s">
        <v>17</v>
      </c>
      <c r="IT2" s="3" t="s">
        <v>11</v>
      </c>
      <c r="IU2" s="3" t="s">
        <v>18</v>
      </c>
      <c r="IV2" s="3" t="s">
        <v>17</v>
      </c>
      <c r="IW2" s="3" t="s">
        <v>11</v>
      </c>
      <c r="IX2" s="3" t="s">
        <v>16</v>
      </c>
      <c r="IY2" s="3" t="s">
        <v>12</v>
      </c>
      <c r="IZ2" s="3" t="s">
        <v>15</v>
      </c>
      <c r="JA2" s="3" t="s">
        <v>15</v>
      </c>
      <c r="JB2" s="3" t="s">
        <v>18</v>
      </c>
      <c r="JC2" s="3" t="s">
        <v>12</v>
      </c>
      <c r="JD2" s="3" t="s">
        <v>15</v>
      </c>
      <c r="JE2" s="3" t="s">
        <v>10</v>
      </c>
      <c r="JF2" s="3" t="s">
        <v>16</v>
      </c>
      <c r="JG2" s="3" t="s">
        <v>13</v>
      </c>
      <c r="JH2" s="3" t="s">
        <v>17</v>
      </c>
      <c r="JI2" s="3" t="s">
        <v>9</v>
      </c>
      <c r="JJ2" s="3" t="s">
        <v>17</v>
      </c>
      <c r="JK2" s="3" t="s">
        <v>12</v>
      </c>
      <c r="JL2" s="3" t="s">
        <v>15</v>
      </c>
      <c r="JM2" s="3" t="s">
        <v>17</v>
      </c>
      <c r="JN2" s="3" t="s">
        <v>9</v>
      </c>
      <c r="JO2" s="3" t="s">
        <v>25</v>
      </c>
      <c r="JP2" s="3" t="s">
        <v>7</v>
      </c>
      <c r="JQ2" s="3" t="s">
        <v>15</v>
      </c>
      <c r="JR2" s="3" t="s">
        <v>9</v>
      </c>
      <c r="JS2" s="3" t="s">
        <v>12</v>
      </c>
      <c r="JT2" s="3" t="s">
        <v>24</v>
      </c>
      <c r="JU2" s="3" t="s">
        <v>14</v>
      </c>
      <c r="JV2" s="3" t="s">
        <v>8</v>
      </c>
      <c r="JW2" s="3" t="s">
        <v>24</v>
      </c>
      <c r="JX2" s="3" t="s">
        <v>9</v>
      </c>
      <c r="JY2" s="3" t="s">
        <v>16</v>
      </c>
      <c r="JZ2" s="3" t="s">
        <v>14</v>
      </c>
      <c r="KA2" s="3" t="s">
        <v>12</v>
      </c>
      <c r="KB2" s="3" t="s">
        <v>14</v>
      </c>
      <c r="KC2" s="3" t="s">
        <v>16</v>
      </c>
      <c r="KD2" s="3" t="s">
        <v>23</v>
      </c>
      <c r="KE2" s="3" t="s">
        <v>8</v>
      </c>
      <c r="KF2" s="3" t="s">
        <v>15</v>
      </c>
      <c r="KG2" s="3" t="s">
        <v>9</v>
      </c>
      <c r="KH2" s="3" t="s">
        <v>18</v>
      </c>
      <c r="KI2" s="3" t="s">
        <v>20</v>
      </c>
      <c r="KJ2" s="3" t="s">
        <v>15</v>
      </c>
      <c r="KK2" s="3" t="s">
        <v>16</v>
      </c>
      <c r="KL2" s="3" t="s">
        <v>22</v>
      </c>
      <c r="KM2" s="3" t="s">
        <v>12</v>
      </c>
      <c r="KN2" s="3" t="s">
        <v>25</v>
      </c>
      <c r="KO2" s="3" t="s">
        <v>10</v>
      </c>
      <c r="KP2" s="3" t="s">
        <v>7</v>
      </c>
      <c r="KQ2" s="3" t="s">
        <v>21</v>
      </c>
      <c r="KR2" s="3" t="s">
        <v>11</v>
      </c>
      <c r="KS2" s="3" t="s">
        <v>15</v>
      </c>
      <c r="KT2" s="3" t="s">
        <v>17</v>
      </c>
      <c r="KU2" s="3" t="s">
        <v>9</v>
      </c>
      <c r="KV2" s="3" t="s">
        <v>23</v>
      </c>
      <c r="KW2" s="3" t="s">
        <v>19</v>
      </c>
      <c r="KX2" s="3" t="s">
        <v>26</v>
      </c>
      <c r="KY2" s="3" t="s">
        <v>13</v>
      </c>
      <c r="KZ2" s="3" t="s">
        <v>18</v>
      </c>
      <c r="LA2" s="3" t="s">
        <v>26</v>
      </c>
      <c r="LB2" s="3" t="s">
        <v>11</v>
      </c>
      <c r="LC2" s="3" t="s">
        <v>14</v>
      </c>
      <c r="LD2" s="3" t="s">
        <v>12</v>
      </c>
      <c r="LE2" s="3" t="s">
        <v>26</v>
      </c>
      <c r="LF2" s="3" t="s">
        <v>18</v>
      </c>
      <c r="LG2" s="3" t="s">
        <v>24</v>
      </c>
      <c r="LH2" s="3" t="s">
        <v>17</v>
      </c>
      <c r="LI2" s="3" t="s">
        <v>15</v>
      </c>
      <c r="LJ2" s="3" t="s">
        <v>21</v>
      </c>
      <c r="LK2" s="3" t="s">
        <v>16</v>
      </c>
      <c r="LL2" s="3" t="s">
        <v>18</v>
      </c>
      <c r="LM2" s="3" t="s">
        <v>20</v>
      </c>
      <c r="LN2" s="3" t="s">
        <v>8</v>
      </c>
      <c r="LO2" s="3" t="s">
        <v>26</v>
      </c>
      <c r="LP2" s="3" t="s">
        <v>15</v>
      </c>
      <c r="LQ2" s="3" t="s">
        <v>18</v>
      </c>
      <c r="LR2" s="3" t="s">
        <v>24</v>
      </c>
      <c r="LS2" s="3" t="s">
        <v>10</v>
      </c>
      <c r="LT2" s="3" t="s">
        <v>12</v>
      </c>
      <c r="LU2" s="3" t="s">
        <v>10</v>
      </c>
      <c r="LV2" s="3" t="s">
        <v>24</v>
      </c>
      <c r="LW2" s="3" t="s">
        <v>11</v>
      </c>
      <c r="LX2" s="3" t="s">
        <v>9</v>
      </c>
      <c r="LY2" s="3" t="s">
        <v>14</v>
      </c>
      <c r="LZ2" s="3" t="s">
        <v>13</v>
      </c>
      <c r="MA2" s="3" t="s">
        <v>14</v>
      </c>
      <c r="MB2" s="3" t="s">
        <v>22</v>
      </c>
      <c r="MC2" s="3" t="s">
        <v>22</v>
      </c>
      <c r="MD2" s="3" t="s">
        <v>12</v>
      </c>
      <c r="ME2" s="3" t="s">
        <v>12</v>
      </c>
      <c r="MF2" s="3" t="s">
        <v>14</v>
      </c>
      <c r="MG2" s="3" t="s">
        <v>12</v>
      </c>
      <c r="MH2" s="3" t="s">
        <v>10</v>
      </c>
      <c r="MI2" s="3" t="s">
        <v>14</v>
      </c>
      <c r="MJ2" s="3" t="s">
        <v>9</v>
      </c>
      <c r="MK2" s="3" t="s">
        <v>12</v>
      </c>
      <c r="ML2" s="3" t="s">
        <v>9</v>
      </c>
      <c r="MM2" s="3" t="s">
        <v>9</v>
      </c>
      <c r="MN2" s="3" t="s">
        <v>11</v>
      </c>
      <c r="MO2" s="3" t="s">
        <v>12</v>
      </c>
      <c r="MP2" s="3" t="s">
        <v>24</v>
      </c>
      <c r="MQ2" s="3" t="s">
        <v>18</v>
      </c>
      <c r="MR2" s="3" t="s">
        <v>19</v>
      </c>
      <c r="MS2" s="3" t="s">
        <v>11</v>
      </c>
      <c r="MT2" s="3" t="s">
        <v>20</v>
      </c>
      <c r="MU2" s="3" t="s">
        <v>19</v>
      </c>
      <c r="MV2" s="3" t="s">
        <v>20</v>
      </c>
      <c r="MW2" s="3" t="s">
        <v>19</v>
      </c>
      <c r="MX2" s="3" t="s">
        <v>11</v>
      </c>
      <c r="MY2" s="3" t="s">
        <v>13</v>
      </c>
      <c r="MZ2" s="3" t="s">
        <v>10</v>
      </c>
      <c r="NA2" s="3" t="s">
        <v>24</v>
      </c>
      <c r="NB2" s="3" t="s">
        <v>14</v>
      </c>
      <c r="NC2" s="3" t="s">
        <v>12</v>
      </c>
      <c r="ND2" s="3" t="s">
        <v>13</v>
      </c>
      <c r="NE2" s="3" t="s">
        <v>13</v>
      </c>
      <c r="NF2" s="3" t="s">
        <v>16</v>
      </c>
      <c r="NG2" s="3" t="s">
        <v>17</v>
      </c>
      <c r="NH2" s="3" t="s">
        <v>11</v>
      </c>
      <c r="NI2" s="3" t="s">
        <v>13</v>
      </c>
      <c r="NJ2" s="3" t="s">
        <v>14</v>
      </c>
      <c r="NK2" s="3" t="s">
        <v>15</v>
      </c>
      <c r="NL2" s="3" t="s">
        <v>19</v>
      </c>
      <c r="NM2" s="3" t="s">
        <v>18</v>
      </c>
      <c r="NN2" s="3" t="s">
        <v>11</v>
      </c>
      <c r="NO2" s="3" t="s">
        <v>12</v>
      </c>
      <c r="NP2" s="3" t="s">
        <v>16</v>
      </c>
      <c r="NQ2" s="3" t="s">
        <v>16</v>
      </c>
      <c r="NR2" s="3" t="s">
        <v>12</v>
      </c>
      <c r="NS2" s="3" t="s">
        <v>11</v>
      </c>
      <c r="NT2" s="3" t="s">
        <v>11</v>
      </c>
      <c r="NU2" s="3" t="s">
        <v>21</v>
      </c>
      <c r="NV2" s="3" t="s">
        <v>21</v>
      </c>
      <c r="NW2" s="3" t="s">
        <v>10</v>
      </c>
      <c r="NX2" s="3" t="s">
        <v>12</v>
      </c>
      <c r="NY2" s="3" t="s">
        <v>24</v>
      </c>
      <c r="NZ2" s="3" t="s">
        <v>11</v>
      </c>
      <c r="OA2" s="3" t="s">
        <v>25</v>
      </c>
      <c r="OB2" s="3" t="s">
        <v>19</v>
      </c>
      <c r="OC2" s="3" t="s">
        <v>10</v>
      </c>
      <c r="OD2" s="3" t="s">
        <v>23</v>
      </c>
      <c r="OE2" s="3" t="s">
        <v>18</v>
      </c>
      <c r="OF2" s="3" t="s">
        <v>7</v>
      </c>
      <c r="OG2" s="3" t="s">
        <v>16</v>
      </c>
      <c r="OH2" s="3" t="s">
        <v>23</v>
      </c>
      <c r="OI2" s="3" t="s">
        <v>19</v>
      </c>
      <c r="OJ2" s="3" t="s">
        <v>10</v>
      </c>
      <c r="OK2" s="3" t="s">
        <v>8</v>
      </c>
      <c r="OL2" s="3" t="s">
        <v>24</v>
      </c>
      <c r="OM2" s="3" t="s">
        <v>13</v>
      </c>
      <c r="ON2" s="3" t="s">
        <v>17</v>
      </c>
      <c r="OO2" s="3" t="s">
        <v>18</v>
      </c>
      <c r="OP2" s="3" t="s">
        <v>20</v>
      </c>
      <c r="OQ2" s="3" t="s">
        <v>21</v>
      </c>
      <c r="OR2" s="3" t="s">
        <v>20</v>
      </c>
      <c r="OS2" s="3" t="s">
        <v>24</v>
      </c>
      <c r="OT2" s="3" t="s">
        <v>16</v>
      </c>
      <c r="OU2" s="3" t="s">
        <v>15</v>
      </c>
      <c r="OV2" s="3" t="s">
        <v>17</v>
      </c>
      <c r="OW2" s="3" t="s">
        <v>14</v>
      </c>
      <c r="OX2" s="3" t="s">
        <v>24</v>
      </c>
      <c r="OY2" s="3" t="s">
        <v>9</v>
      </c>
      <c r="OZ2" s="3" t="s">
        <v>22</v>
      </c>
      <c r="PA2" s="3" t="s">
        <v>16</v>
      </c>
      <c r="PB2" s="3" t="s">
        <v>26</v>
      </c>
      <c r="PC2" s="3" t="s">
        <v>26</v>
      </c>
      <c r="PD2" s="3" t="s">
        <v>12</v>
      </c>
      <c r="PE2" s="3" t="s">
        <v>24</v>
      </c>
      <c r="PF2" s="3" t="s">
        <v>7</v>
      </c>
      <c r="PG2" s="3" t="s">
        <v>12</v>
      </c>
      <c r="PH2" s="3" t="s">
        <v>8</v>
      </c>
      <c r="PI2" s="3" t="s">
        <v>12</v>
      </c>
      <c r="PJ2" s="3" t="s">
        <v>21</v>
      </c>
      <c r="PK2" s="3" t="s">
        <v>10</v>
      </c>
      <c r="PL2" s="3" t="s">
        <v>24</v>
      </c>
      <c r="PM2" s="3" t="s">
        <v>18</v>
      </c>
      <c r="PN2" s="3" t="s">
        <v>8</v>
      </c>
      <c r="PO2" s="3" t="s">
        <v>16</v>
      </c>
      <c r="PP2" s="3" t="s">
        <v>10</v>
      </c>
      <c r="PQ2" s="3" t="s">
        <v>16</v>
      </c>
      <c r="PR2" s="3" t="s">
        <v>10</v>
      </c>
      <c r="PS2" s="3" t="s">
        <v>26</v>
      </c>
      <c r="PT2" s="3" t="s">
        <v>16</v>
      </c>
      <c r="PU2" s="3" t="s">
        <v>16</v>
      </c>
      <c r="PV2" s="3" t="s">
        <v>16</v>
      </c>
      <c r="PW2" s="3" t="s">
        <v>24</v>
      </c>
      <c r="PX2" s="3" t="s">
        <v>19</v>
      </c>
      <c r="PY2" s="3" t="s">
        <v>17</v>
      </c>
      <c r="PZ2" s="3" t="s">
        <v>24</v>
      </c>
      <c r="QA2" s="3" t="s">
        <v>16</v>
      </c>
      <c r="QB2" s="3" t="s">
        <v>8</v>
      </c>
      <c r="QC2" s="3" t="s">
        <v>12</v>
      </c>
      <c r="QD2" s="3" t="s">
        <v>16</v>
      </c>
      <c r="QE2" s="3" t="s">
        <v>16</v>
      </c>
      <c r="QF2" s="3" t="s">
        <v>19</v>
      </c>
      <c r="QG2" s="3" t="s">
        <v>26</v>
      </c>
      <c r="QH2" s="3" t="s">
        <v>16</v>
      </c>
      <c r="QI2" s="3" t="s">
        <v>16</v>
      </c>
      <c r="QJ2" s="3" t="s">
        <v>12</v>
      </c>
      <c r="QK2" s="3" t="s">
        <v>26</v>
      </c>
      <c r="QL2" s="3" t="s">
        <v>18</v>
      </c>
      <c r="QM2" s="3" t="s">
        <v>13</v>
      </c>
      <c r="QN2" s="3" t="s">
        <v>26</v>
      </c>
      <c r="QO2" s="3" t="s">
        <v>13</v>
      </c>
      <c r="QP2" s="3" t="s">
        <v>24</v>
      </c>
      <c r="QQ2" s="3" t="s">
        <v>16</v>
      </c>
      <c r="QR2" s="3" t="s">
        <v>16</v>
      </c>
      <c r="QS2" s="3" t="s">
        <v>9</v>
      </c>
      <c r="QT2" s="3" t="s">
        <v>10</v>
      </c>
      <c r="QU2" s="3" t="s">
        <v>18</v>
      </c>
      <c r="QV2" s="3" t="s">
        <v>24</v>
      </c>
      <c r="QW2" s="3" t="s">
        <v>14</v>
      </c>
      <c r="QX2" s="3" t="s">
        <v>15</v>
      </c>
      <c r="QY2" s="3" t="s">
        <v>16</v>
      </c>
      <c r="QZ2" s="3" t="s">
        <v>15</v>
      </c>
      <c r="RA2" s="3" t="s">
        <v>26</v>
      </c>
      <c r="RB2" s="3" t="s">
        <v>10</v>
      </c>
      <c r="RC2" s="3" t="s">
        <v>13</v>
      </c>
      <c r="RD2" s="3" t="s">
        <v>24</v>
      </c>
      <c r="RE2" s="3" t="s">
        <v>10</v>
      </c>
      <c r="RF2" s="3" t="s">
        <v>24</v>
      </c>
      <c r="RG2" s="3" t="s">
        <v>18</v>
      </c>
      <c r="RH2" s="3" t="s">
        <v>18</v>
      </c>
      <c r="RI2" s="3" t="s">
        <v>10</v>
      </c>
      <c r="RJ2" s="3" t="s">
        <v>24</v>
      </c>
      <c r="RK2" s="3" t="s">
        <v>24</v>
      </c>
      <c r="RL2" s="3" t="s">
        <v>16</v>
      </c>
      <c r="RM2" s="3" t="s">
        <v>12</v>
      </c>
      <c r="RN2" s="3" t="s">
        <v>9</v>
      </c>
      <c r="RO2" s="3" t="s">
        <v>16</v>
      </c>
      <c r="RP2" s="3" t="s">
        <v>8</v>
      </c>
      <c r="RQ2" s="3" t="s">
        <v>8</v>
      </c>
      <c r="RR2" s="3" t="s">
        <v>14</v>
      </c>
      <c r="RS2" s="3" t="s">
        <v>18</v>
      </c>
      <c r="RT2" s="3" t="s">
        <v>10</v>
      </c>
      <c r="RU2" s="3" t="s">
        <v>10</v>
      </c>
      <c r="RV2" s="3" t="s">
        <v>9</v>
      </c>
      <c r="RW2" s="3" t="s">
        <v>11</v>
      </c>
      <c r="RX2" s="3" t="s">
        <v>14</v>
      </c>
      <c r="RY2" s="3" t="s">
        <v>18</v>
      </c>
      <c r="RZ2" s="3" t="s">
        <v>13</v>
      </c>
      <c r="SA2" s="3" t="s">
        <v>18</v>
      </c>
      <c r="SB2" s="3" t="s">
        <v>9</v>
      </c>
      <c r="SC2" s="3" t="s">
        <v>10</v>
      </c>
      <c r="SD2" s="3" t="s">
        <v>16</v>
      </c>
      <c r="SE2" s="3" t="s">
        <v>12</v>
      </c>
      <c r="SF2" s="3" t="s">
        <v>16</v>
      </c>
      <c r="SG2" s="3" t="s">
        <v>16</v>
      </c>
      <c r="SH2" s="3" t="s">
        <v>12</v>
      </c>
      <c r="SI2" s="3" t="s">
        <v>24</v>
      </c>
      <c r="SJ2" s="3" t="s">
        <v>10</v>
      </c>
      <c r="SK2" s="3" t="s">
        <v>26</v>
      </c>
      <c r="SL2" s="3" t="s">
        <v>24</v>
      </c>
      <c r="SM2" s="3" t="s">
        <v>14</v>
      </c>
      <c r="SN2" s="3" t="s">
        <v>10</v>
      </c>
      <c r="SO2" s="3" t="s">
        <v>26</v>
      </c>
      <c r="SP2" s="3" t="s">
        <v>7</v>
      </c>
      <c r="SQ2" s="3" t="s">
        <v>16</v>
      </c>
      <c r="SR2" s="3" t="s">
        <v>20</v>
      </c>
      <c r="SS2" s="3" t="s">
        <v>16</v>
      </c>
      <c r="ST2" s="3" t="s">
        <v>26</v>
      </c>
      <c r="SU2" s="3" t="s">
        <v>16</v>
      </c>
      <c r="SV2" s="3" t="s">
        <v>18</v>
      </c>
      <c r="SW2" s="3" t="s">
        <v>26</v>
      </c>
      <c r="SX2" s="3" t="s">
        <v>16</v>
      </c>
      <c r="SY2" s="3" t="s">
        <v>12</v>
      </c>
      <c r="SZ2" s="3" t="s">
        <v>26</v>
      </c>
      <c r="TA2" s="3" t="s">
        <v>8</v>
      </c>
      <c r="TB2" s="3" t="s">
        <v>14</v>
      </c>
      <c r="TC2" s="3" t="s">
        <v>24</v>
      </c>
      <c r="TD2" s="3" t="s">
        <v>16</v>
      </c>
      <c r="TE2" s="3" t="s">
        <v>14</v>
      </c>
      <c r="TF2" s="3" t="s">
        <v>16</v>
      </c>
      <c r="TG2" s="3" t="s">
        <v>24</v>
      </c>
      <c r="TH2" s="3" t="s">
        <v>15</v>
      </c>
      <c r="TI2" s="3" t="s">
        <v>24</v>
      </c>
      <c r="TJ2" s="3" t="s">
        <v>9</v>
      </c>
      <c r="TK2" s="3" t="s">
        <v>26</v>
      </c>
      <c r="TL2" s="3" t="s">
        <v>8</v>
      </c>
      <c r="TM2" s="3" t="s">
        <v>8</v>
      </c>
      <c r="TN2" s="3" t="s">
        <v>18</v>
      </c>
      <c r="TO2" s="3" t="s">
        <v>14</v>
      </c>
      <c r="TP2" s="3" t="s">
        <v>18</v>
      </c>
      <c r="TQ2" s="3" t="s">
        <v>16</v>
      </c>
      <c r="TR2" s="3" t="s">
        <v>12</v>
      </c>
      <c r="TS2" s="3" t="s">
        <v>12</v>
      </c>
      <c r="TT2" s="3" t="s">
        <v>12</v>
      </c>
      <c r="TU2" s="3" t="s">
        <v>18</v>
      </c>
      <c r="TV2" s="3" t="s">
        <v>14</v>
      </c>
      <c r="TW2" s="3" t="s">
        <v>18</v>
      </c>
      <c r="TX2" s="3" t="s">
        <v>14</v>
      </c>
      <c r="TY2" s="3" t="s">
        <v>12</v>
      </c>
      <c r="TZ2" s="3" t="s">
        <v>20</v>
      </c>
      <c r="UA2" s="3" t="s">
        <v>20</v>
      </c>
      <c r="UB2" s="3" t="s">
        <v>16</v>
      </c>
      <c r="UC2" s="3" t="s">
        <v>16</v>
      </c>
      <c r="UD2" s="3" t="s">
        <v>13</v>
      </c>
      <c r="UE2" s="3" t="s">
        <v>16</v>
      </c>
      <c r="UF2" s="3" t="s">
        <v>16</v>
      </c>
      <c r="UG2" s="3" t="s">
        <v>26</v>
      </c>
      <c r="UH2" s="3" t="s">
        <v>14</v>
      </c>
      <c r="UI2" s="3" t="s">
        <v>14</v>
      </c>
      <c r="UJ2" s="3" t="s">
        <v>20</v>
      </c>
      <c r="UK2" s="3" t="s">
        <v>26</v>
      </c>
      <c r="UL2" s="3" t="s">
        <v>22</v>
      </c>
      <c r="UM2" s="3" t="s">
        <v>16</v>
      </c>
      <c r="UN2" s="3" t="s">
        <v>20</v>
      </c>
      <c r="UO2" s="3" t="s">
        <v>21</v>
      </c>
      <c r="UP2" s="3" t="s">
        <v>18</v>
      </c>
      <c r="UQ2" s="3" t="s">
        <v>10</v>
      </c>
      <c r="UR2" s="3" t="s">
        <v>12</v>
      </c>
      <c r="US2" s="3" t="s">
        <v>26</v>
      </c>
      <c r="UT2" s="3" t="s">
        <v>20</v>
      </c>
      <c r="UU2" s="3" t="s">
        <v>16</v>
      </c>
      <c r="UV2" s="3" t="s">
        <v>12</v>
      </c>
      <c r="UW2" s="3" t="s">
        <v>26</v>
      </c>
      <c r="UX2" s="3" t="s">
        <v>24</v>
      </c>
      <c r="UY2" s="3" t="s">
        <v>9</v>
      </c>
      <c r="UZ2" s="3" t="s">
        <v>25</v>
      </c>
      <c r="VA2" s="3" t="s">
        <v>26</v>
      </c>
      <c r="VB2" s="3" t="s">
        <v>15</v>
      </c>
      <c r="VC2" s="3" t="s">
        <v>21</v>
      </c>
      <c r="VD2" s="3" t="s">
        <v>13</v>
      </c>
      <c r="VE2" s="3" t="s">
        <v>26</v>
      </c>
      <c r="VF2" s="3" t="s">
        <v>13</v>
      </c>
      <c r="VG2" s="3" t="s">
        <v>21</v>
      </c>
      <c r="VH2" s="3" t="s">
        <v>9</v>
      </c>
      <c r="VI2" s="3" t="s">
        <v>15</v>
      </c>
      <c r="VJ2" s="3" t="s">
        <v>13</v>
      </c>
      <c r="VK2" s="3" t="s">
        <v>16</v>
      </c>
      <c r="VL2" s="3" t="s">
        <v>18</v>
      </c>
      <c r="VM2" s="3" t="s">
        <v>12</v>
      </c>
      <c r="VN2" s="3" t="s">
        <v>9</v>
      </c>
      <c r="VO2" s="3" t="s">
        <v>9</v>
      </c>
      <c r="VP2" s="3" t="s">
        <v>16</v>
      </c>
      <c r="VQ2" s="3" t="s">
        <v>16</v>
      </c>
      <c r="VR2" s="3" t="s">
        <v>18</v>
      </c>
      <c r="VS2" s="3" t="s">
        <v>10</v>
      </c>
      <c r="VT2" s="3" t="s">
        <v>24</v>
      </c>
      <c r="VU2" s="3" t="s">
        <v>26</v>
      </c>
      <c r="VV2" s="3" t="s">
        <v>10</v>
      </c>
      <c r="VW2" s="3" t="s">
        <v>9</v>
      </c>
      <c r="VX2" s="3" t="s">
        <v>7</v>
      </c>
      <c r="VY2" s="3" t="s">
        <v>19</v>
      </c>
      <c r="VZ2" s="3" t="s">
        <v>12</v>
      </c>
      <c r="WA2" s="3" t="s">
        <v>10</v>
      </c>
      <c r="WB2" s="3" t="s">
        <v>23</v>
      </c>
      <c r="WC2" s="3" t="s">
        <v>20</v>
      </c>
      <c r="WD2" s="3" t="s">
        <v>16</v>
      </c>
      <c r="WE2" s="3" t="s">
        <v>14</v>
      </c>
      <c r="WF2" s="3" t="s">
        <v>16</v>
      </c>
      <c r="WG2" s="3" t="s">
        <v>7</v>
      </c>
      <c r="WH2" s="3" t="s">
        <v>23</v>
      </c>
      <c r="WI2" s="3" t="s">
        <v>10</v>
      </c>
      <c r="WJ2" s="3" t="s">
        <v>16</v>
      </c>
      <c r="WK2" s="3" t="s">
        <v>16</v>
      </c>
      <c r="WL2" s="3" t="s">
        <v>10</v>
      </c>
      <c r="WM2" s="3" t="s">
        <v>16</v>
      </c>
      <c r="WN2" s="3" t="s">
        <v>18</v>
      </c>
      <c r="WO2" s="3" t="s">
        <v>16</v>
      </c>
      <c r="WP2" s="3" t="s">
        <v>13</v>
      </c>
      <c r="WQ2" s="3" t="s">
        <v>12</v>
      </c>
      <c r="WR2" s="3" t="s">
        <v>9</v>
      </c>
      <c r="WS2" s="3" t="s">
        <v>13</v>
      </c>
      <c r="WT2" s="3" t="s">
        <v>24</v>
      </c>
      <c r="WU2" s="3" t="s">
        <v>14</v>
      </c>
      <c r="WV2" s="3" t="s">
        <v>18</v>
      </c>
      <c r="WW2" s="3" t="s">
        <v>10</v>
      </c>
      <c r="WX2" s="3" t="s">
        <v>24</v>
      </c>
      <c r="WY2" s="3" t="s">
        <v>26</v>
      </c>
      <c r="WZ2" s="3" t="s">
        <v>20</v>
      </c>
      <c r="XA2" s="3" t="s">
        <v>26</v>
      </c>
      <c r="XB2" s="3" t="s">
        <v>16</v>
      </c>
      <c r="XC2" s="3" t="s">
        <v>12</v>
      </c>
      <c r="XD2" s="3" t="s">
        <v>12</v>
      </c>
      <c r="XE2" s="3" t="s">
        <v>10</v>
      </c>
      <c r="XF2" s="3" t="s">
        <v>10</v>
      </c>
      <c r="XG2" s="3" t="s">
        <v>9</v>
      </c>
      <c r="XH2" s="3" t="s">
        <v>19</v>
      </c>
      <c r="XI2" s="3" t="s">
        <v>14</v>
      </c>
      <c r="XJ2" s="3" t="s">
        <v>13</v>
      </c>
      <c r="XK2" s="3" t="s">
        <v>26</v>
      </c>
      <c r="XL2" s="3" t="s">
        <v>21</v>
      </c>
      <c r="XM2" s="3" t="s">
        <v>9</v>
      </c>
      <c r="XN2" s="3" t="s">
        <v>18</v>
      </c>
      <c r="XO2" s="3" t="s">
        <v>21</v>
      </c>
      <c r="XP2" s="3" t="s">
        <v>15</v>
      </c>
      <c r="XQ2" s="3" t="s">
        <v>16</v>
      </c>
      <c r="XR2" s="3" t="s">
        <v>12</v>
      </c>
      <c r="XS2" s="3" t="s">
        <v>13</v>
      </c>
      <c r="XT2" s="3" t="s">
        <v>26</v>
      </c>
      <c r="XU2" s="3" t="s">
        <v>13</v>
      </c>
      <c r="XV2" s="3" t="s">
        <v>22</v>
      </c>
      <c r="XW2" s="3" t="s">
        <v>19</v>
      </c>
      <c r="XX2" s="3" t="s">
        <v>7</v>
      </c>
      <c r="XY2" s="3" t="s">
        <v>26</v>
      </c>
      <c r="XZ2" s="3" t="s">
        <v>9</v>
      </c>
      <c r="YA2" s="3" t="s">
        <v>23</v>
      </c>
      <c r="YB2" s="3" t="s">
        <v>7</v>
      </c>
      <c r="YC2" s="3" t="s">
        <v>19</v>
      </c>
      <c r="YD2" s="3" t="s">
        <v>25</v>
      </c>
      <c r="YE2" s="3" t="s">
        <v>23</v>
      </c>
      <c r="YF2" s="3" t="s">
        <v>8</v>
      </c>
      <c r="YG2" s="3" t="s">
        <v>10</v>
      </c>
      <c r="YH2" s="3" t="s">
        <v>12</v>
      </c>
      <c r="YI2" s="3" t="s">
        <v>9</v>
      </c>
      <c r="YJ2" s="3" t="s">
        <v>12</v>
      </c>
      <c r="YK2" s="3" t="s">
        <v>14</v>
      </c>
      <c r="YL2" s="3" t="s">
        <v>18</v>
      </c>
      <c r="YM2" s="3" t="s">
        <v>16</v>
      </c>
      <c r="YN2" s="3" t="s">
        <v>8</v>
      </c>
      <c r="YO2" s="3" t="s">
        <v>12</v>
      </c>
      <c r="YP2" s="3" t="s">
        <v>14</v>
      </c>
      <c r="YQ2" s="3" t="s">
        <v>26</v>
      </c>
      <c r="YR2" s="3" t="s">
        <v>23</v>
      </c>
      <c r="YS2" s="3" t="s">
        <v>16</v>
      </c>
      <c r="YT2" s="3" t="s">
        <v>16</v>
      </c>
      <c r="YU2" s="3" t="s">
        <v>20</v>
      </c>
      <c r="YV2" s="3" t="s">
        <v>26</v>
      </c>
      <c r="YW2" s="3" t="s">
        <v>14</v>
      </c>
      <c r="YX2" s="3" t="s">
        <v>13</v>
      </c>
      <c r="YY2" s="3" t="s">
        <v>13</v>
      </c>
      <c r="YZ2" s="3" t="s">
        <v>16</v>
      </c>
      <c r="ZA2" s="3" t="s">
        <v>10</v>
      </c>
      <c r="ZB2" s="3" t="s">
        <v>13</v>
      </c>
      <c r="ZC2" s="3" t="s">
        <v>16</v>
      </c>
      <c r="ZD2" s="3" t="s">
        <v>23</v>
      </c>
      <c r="ZE2" s="3" t="s">
        <v>14</v>
      </c>
      <c r="ZF2" s="3" t="s">
        <v>15</v>
      </c>
      <c r="ZG2" s="3" t="s">
        <v>18</v>
      </c>
      <c r="ZH2" s="3" t="s">
        <v>11</v>
      </c>
      <c r="ZI2" s="3" t="s">
        <v>20</v>
      </c>
      <c r="ZJ2" s="3" t="s">
        <v>26</v>
      </c>
      <c r="ZK2" s="3" t="s">
        <v>18</v>
      </c>
      <c r="ZL2" s="3" t="s">
        <v>16</v>
      </c>
      <c r="ZM2" s="3" t="s">
        <v>26</v>
      </c>
      <c r="ZN2" s="3" t="s">
        <v>12</v>
      </c>
      <c r="ZO2" s="3" t="s">
        <v>10</v>
      </c>
      <c r="ZP2" s="3" t="s">
        <v>21</v>
      </c>
      <c r="ZQ2" s="3" t="s">
        <v>24</v>
      </c>
      <c r="ZR2" s="3" t="s">
        <v>20</v>
      </c>
      <c r="ZS2" s="3" t="s">
        <v>18</v>
      </c>
      <c r="ZT2" s="3" t="s">
        <v>11</v>
      </c>
      <c r="ZU2" s="3" t="s">
        <v>26</v>
      </c>
      <c r="ZV2" s="3" t="s">
        <v>11</v>
      </c>
      <c r="ZW2" s="3" t="s">
        <v>26</v>
      </c>
      <c r="ZX2" s="3" t="s">
        <v>9</v>
      </c>
      <c r="ZY2" s="3" t="s">
        <v>15</v>
      </c>
      <c r="ZZ2" s="3" t="s">
        <v>7</v>
      </c>
      <c r="AAA2" s="3" t="s">
        <v>14</v>
      </c>
      <c r="AAB2" s="3" t="s">
        <v>24</v>
      </c>
      <c r="AAC2" s="3" t="s">
        <v>12</v>
      </c>
      <c r="AAD2" s="3" t="s">
        <v>9</v>
      </c>
      <c r="AAE2" s="3" t="s">
        <v>16</v>
      </c>
      <c r="AAF2" s="3" t="s">
        <v>8</v>
      </c>
      <c r="AAG2" s="3" t="s">
        <v>8</v>
      </c>
      <c r="AAH2" s="3" t="s">
        <v>18</v>
      </c>
      <c r="AAI2" s="3" t="s">
        <v>26</v>
      </c>
      <c r="AAJ2" s="3" t="s">
        <v>12</v>
      </c>
      <c r="AAK2" s="3" t="s">
        <v>24</v>
      </c>
      <c r="AAL2" s="3" t="s">
        <v>23</v>
      </c>
    </row>
    <row r="3" spans="1:714">
      <c r="A3" s="6" t="s">
        <v>6</v>
      </c>
      <c r="B3" s="25"/>
      <c r="AG3" s="7">
        <v>23266961</v>
      </c>
      <c r="AO3" s="7">
        <v>26051181</v>
      </c>
      <c r="BR3" s="7">
        <v>27667366</v>
      </c>
      <c r="BS3" s="7" t="s">
        <v>99</v>
      </c>
      <c r="CI3" s="7">
        <v>27667366</v>
      </c>
      <c r="CN3" s="7" t="s">
        <v>98</v>
      </c>
      <c r="EB3" s="7">
        <v>21906983</v>
      </c>
      <c r="HQ3" s="7">
        <v>23266961</v>
      </c>
      <c r="HX3" s="7">
        <v>23266961</v>
      </c>
      <c r="KZ3" s="7">
        <v>23266961</v>
      </c>
      <c r="LL3" s="7">
        <v>27667366</v>
      </c>
      <c r="LQ3" s="7" t="s">
        <v>100</v>
      </c>
      <c r="QU3" s="7" t="s">
        <v>69</v>
      </c>
      <c r="RS3" s="7">
        <v>23266961</v>
      </c>
      <c r="TU3" s="7">
        <v>27667366</v>
      </c>
      <c r="YL3" s="25"/>
      <c r="ZG3" s="7" t="s">
        <v>122</v>
      </c>
      <c r="ZK3" s="7" t="s">
        <v>71</v>
      </c>
      <c r="ZS3" s="7">
        <v>20159558</v>
      </c>
      <c r="AAH3" s="7" t="s">
        <v>29</v>
      </c>
    </row>
    <row r="4" spans="1:714">
      <c r="A4" s="8" t="s">
        <v>0</v>
      </c>
      <c r="B4" s="25"/>
      <c r="BS4" s="21" t="s">
        <v>33</v>
      </c>
      <c r="EB4" s="21">
        <v>28112733</v>
      </c>
      <c r="FH4" s="9">
        <v>27811911</v>
      </c>
      <c r="HQ4" s="21">
        <v>28112733</v>
      </c>
      <c r="HX4" s="21">
        <v>28112733</v>
      </c>
      <c r="KZ4" s="21">
        <v>28112733</v>
      </c>
      <c r="LQ4" s="21">
        <v>28112733</v>
      </c>
      <c r="QL4" s="21" t="s">
        <v>33</v>
      </c>
      <c r="QU4" s="21">
        <v>28112733</v>
      </c>
      <c r="RG4" s="21">
        <v>28112733</v>
      </c>
      <c r="RH4" s="21">
        <v>28112733</v>
      </c>
      <c r="RS4" s="21">
        <v>28112733</v>
      </c>
      <c r="SA4" s="21">
        <v>28112733</v>
      </c>
      <c r="SV4" s="21">
        <v>28112733</v>
      </c>
      <c r="TN4" s="21">
        <v>28112733</v>
      </c>
      <c r="VL4" s="21" t="s">
        <v>33</v>
      </c>
      <c r="VR4" s="21">
        <v>28112733</v>
      </c>
      <c r="WV4" s="21">
        <v>28112733</v>
      </c>
      <c r="ZG4" s="21">
        <v>28112733</v>
      </c>
      <c r="AAH4" s="21">
        <v>28112733</v>
      </c>
    </row>
    <row r="5" spans="1:714">
      <c r="A5" s="10" t="s">
        <v>1</v>
      </c>
      <c r="B5" s="25"/>
    </row>
    <row r="6" spans="1:714">
      <c r="A6" s="12" t="s">
        <v>2</v>
      </c>
      <c r="B6" s="25"/>
    </row>
    <row r="7" spans="1:714">
      <c r="A7" s="14" t="s">
        <v>3</v>
      </c>
      <c r="B7" s="25"/>
    </row>
    <row r="8" spans="1:714">
      <c r="A8" s="16" t="s">
        <v>4</v>
      </c>
      <c r="B8" s="25"/>
      <c r="QS8" s="25"/>
    </row>
    <row r="9" spans="1:714">
      <c r="A9" s="18" t="s">
        <v>5</v>
      </c>
      <c r="B9" s="25"/>
      <c r="NP9" s="19" t="s">
        <v>50</v>
      </c>
      <c r="NQ9" s="19" t="s">
        <v>50</v>
      </c>
      <c r="OG9" s="19">
        <v>27251275</v>
      </c>
      <c r="OS9" s="19">
        <v>27251275</v>
      </c>
      <c r="PL9" s="19">
        <v>27251275</v>
      </c>
      <c r="SQ9" s="19" t="s">
        <v>89</v>
      </c>
      <c r="SS9" s="19">
        <v>25159151</v>
      </c>
      <c r="SU9" s="19">
        <v>25159151</v>
      </c>
      <c r="UB9" s="19">
        <v>25159151</v>
      </c>
      <c r="UC9" s="19">
        <v>25159151</v>
      </c>
      <c r="UE9" s="19">
        <v>25159151</v>
      </c>
      <c r="UF9" s="19">
        <v>25159151</v>
      </c>
      <c r="VP9" s="19">
        <v>18946034</v>
      </c>
      <c r="WD9" s="19" t="s">
        <v>121</v>
      </c>
      <c r="WT9" s="19">
        <v>18946034</v>
      </c>
      <c r="ZL9" s="19" t="s">
        <v>120</v>
      </c>
    </row>
    <row r="10" spans="1:714">
      <c r="A10" s="27" t="s">
        <v>48</v>
      </c>
      <c r="B10" s="25"/>
    </row>
    <row r="11" spans="1:714">
      <c r="B11" s="25"/>
    </row>
    <row r="12" spans="1:714">
      <c r="B12" s="1"/>
    </row>
    <row r="13" spans="1:714">
      <c r="B13" s="1"/>
    </row>
    <row r="14" spans="1:714">
      <c r="B14" s="1"/>
    </row>
    <row r="15" spans="1:714">
      <c r="B15" s="1"/>
    </row>
    <row r="16" spans="1:714">
      <c r="B16" s="1"/>
    </row>
    <row r="17" spans="2:2">
      <c r="B17" s="1"/>
    </row>
    <row r="18" spans="2:2">
      <c r="B18" s="1"/>
    </row>
    <row r="19" spans="2:2">
      <c r="B19" s="1"/>
    </row>
    <row r="20" spans="2:2">
      <c r="B20" s="1"/>
    </row>
    <row r="21" spans="2:2">
      <c r="B21" s="1"/>
    </row>
    <row r="22" spans="2:2">
      <c r="B22" s="1"/>
    </row>
    <row r="23" spans="2:2">
      <c r="B23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M25"/>
  <sheetViews>
    <sheetView topLeftCell="DP1" workbookViewId="0">
      <selection activeCell="I18" sqref="I18"/>
    </sheetView>
  </sheetViews>
  <sheetFormatPr baseColWidth="10" defaultColWidth="3.7109375" defaultRowHeight="15"/>
  <cols>
    <col min="1" max="1" width="15.7109375" customWidth="1"/>
    <col min="79" max="79" width="9" bestFit="1" customWidth="1"/>
    <col min="113" max="113" width="9" bestFit="1" customWidth="1"/>
    <col min="164" max="164" width="3.7109375" customWidth="1"/>
    <col min="229" max="229" width="3.7109375" customWidth="1"/>
    <col min="274" max="274" width="3.7109375" customWidth="1"/>
    <col min="293" max="293" width="3.7109375" customWidth="1"/>
    <col min="297" max="297" width="3.7109375" customWidth="1"/>
    <col min="309" max="309" width="3.7109375" customWidth="1"/>
    <col min="335" max="336" width="3.7109375" customWidth="1"/>
    <col min="346" max="346" width="3.7109375" customWidth="1"/>
    <col min="446" max="447" width="3.7109375" customWidth="1"/>
    <col min="472" max="472" width="3.7109375" customWidth="1"/>
    <col min="503" max="503" width="3.7109375" customWidth="1"/>
    <col min="512" max="512" width="3.7109375" customWidth="1"/>
    <col min="548" max="548" width="3.7109375" customWidth="1"/>
    <col min="552" max="552" width="3.7109375" customWidth="1"/>
    <col min="556" max="556" width="3.7109375" customWidth="1"/>
    <col min="575" max="576" width="3.7109375" customWidth="1"/>
    <col min="640" max="640" width="3.7109375" customWidth="1"/>
    <col min="679" max="679" width="3.7109375" customWidth="1"/>
    <col min="741" max="741" width="3.7109375" customWidth="1"/>
  </cols>
  <sheetData>
    <row r="1" spans="1:741" s="23" customFormat="1">
      <c r="A1" s="4"/>
      <c r="B1" s="4">
        <v>1</v>
      </c>
      <c r="C1" s="22">
        <f>B1+1</f>
        <v>2</v>
      </c>
      <c r="D1" s="22">
        <f t="shared" ref="D1:BL1" si="0">C1+1</f>
        <v>3</v>
      </c>
      <c r="E1" s="22">
        <f t="shared" si="0"/>
        <v>4</v>
      </c>
      <c r="F1" s="22">
        <f t="shared" si="0"/>
        <v>5</v>
      </c>
      <c r="G1" s="22">
        <f t="shared" si="0"/>
        <v>6</v>
      </c>
      <c r="H1" s="22">
        <f t="shared" si="0"/>
        <v>7</v>
      </c>
      <c r="I1" s="22">
        <f t="shared" si="0"/>
        <v>8</v>
      </c>
      <c r="J1" s="22">
        <f t="shared" si="0"/>
        <v>9</v>
      </c>
      <c r="K1" s="22">
        <f t="shared" si="0"/>
        <v>10</v>
      </c>
      <c r="L1" s="22">
        <f t="shared" si="0"/>
        <v>11</v>
      </c>
      <c r="M1" s="22">
        <f t="shared" si="0"/>
        <v>12</v>
      </c>
      <c r="N1" s="22">
        <f t="shared" si="0"/>
        <v>13</v>
      </c>
      <c r="O1" s="22">
        <f t="shared" si="0"/>
        <v>14</v>
      </c>
      <c r="P1" s="22">
        <f t="shared" si="0"/>
        <v>15</v>
      </c>
      <c r="Q1" s="22">
        <f t="shared" si="0"/>
        <v>16</v>
      </c>
      <c r="R1" s="22">
        <f t="shared" si="0"/>
        <v>17</v>
      </c>
      <c r="S1" s="22">
        <f t="shared" si="0"/>
        <v>18</v>
      </c>
      <c r="T1" s="22">
        <f t="shared" si="0"/>
        <v>19</v>
      </c>
      <c r="U1" s="22">
        <f t="shared" si="0"/>
        <v>20</v>
      </c>
      <c r="V1" s="22">
        <f t="shared" si="0"/>
        <v>21</v>
      </c>
      <c r="W1" s="22">
        <f t="shared" si="0"/>
        <v>22</v>
      </c>
      <c r="X1" s="22">
        <f t="shared" si="0"/>
        <v>23</v>
      </c>
      <c r="Y1" s="22">
        <f t="shared" si="0"/>
        <v>24</v>
      </c>
      <c r="Z1" s="22">
        <f t="shared" si="0"/>
        <v>25</v>
      </c>
      <c r="AA1" s="22">
        <f t="shared" si="0"/>
        <v>26</v>
      </c>
      <c r="AB1" s="22">
        <f t="shared" si="0"/>
        <v>27</v>
      </c>
      <c r="AC1" s="22">
        <f t="shared" si="0"/>
        <v>28</v>
      </c>
      <c r="AD1" s="22">
        <f t="shared" si="0"/>
        <v>29</v>
      </c>
      <c r="AE1" s="22">
        <f t="shared" si="0"/>
        <v>30</v>
      </c>
      <c r="AF1" s="22">
        <f t="shared" si="0"/>
        <v>31</v>
      </c>
      <c r="AG1" s="22">
        <f t="shared" si="0"/>
        <v>32</v>
      </c>
      <c r="AH1" s="22">
        <f t="shared" si="0"/>
        <v>33</v>
      </c>
      <c r="AI1" s="22">
        <f t="shared" si="0"/>
        <v>34</v>
      </c>
      <c r="AJ1" s="22">
        <f t="shared" si="0"/>
        <v>35</v>
      </c>
      <c r="AK1" s="22">
        <f t="shared" si="0"/>
        <v>36</v>
      </c>
      <c r="AL1" s="22">
        <f t="shared" si="0"/>
        <v>37</v>
      </c>
      <c r="AM1" s="22">
        <f t="shared" si="0"/>
        <v>38</v>
      </c>
      <c r="AN1" s="22">
        <f t="shared" si="0"/>
        <v>39</v>
      </c>
      <c r="AO1" s="22">
        <f t="shared" si="0"/>
        <v>40</v>
      </c>
      <c r="AP1" s="22">
        <f t="shared" si="0"/>
        <v>41</v>
      </c>
      <c r="AQ1" s="22">
        <f t="shared" si="0"/>
        <v>42</v>
      </c>
      <c r="AR1" s="22">
        <f t="shared" si="0"/>
        <v>43</v>
      </c>
      <c r="AS1" s="22">
        <f t="shared" si="0"/>
        <v>44</v>
      </c>
      <c r="AT1" s="22">
        <f t="shared" si="0"/>
        <v>45</v>
      </c>
      <c r="AU1" s="22">
        <f t="shared" si="0"/>
        <v>46</v>
      </c>
      <c r="AV1" s="22">
        <f t="shared" si="0"/>
        <v>47</v>
      </c>
      <c r="AW1" s="22">
        <f t="shared" si="0"/>
        <v>48</v>
      </c>
      <c r="AX1" s="22">
        <f t="shared" si="0"/>
        <v>49</v>
      </c>
      <c r="AY1" s="22">
        <f t="shared" si="0"/>
        <v>50</v>
      </c>
      <c r="AZ1" s="22">
        <f t="shared" si="0"/>
        <v>51</v>
      </c>
      <c r="BA1" s="22">
        <f t="shared" si="0"/>
        <v>52</v>
      </c>
      <c r="BB1" s="22">
        <f t="shared" si="0"/>
        <v>53</v>
      </c>
      <c r="BC1" s="22">
        <f t="shared" si="0"/>
        <v>54</v>
      </c>
      <c r="BD1" s="22">
        <f t="shared" si="0"/>
        <v>55</v>
      </c>
      <c r="BE1" s="22">
        <f t="shared" si="0"/>
        <v>56</v>
      </c>
      <c r="BF1" s="22">
        <f t="shared" si="0"/>
        <v>57</v>
      </c>
      <c r="BG1" s="22">
        <f t="shared" si="0"/>
        <v>58</v>
      </c>
      <c r="BH1" s="22">
        <f t="shared" si="0"/>
        <v>59</v>
      </c>
      <c r="BI1" s="22">
        <f t="shared" si="0"/>
        <v>60</v>
      </c>
      <c r="BJ1" s="22">
        <f t="shared" si="0"/>
        <v>61</v>
      </c>
      <c r="BK1" s="22">
        <f t="shared" si="0"/>
        <v>62</v>
      </c>
      <c r="BL1" s="22">
        <f t="shared" si="0"/>
        <v>63</v>
      </c>
      <c r="BM1" s="22">
        <f t="shared" ref="BM1:CE1" si="1">BL1+1</f>
        <v>64</v>
      </c>
      <c r="BN1" s="22">
        <f t="shared" si="1"/>
        <v>65</v>
      </c>
      <c r="BO1" s="22">
        <f t="shared" si="1"/>
        <v>66</v>
      </c>
      <c r="BP1" s="22">
        <f t="shared" si="1"/>
        <v>67</v>
      </c>
      <c r="BQ1" s="22">
        <f t="shared" si="1"/>
        <v>68</v>
      </c>
      <c r="BR1" s="22">
        <f t="shared" si="1"/>
        <v>69</v>
      </c>
      <c r="BS1" s="22">
        <f t="shared" si="1"/>
        <v>70</v>
      </c>
      <c r="BT1" s="22">
        <f t="shared" si="1"/>
        <v>71</v>
      </c>
      <c r="BU1" s="22">
        <f t="shared" si="1"/>
        <v>72</v>
      </c>
      <c r="BV1" s="22">
        <f t="shared" si="1"/>
        <v>73</v>
      </c>
      <c r="BW1" s="22">
        <f t="shared" si="1"/>
        <v>74</v>
      </c>
      <c r="BX1" s="22">
        <f t="shared" si="1"/>
        <v>75</v>
      </c>
      <c r="BY1" s="22">
        <f t="shared" si="1"/>
        <v>76</v>
      </c>
      <c r="BZ1" s="22">
        <f t="shared" si="1"/>
        <v>77</v>
      </c>
      <c r="CA1" s="22">
        <f t="shared" si="1"/>
        <v>78</v>
      </c>
      <c r="CB1" s="22">
        <f t="shared" si="1"/>
        <v>79</v>
      </c>
      <c r="CC1" s="22">
        <f t="shared" si="1"/>
        <v>80</v>
      </c>
      <c r="CD1" s="22">
        <f t="shared" si="1"/>
        <v>81</v>
      </c>
      <c r="CE1" s="22">
        <f t="shared" si="1"/>
        <v>82</v>
      </c>
      <c r="CF1" s="22">
        <f t="shared" ref="CF1:EQ1" si="2">CE1+1</f>
        <v>83</v>
      </c>
      <c r="CG1" s="22">
        <f t="shared" si="2"/>
        <v>84</v>
      </c>
      <c r="CH1" s="22">
        <f t="shared" si="2"/>
        <v>85</v>
      </c>
      <c r="CI1" s="22">
        <f t="shared" si="2"/>
        <v>86</v>
      </c>
      <c r="CJ1" s="22">
        <f t="shared" si="2"/>
        <v>87</v>
      </c>
      <c r="CK1" s="22">
        <f t="shared" si="2"/>
        <v>88</v>
      </c>
      <c r="CL1" s="22">
        <f t="shared" si="2"/>
        <v>89</v>
      </c>
      <c r="CM1" s="22">
        <f t="shared" si="2"/>
        <v>90</v>
      </c>
      <c r="CN1" s="22">
        <f t="shared" si="2"/>
        <v>91</v>
      </c>
      <c r="CO1" s="22">
        <f t="shared" si="2"/>
        <v>92</v>
      </c>
      <c r="CP1" s="22">
        <f t="shared" si="2"/>
        <v>93</v>
      </c>
      <c r="CQ1" s="22">
        <f t="shared" si="2"/>
        <v>94</v>
      </c>
      <c r="CR1" s="22">
        <f t="shared" si="2"/>
        <v>95</v>
      </c>
      <c r="CS1" s="22">
        <f t="shared" si="2"/>
        <v>96</v>
      </c>
      <c r="CT1" s="22">
        <f t="shared" si="2"/>
        <v>97</v>
      </c>
      <c r="CU1" s="22">
        <f t="shared" si="2"/>
        <v>98</v>
      </c>
      <c r="CV1" s="22">
        <f t="shared" si="2"/>
        <v>99</v>
      </c>
      <c r="CW1" s="22">
        <f t="shared" si="2"/>
        <v>100</v>
      </c>
      <c r="CX1" s="22">
        <f t="shared" si="2"/>
        <v>101</v>
      </c>
      <c r="CY1" s="22">
        <f t="shared" si="2"/>
        <v>102</v>
      </c>
      <c r="CZ1" s="22">
        <f t="shared" si="2"/>
        <v>103</v>
      </c>
      <c r="DA1" s="22">
        <f t="shared" si="2"/>
        <v>104</v>
      </c>
      <c r="DB1" s="22">
        <f t="shared" si="2"/>
        <v>105</v>
      </c>
      <c r="DC1" s="22">
        <f t="shared" si="2"/>
        <v>106</v>
      </c>
      <c r="DD1" s="22">
        <f t="shared" si="2"/>
        <v>107</v>
      </c>
      <c r="DE1" s="22">
        <f t="shared" si="2"/>
        <v>108</v>
      </c>
      <c r="DF1" s="22">
        <f t="shared" si="2"/>
        <v>109</v>
      </c>
      <c r="DG1" s="22">
        <f t="shared" si="2"/>
        <v>110</v>
      </c>
      <c r="DH1" s="22">
        <f t="shared" si="2"/>
        <v>111</v>
      </c>
      <c r="DI1" s="22">
        <f t="shared" si="2"/>
        <v>112</v>
      </c>
      <c r="DJ1" s="22">
        <f t="shared" si="2"/>
        <v>113</v>
      </c>
      <c r="DK1" s="22">
        <f t="shared" si="2"/>
        <v>114</v>
      </c>
      <c r="DL1" s="22">
        <f t="shared" si="2"/>
        <v>115</v>
      </c>
      <c r="DM1" s="22">
        <f t="shared" si="2"/>
        <v>116</v>
      </c>
      <c r="DN1" s="22">
        <f t="shared" si="2"/>
        <v>117</v>
      </c>
      <c r="DO1" s="22">
        <f t="shared" si="2"/>
        <v>118</v>
      </c>
      <c r="DP1" s="22">
        <f t="shared" si="2"/>
        <v>119</v>
      </c>
      <c r="DQ1" s="22">
        <f t="shared" si="2"/>
        <v>120</v>
      </c>
      <c r="DR1" s="22">
        <f t="shared" si="2"/>
        <v>121</v>
      </c>
      <c r="DS1" s="22">
        <f t="shared" si="2"/>
        <v>122</v>
      </c>
      <c r="DT1" s="22">
        <f t="shared" si="2"/>
        <v>123</v>
      </c>
      <c r="DU1" s="22">
        <f t="shared" si="2"/>
        <v>124</v>
      </c>
      <c r="DV1" s="22">
        <f t="shared" si="2"/>
        <v>125</v>
      </c>
      <c r="DW1" s="22">
        <f t="shared" si="2"/>
        <v>126</v>
      </c>
      <c r="DX1" s="22">
        <f t="shared" si="2"/>
        <v>127</v>
      </c>
      <c r="DY1" s="22">
        <f t="shared" si="2"/>
        <v>128</v>
      </c>
      <c r="DZ1" s="22">
        <f t="shared" si="2"/>
        <v>129</v>
      </c>
      <c r="EA1" s="22">
        <f t="shared" si="2"/>
        <v>130</v>
      </c>
      <c r="EB1" s="22">
        <f t="shared" si="2"/>
        <v>131</v>
      </c>
      <c r="EC1" s="22">
        <f t="shared" si="2"/>
        <v>132</v>
      </c>
      <c r="ED1" s="22">
        <f t="shared" si="2"/>
        <v>133</v>
      </c>
      <c r="EE1" s="22">
        <f t="shared" si="2"/>
        <v>134</v>
      </c>
      <c r="EF1" s="22">
        <f t="shared" si="2"/>
        <v>135</v>
      </c>
      <c r="EG1" s="22">
        <f t="shared" si="2"/>
        <v>136</v>
      </c>
      <c r="EH1" s="22">
        <f t="shared" si="2"/>
        <v>137</v>
      </c>
      <c r="EI1" s="22">
        <f t="shared" si="2"/>
        <v>138</v>
      </c>
      <c r="EJ1" s="22">
        <f t="shared" si="2"/>
        <v>139</v>
      </c>
      <c r="EK1" s="22">
        <f t="shared" si="2"/>
        <v>140</v>
      </c>
      <c r="EL1" s="22">
        <f t="shared" si="2"/>
        <v>141</v>
      </c>
      <c r="EM1" s="22">
        <f t="shared" si="2"/>
        <v>142</v>
      </c>
      <c r="EN1" s="22">
        <f t="shared" si="2"/>
        <v>143</v>
      </c>
      <c r="EO1" s="22">
        <f t="shared" si="2"/>
        <v>144</v>
      </c>
      <c r="EP1" s="22">
        <f t="shared" si="2"/>
        <v>145</v>
      </c>
      <c r="EQ1" s="22">
        <f t="shared" si="2"/>
        <v>146</v>
      </c>
      <c r="ER1" s="22">
        <f t="shared" ref="ER1:HC1" si="3">EQ1+1</f>
        <v>147</v>
      </c>
      <c r="ES1" s="22">
        <f t="shared" si="3"/>
        <v>148</v>
      </c>
      <c r="ET1" s="22">
        <f t="shared" si="3"/>
        <v>149</v>
      </c>
      <c r="EU1" s="22">
        <f t="shared" si="3"/>
        <v>150</v>
      </c>
      <c r="EV1" s="22">
        <f t="shared" si="3"/>
        <v>151</v>
      </c>
      <c r="EW1" s="22">
        <f t="shared" si="3"/>
        <v>152</v>
      </c>
      <c r="EX1" s="22">
        <f t="shared" si="3"/>
        <v>153</v>
      </c>
      <c r="EY1" s="22">
        <f t="shared" si="3"/>
        <v>154</v>
      </c>
      <c r="EZ1" s="22">
        <f t="shared" si="3"/>
        <v>155</v>
      </c>
      <c r="FA1" s="22">
        <f t="shared" si="3"/>
        <v>156</v>
      </c>
      <c r="FB1" s="22">
        <f t="shared" si="3"/>
        <v>157</v>
      </c>
      <c r="FC1" s="22">
        <f t="shared" si="3"/>
        <v>158</v>
      </c>
      <c r="FD1" s="22">
        <f t="shared" si="3"/>
        <v>159</v>
      </c>
      <c r="FE1" s="22">
        <f t="shared" si="3"/>
        <v>160</v>
      </c>
      <c r="FF1" s="22">
        <f t="shared" si="3"/>
        <v>161</v>
      </c>
      <c r="FG1" s="22">
        <f t="shared" si="3"/>
        <v>162</v>
      </c>
      <c r="FH1" s="22">
        <f t="shared" si="3"/>
        <v>163</v>
      </c>
      <c r="FI1" s="22">
        <f t="shared" si="3"/>
        <v>164</v>
      </c>
      <c r="FJ1" s="22">
        <f t="shared" si="3"/>
        <v>165</v>
      </c>
      <c r="FK1" s="22">
        <f t="shared" si="3"/>
        <v>166</v>
      </c>
      <c r="FL1" s="22">
        <f t="shared" si="3"/>
        <v>167</v>
      </c>
      <c r="FM1" s="22">
        <f t="shared" si="3"/>
        <v>168</v>
      </c>
      <c r="FN1" s="22">
        <f t="shared" si="3"/>
        <v>169</v>
      </c>
      <c r="FO1" s="22">
        <f t="shared" si="3"/>
        <v>170</v>
      </c>
      <c r="FP1" s="22">
        <f t="shared" si="3"/>
        <v>171</v>
      </c>
      <c r="FQ1" s="22">
        <f t="shared" si="3"/>
        <v>172</v>
      </c>
      <c r="FR1" s="22">
        <f t="shared" si="3"/>
        <v>173</v>
      </c>
      <c r="FS1" s="22">
        <f t="shared" si="3"/>
        <v>174</v>
      </c>
      <c r="FT1" s="22">
        <f t="shared" si="3"/>
        <v>175</v>
      </c>
      <c r="FU1" s="22">
        <f t="shared" si="3"/>
        <v>176</v>
      </c>
      <c r="FV1" s="22">
        <f t="shared" si="3"/>
        <v>177</v>
      </c>
      <c r="FW1" s="22">
        <f t="shared" si="3"/>
        <v>178</v>
      </c>
      <c r="FX1" s="22">
        <f t="shared" si="3"/>
        <v>179</v>
      </c>
      <c r="FY1" s="22">
        <f t="shared" si="3"/>
        <v>180</v>
      </c>
      <c r="FZ1" s="22">
        <f t="shared" si="3"/>
        <v>181</v>
      </c>
      <c r="GA1" s="22">
        <f t="shared" si="3"/>
        <v>182</v>
      </c>
      <c r="GB1" s="22">
        <f t="shared" si="3"/>
        <v>183</v>
      </c>
      <c r="GC1" s="22">
        <f t="shared" si="3"/>
        <v>184</v>
      </c>
      <c r="GD1" s="22">
        <f t="shared" si="3"/>
        <v>185</v>
      </c>
      <c r="GE1" s="22">
        <f t="shared" si="3"/>
        <v>186</v>
      </c>
      <c r="GF1" s="22">
        <f t="shared" si="3"/>
        <v>187</v>
      </c>
      <c r="GG1" s="22">
        <f t="shared" si="3"/>
        <v>188</v>
      </c>
      <c r="GH1" s="22">
        <f t="shared" si="3"/>
        <v>189</v>
      </c>
      <c r="GI1" s="22">
        <f t="shared" si="3"/>
        <v>190</v>
      </c>
      <c r="GJ1" s="22">
        <f t="shared" si="3"/>
        <v>191</v>
      </c>
      <c r="GK1" s="22">
        <f t="shared" si="3"/>
        <v>192</v>
      </c>
      <c r="GL1" s="22">
        <f t="shared" si="3"/>
        <v>193</v>
      </c>
      <c r="GM1" s="22">
        <f t="shared" si="3"/>
        <v>194</v>
      </c>
      <c r="GN1" s="22">
        <f t="shared" si="3"/>
        <v>195</v>
      </c>
      <c r="GO1" s="22">
        <f t="shared" si="3"/>
        <v>196</v>
      </c>
      <c r="GP1" s="22">
        <f t="shared" si="3"/>
        <v>197</v>
      </c>
      <c r="GQ1" s="22">
        <f t="shared" si="3"/>
        <v>198</v>
      </c>
      <c r="GR1" s="22">
        <f t="shared" si="3"/>
        <v>199</v>
      </c>
      <c r="GS1" s="22">
        <f t="shared" si="3"/>
        <v>200</v>
      </c>
      <c r="GT1" s="22">
        <f t="shared" si="3"/>
        <v>201</v>
      </c>
      <c r="GU1" s="22">
        <f t="shared" si="3"/>
        <v>202</v>
      </c>
      <c r="GV1" s="22">
        <f t="shared" si="3"/>
        <v>203</v>
      </c>
      <c r="GW1" s="22">
        <f t="shared" si="3"/>
        <v>204</v>
      </c>
      <c r="GX1" s="22">
        <f t="shared" si="3"/>
        <v>205</v>
      </c>
      <c r="GY1" s="22">
        <f t="shared" si="3"/>
        <v>206</v>
      </c>
      <c r="GZ1" s="22">
        <f t="shared" si="3"/>
        <v>207</v>
      </c>
      <c r="HA1" s="22">
        <f t="shared" si="3"/>
        <v>208</v>
      </c>
      <c r="HB1" s="22">
        <f t="shared" si="3"/>
        <v>209</v>
      </c>
      <c r="HC1" s="22">
        <f t="shared" si="3"/>
        <v>210</v>
      </c>
      <c r="HD1" s="22">
        <f t="shared" ref="HD1:JO1" si="4">HC1+1</f>
        <v>211</v>
      </c>
      <c r="HE1" s="22">
        <f t="shared" si="4"/>
        <v>212</v>
      </c>
      <c r="HF1" s="22">
        <f t="shared" si="4"/>
        <v>213</v>
      </c>
      <c r="HG1" s="22">
        <f t="shared" si="4"/>
        <v>214</v>
      </c>
      <c r="HH1" s="22">
        <f t="shared" si="4"/>
        <v>215</v>
      </c>
      <c r="HI1" s="22">
        <f t="shared" si="4"/>
        <v>216</v>
      </c>
      <c r="HJ1" s="22">
        <f t="shared" si="4"/>
        <v>217</v>
      </c>
      <c r="HK1" s="22">
        <f t="shared" si="4"/>
        <v>218</v>
      </c>
      <c r="HL1" s="22">
        <f t="shared" si="4"/>
        <v>219</v>
      </c>
      <c r="HM1" s="22">
        <f t="shared" si="4"/>
        <v>220</v>
      </c>
      <c r="HN1" s="22">
        <f t="shared" si="4"/>
        <v>221</v>
      </c>
      <c r="HO1" s="22">
        <f t="shared" si="4"/>
        <v>222</v>
      </c>
      <c r="HP1" s="22">
        <f t="shared" si="4"/>
        <v>223</v>
      </c>
      <c r="HQ1" s="22">
        <f t="shared" si="4"/>
        <v>224</v>
      </c>
      <c r="HR1" s="22">
        <f t="shared" si="4"/>
        <v>225</v>
      </c>
      <c r="HS1" s="22">
        <f t="shared" si="4"/>
        <v>226</v>
      </c>
      <c r="HT1" s="22">
        <f t="shared" si="4"/>
        <v>227</v>
      </c>
      <c r="HU1" s="22">
        <f t="shared" si="4"/>
        <v>228</v>
      </c>
      <c r="HV1" s="22">
        <f t="shared" si="4"/>
        <v>229</v>
      </c>
      <c r="HW1" s="22">
        <f t="shared" si="4"/>
        <v>230</v>
      </c>
      <c r="HX1" s="22">
        <f t="shared" si="4"/>
        <v>231</v>
      </c>
      <c r="HY1" s="22">
        <f t="shared" si="4"/>
        <v>232</v>
      </c>
      <c r="HZ1" s="22">
        <f t="shared" si="4"/>
        <v>233</v>
      </c>
      <c r="IA1" s="22">
        <f t="shared" si="4"/>
        <v>234</v>
      </c>
      <c r="IB1" s="22">
        <f t="shared" si="4"/>
        <v>235</v>
      </c>
      <c r="IC1" s="22">
        <f t="shared" si="4"/>
        <v>236</v>
      </c>
      <c r="ID1" s="22">
        <f t="shared" si="4"/>
        <v>237</v>
      </c>
      <c r="IE1" s="22">
        <f t="shared" si="4"/>
        <v>238</v>
      </c>
      <c r="IF1" s="22">
        <f t="shared" si="4"/>
        <v>239</v>
      </c>
      <c r="IG1" s="22">
        <f t="shared" si="4"/>
        <v>240</v>
      </c>
      <c r="IH1" s="22">
        <f t="shared" si="4"/>
        <v>241</v>
      </c>
      <c r="II1" s="22">
        <f t="shared" si="4"/>
        <v>242</v>
      </c>
      <c r="IJ1" s="22">
        <f t="shared" si="4"/>
        <v>243</v>
      </c>
      <c r="IK1" s="22">
        <f t="shared" si="4"/>
        <v>244</v>
      </c>
      <c r="IL1" s="22">
        <f t="shared" si="4"/>
        <v>245</v>
      </c>
      <c r="IM1" s="22">
        <f t="shared" si="4"/>
        <v>246</v>
      </c>
      <c r="IN1" s="22">
        <f t="shared" si="4"/>
        <v>247</v>
      </c>
      <c r="IO1" s="22">
        <f t="shared" si="4"/>
        <v>248</v>
      </c>
      <c r="IP1" s="22">
        <f t="shared" si="4"/>
        <v>249</v>
      </c>
      <c r="IQ1" s="22">
        <f t="shared" si="4"/>
        <v>250</v>
      </c>
      <c r="IR1" s="22">
        <f t="shared" si="4"/>
        <v>251</v>
      </c>
      <c r="IS1" s="22">
        <f t="shared" si="4"/>
        <v>252</v>
      </c>
      <c r="IT1" s="22">
        <f t="shared" si="4"/>
        <v>253</v>
      </c>
      <c r="IU1" s="22">
        <f t="shared" si="4"/>
        <v>254</v>
      </c>
      <c r="IV1" s="22">
        <f t="shared" si="4"/>
        <v>255</v>
      </c>
      <c r="IW1" s="22">
        <f t="shared" si="4"/>
        <v>256</v>
      </c>
      <c r="IX1" s="22">
        <f t="shared" si="4"/>
        <v>257</v>
      </c>
      <c r="IY1" s="22">
        <f t="shared" si="4"/>
        <v>258</v>
      </c>
      <c r="IZ1" s="22">
        <f t="shared" si="4"/>
        <v>259</v>
      </c>
      <c r="JA1" s="22">
        <f t="shared" si="4"/>
        <v>260</v>
      </c>
      <c r="JB1" s="22">
        <f t="shared" si="4"/>
        <v>261</v>
      </c>
      <c r="JC1" s="22">
        <f t="shared" si="4"/>
        <v>262</v>
      </c>
      <c r="JD1" s="22">
        <f t="shared" si="4"/>
        <v>263</v>
      </c>
      <c r="JE1" s="22">
        <f t="shared" si="4"/>
        <v>264</v>
      </c>
      <c r="JF1" s="22">
        <f t="shared" si="4"/>
        <v>265</v>
      </c>
      <c r="JG1" s="22">
        <f t="shared" si="4"/>
        <v>266</v>
      </c>
      <c r="JH1" s="22">
        <f t="shared" si="4"/>
        <v>267</v>
      </c>
      <c r="JI1" s="22">
        <f t="shared" si="4"/>
        <v>268</v>
      </c>
      <c r="JJ1" s="22">
        <f t="shared" si="4"/>
        <v>269</v>
      </c>
      <c r="JK1" s="22">
        <f t="shared" si="4"/>
        <v>270</v>
      </c>
      <c r="JL1" s="22">
        <f t="shared" si="4"/>
        <v>271</v>
      </c>
      <c r="JM1" s="22">
        <f t="shared" si="4"/>
        <v>272</v>
      </c>
      <c r="JN1" s="22">
        <f t="shared" si="4"/>
        <v>273</v>
      </c>
      <c r="JO1" s="22">
        <f t="shared" si="4"/>
        <v>274</v>
      </c>
      <c r="JP1" s="22">
        <f t="shared" ref="JP1:MA1" si="5">JO1+1</f>
        <v>275</v>
      </c>
      <c r="JQ1" s="22">
        <f t="shared" si="5"/>
        <v>276</v>
      </c>
      <c r="JR1" s="22">
        <f t="shared" si="5"/>
        <v>277</v>
      </c>
      <c r="JS1" s="22">
        <f t="shared" si="5"/>
        <v>278</v>
      </c>
      <c r="JT1" s="22">
        <f t="shared" si="5"/>
        <v>279</v>
      </c>
      <c r="JU1" s="22">
        <f t="shared" si="5"/>
        <v>280</v>
      </c>
      <c r="JV1" s="22">
        <f t="shared" si="5"/>
        <v>281</v>
      </c>
      <c r="JW1" s="22">
        <f t="shared" si="5"/>
        <v>282</v>
      </c>
      <c r="JX1" s="22">
        <f t="shared" si="5"/>
        <v>283</v>
      </c>
      <c r="JY1" s="22">
        <f t="shared" si="5"/>
        <v>284</v>
      </c>
      <c r="JZ1" s="22">
        <f t="shared" si="5"/>
        <v>285</v>
      </c>
      <c r="KA1" s="22">
        <f t="shared" si="5"/>
        <v>286</v>
      </c>
      <c r="KB1" s="22">
        <f t="shared" si="5"/>
        <v>287</v>
      </c>
      <c r="KC1" s="22">
        <f t="shared" si="5"/>
        <v>288</v>
      </c>
      <c r="KD1" s="22">
        <f t="shared" si="5"/>
        <v>289</v>
      </c>
      <c r="KE1" s="22">
        <f t="shared" si="5"/>
        <v>290</v>
      </c>
      <c r="KF1" s="22">
        <f t="shared" si="5"/>
        <v>291</v>
      </c>
      <c r="KG1" s="22">
        <f t="shared" si="5"/>
        <v>292</v>
      </c>
      <c r="KH1" s="22">
        <f t="shared" si="5"/>
        <v>293</v>
      </c>
      <c r="KI1" s="22">
        <f t="shared" si="5"/>
        <v>294</v>
      </c>
      <c r="KJ1" s="22">
        <f t="shared" si="5"/>
        <v>295</v>
      </c>
      <c r="KK1" s="22">
        <f t="shared" si="5"/>
        <v>296</v>
      </c>
      <c r="KL1" s="22">
        <f t="shared" si="5"/>
        <v>297</v>
      </c>
      <c r="KM1" s="22">
        <f t="shared" si="5"/>
        <v>298</v>
      </c>
      <c r="KN1" s="22">
        <f t="shared" si="5"/>
        <v>299</v>
      </c>
      <c r="KO1" s="22">
        <f t="shared" si="5"/>
        <v>300</v>
      </c>
      <c r="KP1" s="22">
        <f t="shared" si="5"/>
        <v>301</v>
      </c>
      <c r="KQ1" s="22">
        <f t="shared" si="5"/>
        <v>302</v>
      </c>
      <c r="KR1" s="22">
        <f t="shared" si="5"/>
        <v>303</v>
      </c>
      <c r="KS1" s="22">
        <f t="shared" si="5"/>
        <v>304</v>
      </c>
      <c r="KT1" s="22">
        <f t="shared" si="5"/>
        <v>305</v>
      </c>
      <c r="KU1" s="22">
        <f t="shared" si="5"/>
        <v>306</v>
      </c>
      <c r="KV1" s="22">
        <f t="shared" si="5"/>
        <v>307</v>
      </c>
      <c r="KW1" s="22">
        <f t="shared" si="5"/>
        <v>308</v>
      </c>
      <c r="KX1" s="22">
        <f t="shared" si="5"/>
        <v>309</v>
      </c>
      <c r="KY1" s="22">
        <f t="shared" si="5"/>
        <v>310</v>
      </c>
      <c r="KZ1" s="22">
        <f t="shared" si="5"/>
        <v>311</v>
      </c>
      <c r="LA1" s="22">
        <f t="shared" si="5"/>
        <v>312</v>
      </c>
      <c r="LB1" s="22">
        <f t="shared" si="5"/>
        <v>313</v>
      </c>
      <c r="LC1" s="22">
        <f t="shared" si="5"/>
        <v>314</v>
      </c>
      <c r="LD1" s="22">
        <f t="shared" si="5"/>
        <v>315</v>
      </c>
      <c r="LE1" s="22">
        <f t="shared" si="5"/>
        <v>316</v>
      </c>
      <c r="LF1" s="22">
        <f t="shared" si="5"/>
        <v>317</v>
      </c>
      <c r="LG1" s="22">
        <f t="shared" si="5"/>
        <v>318</v>
      </c>
      <c r="LH1" s="22">
        <f t="shared" si="5"/>
        <v>319</v>
      </c>
      <c r="LI1" s="22">
        <f t="shared" si="5"/>
        <v>320</v>
      </c>
      <c r="LJ1" s="22">
        <f t="shared" si="5"/>
        <v>321</v>
      </c>
      <c r="LK1" s="22">
        <f t="shared" si="5"/>
        <v>322</v>
      </c>
      <c r="LL1" s="22">
        <f t="shared" si="5"/>
        <v>323</v>
      </c>
      <c r="LM1" s="22">
        <f t="shared" si="5"/>
        <v>324</v>
      </c>
      <c r="LN1" s="22">
        <f t="shared" si="5"/>
        <v>325</v>
      </c>
      <c r="LO1" s="22">
        <f t="shared" si="5"/>
        <v>326</v>
      </c>
      <c r="LP1" s="22">
        <f t="shared" si="5"/>
        <v>327</v>
      </c>
      <c r="LQ1" s="22">
        <f t="shared" si="5"/>
        <v>328</v>
      </c>
      <c r="LR1" s="22">
        <f t="shared" si="5"/>
        <v>329</v>
      </c>
      <c r="LS1" s="22">
        <f t="shared" si="5"/>
        <v>330</v>
      </c>
      <c r="LT1" s="22">
        <f t="shared" si="5"/>
        <v>331</v>
      </c>
      <c r="LU1" s="22">
        <f t="shared" si="5"/>
        <v>332</v>
      </c>
      <c r="LV1" s="22">
        <f t="shared" si="5"/>
        <v>333</v>
      </c>
      <c r="LW1" s="22">
        <f t="shared" si="5"/>
        <v>334</v>
      </c>
      <c r="LX1" s="22">
        <f t="shared" si="5"/>
        <v>335</v>
      </c>
      <c r="LY1" s="22">
        <f t="shared" si="5"/>
        <v>336</v>
      </c>
      <c r="LZ1" s="22">
        <f t="shared" si="5"/>
        <v>337</v>
      </c>
      <c r="MA1" s="22">
        <f t="shared" si="5"/>
        <v>338</v>
      </c>
      <c r="MB1" s="22">
        <f t="shared" ref="MB1:OM1" si="6">MA1+1</f>
        <v>339</v>
      </c>
      <c r="MC1" s="22">
        <f t="shared" si="6"/>
        <v>340</v>
      </c>
      <c r="MD1" s="22">
        <f t="shared" si="6"/>
        <v>341</v>
      </c>
      <c r="ME1" s="22">
        <f t="shared" si="6"/>
        <v>342</v>
      </c>
      <c r="MF1" s="22">
        <f t="shared" si="6"/>
        <v>343</v>
      </c>
      <c r="MG1" s="22">
        <f t="shared" si="6"/>
        <v>344</v>
      </c>
      <c r="MH1" s="22">
        <f t="shared" si="6"/>
        <v>345</v>
      </c>
      <c r="MI1" s="22">
        <f t="shared" si="6"/>
        <v>346</v>
      </c>
      <c r="MJ1" s="22">
        <f t="shared" si="6"/>
        <v>347</v>
      </c>
      <c r="MK1" s="22">
        <f t="shared" si="6"/>
        <v>348</v>
      </c>
      <c r="ML1" s="22">
        <f t="shared" si="6"/>
        <v>349</v>
      </c>
      <c r="MM1" s="22">
        <f t="shared" si="6"/>
        <v>350</v>
      </c>
      <c r="MN1" s="22">
        <f t="shared" si="6"/>
        <v>351</v>
      </c>
      <c r="MO1" s="22">
        <f t="shared" si="6"/>
        <v>352</v>
      </c>
      <c r="MP1" s="22">
        <f t="shared" si="6"/>
        <v>353</v>
      </c>
      <c r="MQ1" s="22">
        <f t="shared" si="6"/>
        <v>354</v>
      </c>
      <c r="MR1" s="22">
        <f t="shared" si="6"/>
        <v>355</v>
      </c>
      <c r="MS1" s="22">
        <f t="shared" si="6"/>
        <v>356</v>
      </c>
      <c r="MT1" s="22">
        <f t="shared" si="6"/>
        <v>357</v>
      </c>
      <c r="MU1" s="22">
        <f t="shared" si="6"/>
        <v>358</v>
      </c>
      <c r="MV1" s="22">
        <f t="shared" si="6"/>
        <v>359</v>
      </c>
      <c r="MW1" s="22">
        <f t="shared" si="6"/>
        <v>360</v>
      </c>
      <c r="MX1" s="22">
        <f t="shared" si="6"/>
        <v>361</v>
      </c>
      <c r="MY1" s="22">
        <f t="shared" si="6"/>
        <v>362</v>
      </c>
      <c r="MZ1" s="22">
        <f t="shared" si="6"/>
        <v>363</v>
      </c>
      <c r="NA1" s="22">
        <f t="shared" si="6"/>
        <v>364</v>
      </c>
      <c r="NB1" s="22">
        <f t="shared" si="6"/>
        <v>365</v>
      </c>
      <c r="NC1" s="22">
        <f t="shared" si="6"/>
        <v>366</v>
      </c>
      <c r="ND1" s="22">
        <f t="shared" si="6"/>
        <v>367</v>
      </c>
      <c r="NE1" s="22">
        <f t="shared" si="6"/>
        <v>368</v>
      </c>
      <c r="NF1" s="22">
        <f t="shared" si="6"/>
        <v>369</v>
      </c>
      <c r="NG1" s="22">
        <f t="shared" si="6"/>
        <v>370</v>
      </c>
      <c r="NH1" s="22">
        <f t="shared" si="6"/>
        <v>371</v>
      </c>
      <c r="NI1" s="22">
        <f t="shared" si="6"/>
        <v>372</v>
      </c>
      <c r="NJ1" s="22">
        <f t="shared" si="6"/>
        <v>373</v>
      </c>
      <c r="NK1" s="22">
        <f t="shared" si="6"/>
        <v>374</v>
      </c>
      <c r="NL1" s="22">
        <f t="shared" si="6"/>
        <v>375</v>
      </c>
      <c r="NM1" s="22">
        <f t="shared" si="6"/>
        <v>376</v>
      </c>
      <c r="NN1" s="22">
        <f t="shared" si="6"/>
        <v>377</v>
      </c>
      <c r="NO1" s="22">
        <f t="shared" si="6"/>
        <v>378</v>
      </c>
      <c r="NP1" s="22">
        <f t="shared" si="6"/>
        <v>379</v>
      </c>
      <c r="NQ1" s="22">
        <f t="shared" si="6"/>
        <v>380</v>
      </c>
      <c r="NR1" s="22">
        <f t="shared" si="6"/>
        <v>381</v>
      </c>
      <c r="NS1" s="22">
        <f t="shared" si="6"/>
        <v>382</v>
      </c>
      <c r="NT1" s="22">
        <f t="shared" si="6"/>
        <v>383</v>
      </c>
      <c r="NU1" s="22">
        <f t="shared" si="6"/>
        <v>384</v>
      </c>
      <c r="NV1" s="22">
        <f t="shared" si="6"/>
        <v>385</v>
      </c>
      <c r="NW1" s="22">
        <f t="shared" si="6"/>
        <v>386</v>
      </c>
      <c r="NX1" s="22">
        <f t="shared" si="6"/>
        <v>387</v>
      </c>
      <c r="NY1" s="22">
        <f t="shared" si="6"/>
        <v>388</v>
      </c>
      <c r="NZ1" s="22">
        <f t="shared" si="6"/>
        <v>389</v>
      </c>
      <c r="OA1" s="22">
        <f t="shared" si="6"/>
        <v>390</v>
      </c>
      <c r="OB1" s="22">
        <f t="shared" si="6"/>
        <v>391</v>
      </c>
      <c r="OC1" s="22">
        <f t="shared" si="6"/>
        <v>392</v>
      </c>
      <c r="OD1" s="22">
        <f t="shared" si="6"/>
        <v>393</v>
      </c>
      <c r="OE1" s="22">
        <f t="shared" si="6"/>
        <v>394</v>
      </c>
      <c r="OF1" s="22">
        <f t="shared" si="6"/>
        <v>395</v>
      </c>
      <c r="OG1" s="22">
        <f t="shared" si="6"/>
        <v>396</v>
      </c>
      <c r="OH1" s="22">
        <f t="shared" si="6"/>
        <v>397</v>
      </c>
      <c r="OI1" s="22">
        <f t="shared" si="6"/>
        <v>398</v>
      </c>
      <c r="OJ1" s="22">
        <f t="shared" si="6"/>
        <v>399</v>
      </c>
      <c r="OK1" s="22">
        <f t="shared" si="6"/>
        <v>400</v>
      </c>
      <c r="OL1" s="22">
        <f t="shared" si="6"/>
        <v>401</v>
      </c>
      <c r="OM1" s="22">
        <f t="shared" si="6"/>
        <v>402</v>
      </c>
      <c r="ON1" s="22">
        <f t="shared" ref="ON1:QY1" si="7">OM1+1</f>
        <v>403</v>
      </c>
      <c r="OO1" s="22">
        <f t="shared" si="7"/>
        <v>404</v>
      </c>
      <c r="OP1" s="22">
        <f t="shared" si="7"/>
        <v>405</v>
      </c>
      <c r="OQ1" s="22">
        <f t="shared" si="7"/>
        <v>406</v>
      </c>
      <c r="OR1" s="22">
        <f t="shared" si="7"/>
        <v>407</v>
      </c>
      <c r="OS1" s="22">
        <f t="shared" si="7"/>
        <v>408</v>
      </c>
      <c r="OT1" s="22">
        <f t="shared" si="7"/>
        <v>409</v>
      </c>
      <c r="OU1" s="22">
        <f t="shared" si="7"/>
        <v>410</v>
      </c>
      <c r="OV1" s="22">
        <f t="shared" si="7"/>
        <v>411</v>
      </c>
      <c r="OW1" s="22">
        <f t="shared" si="7"/>
        <v>412</v>
      </c>
      <c r="OX1" s="22">
        <f t="shared" si="7"/>
        <v>413</v>
      </c>
      <c r="OY1" s="22">
        <f t="shared" si="7"/>
        <v>414</v>
      </c>
      <c r="OZ1" s="22">
        <f t="shared" si="7"/>
        <v>415</v>
      </c>
      <c r="PA1" s="22">
        <f t="shared" si="7"/>
        <v>416</v>
      </c>
      <c r="PB1" s="22">
        <f t="shared" si="7"/>
        <v>417</v>
      </c>
      <c r="PC1" s="22">
        <f t="shared" si="7"/>
        <v>418</v>
      </c>
      <c r="PD1" s="22">
        <f t="shared" si="7"/>
        <v>419</v>
      </c>
      <c r="PE1" s="22">
        <f t="shared" si="7"/>
        <v>420</v>
      </c>
      <c r="PF1" s="22">
        <f t="shared" si="7"/>
        <v>421</v>
      </c>
      <c r="PG1" s="22">
        <f t="shared" si="7"/>
        <v>422</v>
      </c>
      <c r="PH1" s="22">
        <f t="shared" si="7"/>
        <v>423</v>
      </c>
      <c r="PI1" s="22">
        <f t="shared" si="7"/>
        <v>424</v>
      </c>
      <c r="PJ1" s="22">
        <f t="shared" si="7"/>
        <v>425</v>
      </c>
      <c r="PK1" s="22">
        <f t="shared" si="7"/>
        <v>426</v>
      </c>
      <c r="PL1" s="22">
        <f t="shared" si="7"/>
        <v>427</v>
      </c>
      <c r="PM1" s="22">
        <f t="shared" si="7"/>
        <v>428</v>
      </c>
      <c r="PN1" s="22">
        <f t="shared" si="7"/>
        <v>429</v>
      </c>
      <c r="PO1" s="22">
        <f t="shared" si="7"/>
        <v>430</v>
      </c>
      <c r="PP1" s="22">
        <f t="shared" si="7"/>
        <v>431</v>
      </c>
      <c r="PQ1" s="22">
        <f t="shared" si="7"/>
        <v>432</v>
      </c>
      <c r="PR1" s="22">
        <f t="shared" si="7"/>
        <v>433</v>
      </c>
      <c r="PS1" s="22">
        <f t="shared" si="7"/>
        <v>434</v>
      </c>
      <c r="PT1" s="22">
        <f t="shared" si="7"/>
        <v>435</v>
      </c>
      <c r="PU1" s="22">
        <f t="shared" si="7"/>
        <v>436</v>
      </c>
      <c r="PV1" s="22">
        <f t="shared" si="7"/>
        <v>437</v>
      </c>
      <c r="PW1" s="22">
        <f t="shared" si="7"/>
        <v>438</v>
      </c>
      <c r="PX1" s="22">
        <f t="shared" si="7"/>
        <v>439</v>
      </c>
      <c r="PY1" s="22">
        <f t="shared" si="7"/>
        <v>440</v>
      </c>
      <c r="PZ1" s="22">
        <f t="shared" si="7"/>
        <v>441</v>
      </c>
      <c r="QA1" s="22">
        <f t="shared" si="7"/>
        <v>442</v>
      </c>
      <c r="QB1" s="22">
        <f t="shared" si="7"/>
        <v>443</v>
      </c>
      <c r="QC1" s="22">
        <f t="shared" si="7"/>
        <v>444</v>
      </c>
      <c r="QD1" s="22">
        <f t="shared" si="7"/>
        <v>445</v>
      </c>
      <c r="QE1" s="22">
        <f t="shared" si="7"/>
        <v>446</v>
      </c>
      <c r="QF1" s="22">
        <f t="shared" si="7"/>
        <v>447</v>
      </c>
      <c r="QG1" s="22">
        <f t="shared" si="7"/>
        <v>448</v>
      </c>
      <c r="QH1" s="22">
        <f t="shared" si="7"/>
        <v>449</v>
      </c>
      <c r="QI1" s="22">
        <f t="shared" si="7"/>
        <v>450</v>
      </c>
      <c r="QJ1" s="22">
        <f t="shared" si="7"/>
        <v>451</v>
      </c>
      <c r="QK1" s="22">
        <f t="shared" si="7"/>
        <v>452</v>
      </c>
      <c r="QL1" s="22">
        <f t="shared" si="7"/>
        <v>453</v>
      </c>
      <c r="QM1" s="22">
        <f t="shared" si="7"/>
        <v>454</v>
      </c>
      <c r="QN1" s="22">
        <f t="shared" si="7"/>
        <v>455</v>
      </c>
      <c r="QO1" s="22">
        <f t="shared" si="7"/>
        <v>456</v>
      </c>
      <c r="QP1" s="22">
        <f t="shared" si="7"/>
        <v>457</v>
      </c>
      <c r="QQ1" s="22">
        <f t="shared" si="7"/>
        <v>458</v>
      </c>
      <c r="QR1" s="22">
        <f t="shared" si="7"/>
        <v>459</v>
      </c>
      <c r="QS1" s="22">
        <f t="shared" si="7"/>
        <v>460</v>
      </c>
      <c r="QT1" s="22">
        <f t="shared" si="7"/>
        <v>461</v>
      </c>
      <c r="QU1" s="22">
        <f t="shared" si="7"/>
        <v>462</v>
      </c>
      <c r="QV1" s="22">
        <f t="shared" si="7"/>
        <v>463</v>
      </c>
      <c r="QW1" s="22">
        <f t="shared" si="7"/>
        <v>464</v>
      </c>
      <c r="QX1" s="22">
        <f t="shared" si="7"/>
        <v>465</v>
      </c>
      <c r="QY1" s="22">
        <f t="shared" si="7"/>
        <v>466</v>
      </c>
      <c r="QZ1" s="22">
        <f t="shared" ref="QZ1:TK1" si="8">QY1+1</f>
        <v>467</v>
      </c>
      <c r="RA1" s="22">
        <f t="shared" si="8"/>
        <v>468</v>
      </c>
      <c r="RB1" s="22">
        <f t="shared" si="8"/>
        <v>469</v>
      </c>
      <c r="RC1" s="22">
        <f t="shared" si="8"/>
        <v>470</v>
      </c>
      <c r="RD1" s="22">
        <f t="shared" si="8"/>
        <v>471</v>
      </c>
      <c r="RE1" s="22">
        <f t="shared" si="8"/>
        <v>472</v>
      </c>
      <c r="RF1" s="22">
        <f t="shared" si="8"/>
        <v>473</v>
      </c>
      <c r="RG1" s="22">
        <f t="shared" si="8"/>
        <v>474</v>
      </c>
      <c r="RH1" s="22">
        <f t="shared" si="8"/>
        <v>475</v>
      </c>
      <c r="RI1" s="22">
        <f t="shared" si="8"/>
        <v>476</v>
      </c>
      <c r="RJ1" s="22">
        <f t="shared" si="8"/>
        <v>477</v>
      </c>
      <c r="RK1" s="22">
        <f t="shared" si="8"/>
        <v>478</v>
      </c>
      <c r="RL1" s="22">
        <f t="shared" si="8"/>
        <v>479</v>
      </c>
      <c r="RM1" s="22">
        <f t="shared" si="8"/>
        <v>480</v>
      </c>
      <c r="RN1" s="22">
        <f t="shared" si="8"/>
        <v>481</v>
      </c>
      <c r="RO1" s="22">
        <f t="shared" si="8"/>
        <v>482</v>
      </c>
      <c r="RP1" s="22">
        <f t="shared" si="8"/>
        <v>483</v>
      </c>
      <c r="RQ1" s="22">
        <f t="shared" si="8"/>
        <v>484</v>
      </c>
      <c r="RR1" s="22">
        <f t="shared" si="8"/>
        <v>485</v>
      </c>
      <c r="RS1" s="22">
        <f t="shared" si="8"/>
        <v>486</v>
      </c>
      <c r="RT1" s="22">
        <f t="shared" si="8"/>
        <v>487</v>
      </c>
      <c r="RU1" s="22">
        <f t="shared" si="8"/>
        <v>488</v>
      </c>
      <c r="RV1" s="22">
        <f t="shared" si="8"/>
        <v>489</v>
      </c>
      <c r="RW1" s="22">
        <f t="shared" si="8"/>
        <v>490</v>
      </c>
      <c r="RX1" s="22">
        <f t="shared" si="8"/>
        <v>491</v>
      </c>
      <c r="RY1" s="22">
        <f t="shared" si="8"/>
        <v>492</v>
      </c>
      <c r="RZ1" s="22">
        <f t="shared" si="8"/>
        <v>493</v>
      </c>
      <c r="SA1" s="22">
        <f t="shared" si="8"/>
        <v>494</v>
      </c>
      <c r="SB1" s="22">
        <f t="shared" si="8"/>
        <v>495</v>
      </c>
      <c r="SC1" s="22">
        <f t="shared" si="8"/>
        <v>496</v>
      </c>
      <c r="SD1" s="22">
        <f t="shared" si="8"/>
        <v>497</v>
      </c>
      <c r="SE1" s="22">
        <f t="shared" si="8"/>
        <v>498</v>
      </c>
      <c r="SF1" s="22">
        <f t="shared" si="8"/>
        <v>499</v>
      </c>
      <c r="SG1" s="22">
        <f t="shared" si="8"/>
        <v>500</v>
      </c>
      <c r="SH1" s="22">
        <f t="shared" si="8"/>
        <v>501</v>
      </c>
      <c r="SI1" s="22">
        <f t="shared" si="8"/>
        <v>502</v>
      </c>
      <c r="SJ1" s="22">
        <f t="shared" si="8"/>
        <v>503</v>
      </c>
      <c r="SK1" s="22">
        <f t="shared" si="8"/>
        <v>504</v>
      </c>
      <c r="SL1" s="22">
        <f t="shared" si="8"/>
        <v>505</v>
      </c>
      <c r="SM1" s="22">
        <f t="shared" si="8"/>
        <v>506</v>
      </c>
      <c r="SN1" s="22">
        <f t="shared" si="8"/>
        <v>507</v>
      </c>
      <c r="SO1" s="22">
        <f t="shared" si="8"/>
        <v>508</v>
      </c>
      <c r="SP1" s="22">
        <f t="shared" si="8"/>
        <v>509</v>
      </c>
      <c r="SQ1" s="22">
        <f t="shared" si="8"/>
        <v>510</v>
      </c>
      <c r="SR1" s="22">
        <f t="shared" si="8"/>
        <v>511</v>
      </c>
      <c r="SS1" s="22">
        <f t="shared" si="8"/>
        <v>512</v>
      </c>
      <c r="ST1" s="22">
        <f t="shared" si="8"/>
        <v>513</v>
      </c>
      <c r="SU1" s="22">
        <f t="shared" si="8"/>
        <v>514</v>
      </c>
      <c r="SV1" s="22">
        <f t="shared" si="8"/>
        <v>515</v>
      </c>
      <c r="SW1" s="22">
        <f t="shared" si="8"/>
        <v>516</v>
      </c>
      <c r="SX1" s="22">
        <f t="shared" si="8"/>
        <v>517</v>
      </c>
      <c r="SY1" s="22">
        <f t="shared" si="8"/>
        <v>518</v>
      </c>
      <c r="SZ1" s="22">
        <f t="shared" si="8"/>
        <v>519</v>
      </c>
      <c r="TA1" s="22">
        <f t="shared" si="8"/>
        <v>520</v>
      </c>
      <c r="TB1" s="22">
        <f t="shared" si="8"/>
        <v>521</v>
      </c>
      <c r="TC1" s="22">
        <f t="shared" si="8"/>
        <v>522</v>
      </c>
      <c r="TD1" s="22">
        <f t="shared" si="8"/>
        <v>523</v>
      </c>
      <c r="TE1" s="22">
        <f t="shared" si="8"/>
        <v>524</v>
      </c>
      <c r="TF1" s="22">
        <f t="shared" si="8"/>
        <v>525</v>
      </c>
      <c r="TG1" s="22">
        <f t="shared" si="8"/>
        <v>526</v>
      </c>
      <c r="TH1" s="22">
        <f t="shared" si="8"/>
        <v>527</v>
      </c>
      <c r="TI1" s="22">
        <f t="shared" si="8"/>
        <v>528</v>
      </c>
      <c r="TJ1" s="22">
        <f t="shared" si="8"/>
        <v>529</v>
      </c>
      <c r="TK1" s="22">
        <f t="shared" si="8"/>
        <v>530</v>
      </c>
      <c r="TL1" s="22">
        <f t="shared" ref="TL1:VW1" si="9">TK1+1</f>
        <v>531</v>
      </c>
      <c r="TM1" s="22">
        <f t="shared" si="9"/>
        <v>532</v>
      </c>
      <c r="TN1" s="22">
        <f t="shared" si="9"/>
        <v>533</v>
      </c>
      <c r="TO1" s="22">
        <f t="shared" si="9"/>
        <v>534</v>
      </c>
      <c r="TP1" s="22">
        <f t="shared" si="9"/>
        <v>535</v>
      </c>
      <c r="TQ1" s="22">
        <f t="shared" si="9"/>
        <v>536</v>
      </c>
      <c r="TR1" s="22">
        <f t="shared" si="9"/>
        <v>537</v>
      </c>
      <c r="TS1" s="22">
        <f t="shared" si="9"/>
        <v>538</v>
      </c>
      <c r="TT1" s="22">
        <f t="shared" si="9"/>
        <v>539</v>
      </c>
      <c r="TU1" s="22">
        <f t="shared" si="9"/>
        <v>540</v>
      </c>
      <c r="TV1" s="22">
        <f t="shared" si="9"/>
        <v>541</v>
      </c>
      <c r="TW1" s="22">
        <f t="shared" si="9"/>
        <v>542</v>
      </c>
      <c r="TX1" s="22">
        <f t="shared" si="9"/>
        <v>543</v>
      </c>
      <c r="TY1" s="22">
        <f t="shared" si="9"/>
        <v>544</v>
      </c>
      <c r="TZ1" s="22">
        <f t="shared" si="9"/>
        <v>545</v>
      </c>
      <c r="UA1" s="22">
        <f t="shared" si="9"/>
        <v>546</v>
      </c>
      <c r="UB1" s="22">
        <f t="shared" si="9"/>
        <v>547</v>
      </c>
      <c r="UC1" s="22">
        <f t="shared" si="9"/>
        <v>548</v>
      </c>
      <c r="UD1" s="22">
        <f t="shared" si="9"/>
        <v>549</v>
      </c>
      <c r="UE1" s="22">
        <f t="shared" si="9"/>
        <v>550</v>
      </c>
      <c r="UF1" s="22">
        <f t="shared" si="9"/>
        <v>551</v>
      </c>
      <c r="UG1" s="22">
        <f t="shared" si="9"/>
        <v>552</v>
      </c>
      <c r="UH1" s="22">
        <f t="shared" si="9"/>
        <v>553</v>
      </c>
      <c r="UI1" s="22">
        <f t="shared" si="9"/>
        <v>554</v>
      </c>
      <c r="UJ1" s="22">
        <f t="shared" si="9"/>
        <v>555</v>
      </c>
      <c r="UK1" s="22">
        <f t="shared" si="9"/>
        <v>556</v>
      </c>
      <c r="UL1" s="22">
        <f t="shared" si="9"/>
        <v>557</v>
      </c>
      <c r="UM1" s="22">
        <f t="shared" si="9"/>
        <v>558</v>
      </c>
      <c r="UN1" s="22">
        <f t="shared" si="9"/>
        <v>559</v>
      </c>
      <c r="UO1" s="22">
        <f t="shared" si="9"/>
        <v>560</v>
      </c>
      <c r="UP1" s="22">
        <f t="shared" si="9"/>
        <v>561</v>
      </c>
      <c r="UQ1" s="22">
        <f t="shared" si="9"/>
        <v>562</v>
      </c>
      <c r="UR1" s="22">
        <f t="shared" si="9"/>
        <v>563</v>
      </c>
      <c r="US1" s="22">
        <f t="shared" si="9"/>
        <v>564</v>
      </c>
      <c r="UT1" s="22">
        <f t="shared" si="9"/>
        <v>565</v>
      </c>
      <c r="UU1" s="22">
        <f t="shared" si="9"/>
        <v>566</v>
      </c>
      <c r="UV1" s="22">
        <f t="shared" si="9"/>
        <v>567</v>
      </c>
      <c r="UW1" s="22">
        <f t="shared" si="9"/>
        <v>568</v>
      </c>
      <c r="UX1" s="22">
        <f t="shared" si="9"/>
        <v>569</v>
      </c>
      <c r="UY1" s="22">
        <f t="shared" si="9"/>
        <v>570</v>
      </c>
      <c r="UZ1" s="22">
        <f t="shared" si="9"/>
        <v>571</v>
      </c>
      <c r="VA1" s="22">
        <f t="shared" si="9"/>
        <v>572</v>
      </c>
      <c r="VB1" s="22">
        <f t="shared" si="9"/>
        <v>573</v>
      </c>
      <c r="VC1" s="22">
        <f t="shared" si="9"/>
        <v>574</v>
      </c>
      <c r="VD1" s="22">
        <f t="shared" si="9"/>
        <v>575</v>
      </c>
      <c r="VE1" s="22">
        <f t="shared" si="9"/>
        <v>576</v>
      </c>
      <c r="VF1" s="22">
        <f t="shared" si="9"/>
        <v>577</v>
      </c>
      <c r="VG1" s="22">
        <f t="shared" si="9"/>
        <v>578</v>
      </c>
      <c r="VH1" s="22">
        <f t="shared" si="9"/>
        <v>579</v>
      </c>
      <c r="VI1" s="22">
        <f t="shared" si="9"/>
        <v>580</v>
      </c>
      <c r="VJ1" s="22">
        <f t="shared" si="9"/>
        <v>581</v>
      </c>
      <c r="VK1" s="22">
        <f t="shared" si="9"/>
        <v>582</v>
      </c>
      <c r="VL1" s="22">
        <f t="shared" si="9"/>
        <v>583</v>
      </c>
      <c r="VM1" s="22">
        <f t="shared" si="9"/>
        <v>584</v>
      </c>
      <c r="VN1" s="22">
        <f t="shared" si="9"/>
        <v>585</v>
      </c>
      <c r="VO1" s="22">
        <f t="shared" si="9"/>
        <v>586</v>
      </c>
      <c r="VP1" s="22">
        <f t="shared" si="9"/>
        <v>587</v>
      </c>
      <c r="VQ1" s="22">
        <f t="shared" si="9"/>
        <v>588</v>
      </c>
      <c r="VR1" s="22">
        <f t="shared" si="9"/>
        <v>589</v>
      </c>
      <c r="VS1" s="22">
        <f t="shared" si="9"/>
        <v>590</v>
      </c>
      <c r="VT1" s="22">
        <f t="shared" si="9"/>
        <v>591</v>
      </c>
      <c r="VU1" s="22">
        <f t="shared" si="9"/>
        <v>592</v>
      </c>
      <c r="VV1" s="22">
        <f t="shared" si="9"/>
        <v>593</v>
      </c>
      <c r="VW1" s="22">
        <f t="shared" si="9"/>
        <v>594</v>
      </c>
      <c r="VX1" s="22">
        <f t="shared" ref="VX1:YI1" si="10">VW1+1</f>
        <v>595</v>
      </c>
      <c r="VY1" s="22">
        <f t="shared" si="10"/>
        <v>596</v>
      </c>
      <c r="VZ1" s="22">
        <f t="shared" si="10"/>
        <v>597</v>
      </c>
      <c r="WA1" s="22">
        <f t="shared" si="10"/>
        <v>598</v>
      </c>
      <c r="WB1" s="22">
        <f t="shared" si="10"/>
        <v>599</v>
      </c>
      <c r="WC1" s="22">
        <f t="shared" si="10"/>
        <v>600</v>
      </c>
      <c r="WD1" s="22">
        <f t="shared" si="10"/>
        <v>601</v>
      </c>
      <c r="WE1" s="22">
        <f t="shared" si="10"/>
        <v>602</v>
      </c>
      <c r="WF1" s="22">
        <f t="shared" si="10"/>
        <v>603</v>
      </c>
      <c r="WG1" s="22">
        <f t="shared" si="10"/>
        <v>604</v>
      </c>
      <c r="WH1" s="22">
        <f t="shared" si="10"/>
        <v>605</v>
      </c>
      <c r="WI1" s="22">
        <f t="shared" si="10"/>
        <v>606</v>
      </c>
      <c r="WJ1" s="22">
        <f t="shared" si="10"/>
        <v>607</v>
      </c>
      <c r="WK1" s="22">
        <f t="shared" si="10"/>
        <v>608</v>
      </c>
      <c r="WL1" s="22">
        <f t="shared" si="10"/>
        <v>609</v>
      </c>
      <c r="WM1" s="22">
        <f t="shared" si="10"/>
        <v>610</v>
      </c>
      <c r="WN1" s="22">
        <f t="shared" si="10"/>
        <v>611</v>
      </c>
      <c r="WO1" s="22">
        <f t="shared" si="10"/>
        <v>612</v>
      </c>
      <c r="WP1" s="22">
        <f t="shared" si="10"/>
        <v>613</v>
      </c>
      <c r="WQ1" s="22">
        <f t="shared" si="10"/>
        <v>614</v>
      </c>
      <c r="WR1" s="22">
        <f t="shared" si="10"/>
        <v>615</v>
      </c>
      <c r="WS1" s="22">
        <f t="shared" si="10"/>
        <v>616</v>
      </c>
      <c r="WT1" s="22">
        <f t="shared" si="10"/>
        <v>617</v>
      </c>
      <c r="WU1" s="22">
        <f t="shared" si="10"/>
        <v>618</v>
      </c>
      <c r="WV1" s="22">
        <f t="shared" si="10"/>
        <v>619</v>
      </c>
      <c r="WW1" s="22">
        <f t="shared" si="10"/>
        <v>620</v>
      </c>
      <c r="WX1" s="22">
        <f t="shared" si="10"/>
        <v>621</v>
      </c>
      <c r="WY1" s="22">
        <f t="shared" si="10"/>
        <v>622</v>
      </c>
      <c r="WZ1" s="22">
        <f t="shared" si="10"/>
        <v>623</v>
      </c>
      <c r="XA1" s="22">
        <f t="shared" si="10"/>
        <v>624</v>
      </c>
      <c r="XB1" s="22">
        <f t="shared" si="10"/>
        <v>625</v>
      </c>
      <c r="XC1" s="22">
        <f t="shared" si="10"/>
        <v>626</v>
      </c>
      <c r="XD1" s="22">
        <f t="shared" si="10"/>
        <v>627</v>
      </c>
      <c r="XE1" s="22">
        <f t="shared" si="10"/>
        <v>628</v>
      </c>
      <c r="XF1" s="22">
        <f t="shared" si="10"/>
        <v>629</v>
      </c>
      <c r="XG1" s="22">
        <f t="shared" si="10"/>
        <v>630</v>
      </c>
      <c r="XH1" s="22">
        <f t="shared" si="10"/>
        <v>631</v>
      </c>
      <c r="XI1" s="22">
        <f t="shared" si="10"/>
        <v>632</v>
      </c>
      <c r="XJ1" s="22">
        <f t="shared" si="10"/>
        <v>633</v>
      </c>
      <c r="XK1" s="22">
        <f t="shared" si="10"/>
        <v>634</v>
      </c>
      <c r="XL1" s="22">
        <f t="shared" si="10"/>
        <v>635</v>
      </c>
      <c r="XM1" s="22">
        <f t="shared" si="10"/>
        <v>636</v>
      </c>
      <c r="XN1" s="22">
        <f t="shared" si="10"/>
        <v>637</v>
      </c>
      <c r="XO1" s="22">
        <f t="shared" si="10"/>
        <v>638</v>
      </c>
      <c r="XP1" s="22">
        <f t="shared" si="10"/>
        <v>639</v>
      </c>
      <c r="XQ1" s="22">
        <f t="shared" si="10"/>
        <v>640</v>
      </c>
      <c r="XR1" s="22">
        <f t="shared" si="10"/>
        <v>641</v>
      </c>
      <c r="XS1" s="22">
        <f t="shared" si="10"/>
        <v>642</v>
      </c>
      <c r="XT1" s="22">
        <f t="shared" si="10"/>
        <v>643</v>
      </c>
      <c r="XU1" s="22">
        <f t="shared" si="10"/>
        <v>644</v>
      </c>
      <c r="XV1" s="22">
        <f t="shared" si="10"/>
        <v>645</v>
      </c>
      <c r="XW1" s="22">
        <f t="shared" si="10"/>
        <v>646</v>
      </c>
      <c r="XX1" s="22">
        <f t="shared" si="10"/>
        <v>647</v>
      </c>
      <c r="XY1" s="22">
        <f t="shared" si="10"/>
        <v>648</v>
      </c>
      <c r="XZ1" s="22">
        <f t="shared" si="10"/>
        <v>649</v>
      </c>
      <c r="YA1" s="22">
        <f t="shared" si="10"/>
        <v>650</v>
      </c>
      <c r="YB1" s="22">
        <f t="shared" si="10"/>
        <v>651</v>
      </c>
      <c r="YC1" s="22">
        <f t="shared" si="10"/>
        <v>652</v>
      </c>
      <c r="YD1" s="22">
        <f t="shared" si="10"/>
        <v>653</v>
      </c>
      <c r="YE1" s="22">
        <f t="shared" si="10"/>
        <v>654</v>
      </c>
      <c r="YF1" s="22">
        <f t="shared" si="10"/>
        <v>655</v>
      </c>
      <c r="YG1" s="22">
        <f t="shared" si="10"/>
        <v>656</v>
      </c>
      <c r="YH1" s="22">
        <f t="shared" si="10"/>
        <v>657</v>
      </c>
      <c r="YI1" s="22">
        <f t="shared" si="10"/>
        <v>658</v>
      </c>
      <c r="YJ1" s="22">
        <f t="shared" ref="YJ1:AAU1" si="11">YI1+1</f>
        <v>659</v>
      </c>
      <c r="YK1" s="22">
        <f t="shared" si="11"/>
        <v>660</v>
      </c>
      <c r="YL1" s="22">
        <f t="shared" si="11"/>
        <v>661</v>
      </c>
      <c r="YM1" s="22">
        <f t="shared" si="11"/>
        <v>662</v>
      </c>
      <c r="YN1" s="22">
        <f t="shared" si="11"/>
        <v>663</v>
      </c>
      <c r="YO1" s="22">
        <f t="shared" si="11"/>
        <v>664</v>
      </c>
      <c r="YP1" s="22">
        <f t="shared" si="11"/>
        <v>665</v>
      </c>
      <c r="YQ1" s="22">
        <f t="shared" si="11"/>
        <v>666</v>
      </c>
      <c r="YR1" s="22">
        <f t="shared" si="11"/>
        <v>667</v>
      </c>
      <c r="YS1" s="22">
        <f t="shared" si="11"/>
        <v>668</v>
      </c>
      <c r="YT1" s="22">
        <f t="shared" si="11"/>
        <v>669</v>
      </c>
      <c r="YU1" s="22">
        <f t="shared" si="11"/>
        <v>670</v>
      </c>
      <c r="YV1" s="22">
        <f t="shared" si="11"/>
        <v>671</v>
      </c>
      <c r="YW1" s="22">
        <f t="shared" si="11"/>
        <v>672</v>
      </c>
      <c r="YX1" s="22">
        <f t="shared" si="11"/>
        <v>673</v>
      </c>
      <c r="YY1" s="22">
        <f t="shared" si="11"/>
        <v>674</v>
      </c>
      <c r="YZ1" s="22">
        <f t="shared" si="11"/>
        <v>675</v>
      </c>
      <c r="ZA1" s="22">
        <f t="shared" si="11"/>
        <v>676</v>
      </c>
      <c r="ZB1" s="22">
        <f t="shared" si="11"/>
        <v>677</v>
      </c>
      <c r="ZC1" s="22">
        <f t="shared" si="11"/>
        <v>678</v>
      </c>
      <c r="ZD1" s="22">
        <f t="shared" si="11"/>
        <v>679</v>
      </c>
      <c r="ZE1" s="22">
        <f t="shared" si="11"/>
        <v>680</v>
      </c>
      <c r="ZF1" s="22">
        <f t="shared" si="11"/>
        <v>681</v>
      </c>
      <c r="ZG1" s="22">
        <f t="shared" si="11"/>
        <v>682</v>
      </c>
      <c r="ZH1" s="22">
        <f t="shared" si="11"/>
        <v>683</v>
      </c>
      <c r="ZI1" s="22">
        <f t="shared" si="11"/>
        <v>684</v>
      </c>
      <c r="ZJ1" s="22">
        <f t="shared" si="11"/>
        <v>685</v>
      </c>
      <c r="ZK1" s="22">
        <f t="shared" si="11"/>
        <v>686</v>
      </c>
      <c r="ZL1" s="22">
        <f t="shared" si="11"/>
        <v>687</v>
      </c>
      <c r="ZM1" s="22">
        <f t="shared" si="11"/>
        <v>688</v>
      </c>
      <c r="ZN1" s="22">
        <f t="shared" si="11"/>
        <v>689</v>
      </c>
      <c r="ZO1" s="22">
        <f t="shared" si="11"/>
        <v>690</v>
      </c>
      <c r="ZP1" s="22">
        <f t="shared" si="11"/>
        <v>691</v>
      </c>
      <c r="ZQ1" s="22">
        <f t="shared" si="11"/>
        <v>692</v>
      </c>
      <c r="ZR1" s="22">
        <f t="shared" si="11"/>
        <v>693</v>
      </c>
      <c r="ZS1" s="22">
        <f t="shared" si="11"/>
        <v>694</v>
      </c>
      <c r="ZT1" s="22">
        <f t="shared" si="11"/>
        <v>695</v>
      </c>
      <c r="ZU1" s="22">
        <f t="shared" si="11"/>
        <v>696</v>
      </c>
      <c r="ZV1" s="22">
        <f t="shared" si="11"/>
        <v>697</v>
      </c>
      <c r="ZW1" s="22">
        <f t="shared" si="11"/>
        <v>698</v>
      </c>
      <c r="ZX1" s="22">
        <f t="shared" si="11"/>
        <v>699</v>
      </c>
      <c r="ZY1" s="22">
        <f t="shared" si="11"/>
        <v>700</v>
      </c>
      <c r="ZZ1" s="22">
        <f t="shared" si="11"/>
        <v>701</v>
      </c>
      <c r="AAA1" s="22">
        <f t="shared" si="11"/>
        <v>702</v>
      </c>
      <c r="AAB1" s="22">
        <f t="shared" si="11"/>
        <v>703</v>
      </c>
      <c r="AAC1" s="22">
        <f t="shared" si="11"/>
        <v>704</v>
      </c>
      <c r="AAD1" s="22">
        <f t="shared" si="11"/>
        <v>705</v>
      </c>
      <c r="AAE1" s="22">
        <f t="shared" si="11"/>
        <v>706</v>
      </c>
      <c r="AAF1" s="22">
        <f t="shared" si="11"/>
        <v>707</v>
      </c>
      <c r="AAG1" s="22">
        <f t="shared" si="11"/>
        <v>708</v>
      </c>
      <c r="AAH1" s="22">
        <f t="shared" si="11"/>
        <v>709</v>
      </c>
      <c r="AAI1" s="22">
        <f t="shared" si="11"/>
        <v>710</v>
      </c>
      <c r="AAJ1" s="22">
        <f t="shared" si="11"/>
        <v>711</v>
      </c>
      <c r="AAK1" s="22">
        <f t="shared" si="11"/>
        <v>712</v>
      </c>
      <c r="AAL1" s="22">
        <f t="shared" si="11"/>
        <v>713</v>
      </c>
      <c r="AAM1" s="22">
        <f t="shared" si="11"/>
        <v>714</v>
      </c>
      <c r="AAN1" s="22">
        <f t="shared" si="11"/>
        <v>715</v>
      </c>
      <c r="AAO1" s="22">
        <f t="shared" si="11"/>
        <v>716</v>
      </c>
      <c r="AAP1" s="22">
        <f t="shared" si="11"/>
        <v>717</v>
      </c>
      <c r="AAQ1" s="22">
        <f t="shared" si="11"/>
        <v>718</v>
      </c>
      <c r="AAR1" s="22">
        <f t="shared" si="11"/>
        <v>719</v>
      </c>
      <c r="AAS1" s="22">
        <f t="shared" si="11"/>
        <v>720</v>
      </c>
      <c r="AAT1" s="22">
        <f t="shared" si="11"/>
        <v>721</v>
      </c>
      <c r="AAU1" s="22">
        <f t="shared" si="11"/>
        <v>722</v>
      </c>
      <c r="AAV1" s="22">
        <f t="shared" ref="AAV1:ABM1" si="12">AAU1+1</f>
        <v>723</v>
      </c>
      <c r="AAW1" s="22">
        <f t="shared" si="12"/>
        <v>724</v>
      </c>
      <c r="AAX1" s="22">
        <f t="shared" si="12"/>
        <v>725</v>
      </c>
      <c r="AAY1" s="22">
        <f t="shared" si="12"/>
        <v>726</v>
      </c>
      <c r="AAZ1" s="22">
        <f t="shared" si="12"/>
        <v>727</v>
      </c>
      <c r="ABA1" s="22">
        <f t="shared" si="12"/>
        <v>728</v>
      </c>
      <c r="ABB1" s="22">
        <f t="shared" si="12"/>
        <v>729</v>
      </c>
      <c r="ABC1" s="22">
        <f t="shared" si="12"/>
        <v>730</v>
      </c>
      <c r="ABD1" s="22">
        <f t="shared" si="12"/>
        <v>731</v>
      </c>
      <c r="ABE1" s="22">
        <f t="shared" si="12"/>
        <v>732</v>
      </c>
      <c r="ABF1" s="22">
        <f t="shared" si="12"/>
        <v>733</v>
      </c>
      <c r="ABG1" s="22">
        <f t="shared" si="12"/>
        <v>734</v>
      </c>
      <c r="ABH1" s="22">
        <f t="shared" si="12"/>
        <v>735</v>
      </c>
      <c r="ABI1" s="22">
        <f t="shared" si="12"/>
        <v>736</v>
      </c>
      <c r="ABJ1" s="22">
        <f t="shared" si="12"/>
        <v>737</v>
      </c>
      <c r="ABK1" s="22">
        <f t="shared" si="12"/>
        <v>738</v>
      </c>
      <c r="ABL1" s="22">
        <f t="shared" si="12"/>
        <v>739</v>
      </c>
      <c r="ABM1" s="22">
        <f t="shared" si="12"/>
        <v>740</v>
      </c>
    </row>
    <row r="2" spans="1:741">
      <c r="B2" t="s">
        <v>7</v>
      </c>
      <c r="C2" t="s">
        <v>9</v>
      </c>
      <c r="D2" t="s">
        <v>18</v>
      </c>
      <c r="E2" t="s">
        <v>12</v>
      </c>
      <c r="F2" t="s">
        <v>15</v>
      </c>
      <c r="G2" t="s">
        <v>13</v>
      </c>
      <c r="H2" t="s">
        <v>9</v>
      </c>
      <c r="I2" t="s">
        <v>26</v>
      </c>
      <c r="J2" t="s">
        <v>9</v>
      </c>
      <c r="K2" t="s">
        <v>9</v>
      </c>
      <c r="L2" t="s">
        <v>9</v>
      </c>
      <c r="M2" t="s">
        <v>15</v>
      </c>
      <c r="N2" t="s">
        <v>15</v>
      </c>
      <c r="O2" t="s">
        <v>15</v>
      </c>
      <c r="P2" t="s">
        <v>19</v>
      </c>
      <c r="Q2" t="s">
        <v>19</v>
      </c>
      <c r="R2" t="s">
        <v>19</v>
      </c>
      <c r="S2" t="s">
        <v>9</v>
      </c>
      <c r="T2" t="s">
        <v>9</v>
      </c>
      <c r="U2" t="s">
        <v>19</v>
      </c>
      <c r="V2" t="s">
        <v>10</v>
      </c>
      <c r="W2" t="s">
        <v>9</v>
      </c>
      <c r="X2" t="s">
        <v>10</v>
      </c>
      <c r="Y2" t="s">
        <v>22</v>
      </c>
      <c r="Z2" t="s">
        <v>10</v>
      </c>
      <c r="AA2" t="s">
        <v>7</v>
      </c>
      <c r="AB2" t="s">
        <v>9</v>
      </c>
      <c r="AC2" t="s">
        <v>12</v>
      </c>
      <c r="AD2" t="s">
        <v>10</v>
      </c>
      <c r="AE2" t="s">
        <v>19</v>
      </c>
      <c r="AF2" t="s">
        <v>13</v>
      </c>
      <c r="AG2" t="s">
        <v>15</v>
      </c>
      <c r="AH2" t="s">
        <v>10</v>
      </c>
      <c r="AI2" t="s">
        <v>10</v>
      </c>
      <c r="AJ2" t="s">
        <v>10</v>
      </c>
      <c r="AK2" t="s">
        <v>16</v>
      </c>
      <c r="AL2" t="s">
        <v>16</v>
      </c>
      <c r="AM2" t="s">
        <v>14</v>
      </c>
      <c r="AN2" t="s">
        <v>15</v>
      </c>
      <c r="AO2" t="s">
        <v>13</v>
      </c>
      <c r="AP2" t="s">
        <v>23</v>
      </c>
      <c r="AQ2" t="s">
        <v>19</v>
      </c>
      <c r="AR2" t="s">
        <v>14</v>
      </c>
      <c r="AS2" t="s">
        <v>13</v>
      </c>
      <c r="AT2" t="s">
        <v>12</v>
      </c>
      <c r="AU2" t="s">
        <v>26</v>
      </c>
      <c r="AV2" t="s">
        <v>24</v>
      </c>
      <c r="AW2" t="s">
        <v>26</v>
      </c>
      <c r="AX2" t="s">
        <v>20</v>
      </c>
      <c r="AY2" t="s">
        <v>10</v>
      </c>
      <c r="AZ2" t="s">
        <v>16</v>
      </c>
      <c r="BA2" t="s">
        <v>16</v>
      </c>
      <c r="BB2" t="s">
        <v>11</v>
      </c>
      <c r="BC2" t="s">
        <v>13</v>
      </c>
      <c r="BD2" t="s">
        <v>17</v>
      </c>
      <c r="BE2" t="s">
        <v>13</v>
      </c>
      <c r="BF2" t="s">
        <v>23</v>
      </c>
      <c r="BG2" t="s">
        <v>13</v>
      </c>
      <c r="BH2" t="s">
        <v>19</v>
      </c>
      <c r="BI2" t="s">
        <v>12</v>
      </c>
      <c r="BJ2" t="s">
        <v>19</v>
      </c>
      <c r="BK2" t="s">
        <v>21</v>
      </c>
      <c r="BL2" t="s">
        <v>8</v>
      </c>
      <c r="BM2" t="s">
        <v>25</v>
      </c>
      <c r="BN2" t="s">
        <v>10</v>
      </c>
      <c r="BO2" t="s">
        <v>14</v>
      </c>
      <c r="BP2" t="s">
        <v>13</v>
      </c>
      <c r="BQ2" t="s">
        <v>9</v>
      </c>
      <c r="BR2" t="s">
        <v>7</v>
      </c>
      <c r="BS2" t="s">
        <v>17</v>
      </c>
      <c r="BT2" t="s">
        <v>16</v>
      </c>
      <c r="BU2" t="s">
        <v>20</v>
      </c>
      <c r="BV2" t="s">
        <v>26</v>
      </c>
      <c r="BW2" t="s">
        <v>9</v>
      </c>
      <c r="BX2" t="s">
        <v>12</v>
      </c>
      <c r="BY2" t="s">
        <v>18</v>
      </c>
      <c r="BZ2" t="s">
        <v>19</v>
      </c>
      <c r="CA2" t="s">
        <v>18</v>
      </c>
      <c r="CB2" t="s">
        <v>26</v>
      </c>
      <c r="CC2" t="s">
        <v>12</v>
      </c>
      <c r="CD2" t="s">
        <v>15</v>
      </c>
      <c r="CE2" t="s">
        <v>13</v>
      </c>
      <c r="CF2" t="s">
        <v>14</v>
      </c>
      <c r="CG2" t="s">
        <v>14</v>
      </c>
      <c r="CH2" t="s">
        <v>18</v>
      </c>
      <c r="CI2" t="s">
        <v>25</v>
      </c>
      <c r="CJ2" t="s">
        <v>12</v>
      </c>
      <c r="CK2" t="s">
        <v>13</v>
      </c>
      <c r="CL2" t="s">
        <v>13</v>
      </c>
      <c r="CM2" t="s">
        <v>24</v>
      </c>
      <c r="CN2" t="s">
        <v>21</v>
      </c>
      <c r="CO2" t="s">
        <v>20</v>
      </c>
      <c r="CP2" t="s">
        <v>25</v>
      </c>
      <c r="CQ2" t="s">
        <v>9</v>
      </c>
      <c r="CR2" t="s">
        <v>10</v>
      </c>
      <c r="CS2" t="s">
        <v>11</v>
      </c>
      <c r="CT2" t="s">
        <v>18</v>
      </c>
      <c r="CU2" t="s">
        <v>12</v>
      </c>
      <c r="CV2" t="s">
        <v>15</v>
      </c>
      <c r="CW2" t="s">
        <v>13</v>
      </c>
      <c r="CX2" t="s">
        <v>18</v>
      </c>
      <c r="CY2" t="s">
        <v>18</v>
      </c>
      <c r="CZ2" t="s">
        <v>12</v>
      </c>
      <c r="DA2" s="24" t="s">
        <v>7</v>
      </c>
      <c r="DB2" t="s">
        <v>20</v>
      </c>
      <c r="DC2" t="s">
        <v>13</v>
      </c>
      <c r="DD2" t="s">
        <v>11</v>
      </c>
      <c r="DE2" t="s">
        <v>19</v>
      </c>
      <c r="DF2" t="s">
        <v>10</v>
      </c>
      <c r="DG2" t="s">
        <v>18</v>
      </c>
      <c r="DH2" t="s">
        <v>9</v>
      </c>
      <c r="DI2" t="s">
        <v>18</v>
      </c>
      <c r="DJ2" t="s">
        <v>21</v>
      </c>
      <c r="DK2" t="s">
        <v>26</v>
      </c>
      <c r="DL2" t="s">
        <v>14</v>
      </c>
      <c r="DM2" t="s">
        <v>12</v>
      </c>
      <c r="DN2" t="s">
        <v>13</v>
      </c>
      <c r="DO2" t="s">
        <v>12</v>
      </c>
      <c r="DP2" t="s">
        <v>13</v>
      </c>
      <c r="DQ2" t="s">
        <v>20</v>
      </c>
      <c r="DR2" t="s">
        <v>15</v>
      </c>
      <c r="DS2" t="s">
        <v>9</v>
      </c>
      <c r="DT2" t="s">
        <v>19</v>
      </c>
      <c r="DU2" t="s">
        <v>12</v>
      </c>
      <c r="DV2" t="s">
        <v>24</v>
      </c>
      <c r="DW2" t="s">
        <v>11</v>
      </c>
      <c r="DX2" t="s">
        <v>25</v>
      </c>
      <c r="DY2" t="s">
        <v>11</v>
      </c>
      <c r="DZ2" t="s">
        <v>9</v>
      </c>
      <c r="EA2" t="s">
        <v>7</v>
      </c>
      <c r="EB2" t="s">
        <v>16</v>
      </c>
      <c r="EC2" t="s">
        <v>25</v>
      </c>
      <c r="ED2" t="s">
        <v>18</v>
      </c>
      <c r="EE2" t="s">
        <v>13</v>
      </c>
      <c r="EF2" t="s">
        <v>24</v>
      </c>
      <c r="EG2" t="s">
        <v>9</v>
      </c>
      <c r="EH2" t="s">
        <v>12</v>
      </c>
      <c r="EI2" t="s">
        <v>12</v>
      </c>
      <c r="EJ2" t="s">
        <v>9</v>
      </c>
      <c r="EK2" t="s">
        <v>9</v>
      </c>
      <c r="EL2" t="s">
        <v>8</v>
      </c>
      <c r="EM2" t="s">
        <v>16</v>
      </c>
      <c r="EN2" t="s">
        <v>26</v>
      </c>
      <c r="EO2" t="s">
        <v>13</v>
      </c>
      <c r="EP2" t="s">
        <v>13</v>
      </c>
      <c r="EQ2" t="s">
        <v>9</v>
      </c>
      <c r="ER2" t="s">
        <v>11</v>
      </c>
      <c r="ES2" t="s">
        <v>12</v>
      </c>
      <c r="ET2" t="s">
        <v>15</v>
      </c>
      <c r="EU2" t="s">
        <v>8</v>
      </c>
      <c r="EV2" t="s">
        <v>19</v>
      </c>
      <c r="EW2" t="s">
        <v>9</v>
      </c>
      <c r="EX2" t="s">
        <v>20</v>
      </c>
      <c r="EY2" t="s">
        <v>8</v>
      </c>
      <c r="EZ2" t="s">
        <v>13</v>
      </c>
      <c r="FA2" t="s">
        <v>19</v>
      </c>
      <c r="FB2" t="s">
        <v>12</v>
      </c>
      <c r="FC2" t="s">
        <v>24</v>
      </c>
      <c r="FD2" t="s">
        <v>9</v>
      </c>
      <c r="FE2" t="s">
        <v>7</v>
      </c>
      <c r="FF2" t="s">
        <v>13</v>
      </c>
      <c r="FG2" t="s">
        <v>9</v>
      </c>
      <c r="FH2" t="s">
        <v>18</v>
      </c>
      <c r="FI2" t="s">
        <v>11</v>
      </c>
      <c r="FJ2" t="s">
        <v>12</v>
      </c>
      <c r="FK2" t="s">
        <v>14</v>
      </c>
      <c r="FL2" t="s">
        <v>14</v>
      </c>
      <c r="FM2" t="s">
        <v>12</v>
      </c>
      <c r="FN2" t="s">
        <v>14</v>
      </c>
      <c r="FO2" t="s">
        <v>16</v>
      </c>
      <c r="FP2" t="s">
        <v>19</v>
      </c>
      <c r="FQ2" t="s">
        <v>9</v>
      </c>
      <c r="FR2" t="s">
        <v>12</v>
      </c>
      <c r="FS2" t="s">
        <v>16</v>
      </c>
      <c r="FT2" t="s">
        <v>10</v>
      </c>
      <c r="FU2" t="s">
        <v>13</v>
      </c>
      <c r="FV2" t="s">
        <v>24</v>
      </c>
      <c r="FW2" t="s">
        <v>13</v>
      </c>
      <c r="FX2" t="s">
        <v>16</v>
      </c>
      <c r="FY2" t="s">
        <v>15</v>
      </c>
      <c r="FZ2" t="s">
        <v>23</v>
      </c>
      <c r="GA2" t="s">
        <v>13</v>
      </c>
      <c r="GB2" t="s">
        <v>25</v>
      </c>
      <c r="GC2" t="s">
        <v>20</v>
      </c>
      <c r="GD2" t="s">
        <v>20</v>
      </c>
      <c r="GE2" t="s">
        <v>14</v>
      </c>
      <c r="GF2" t="s">
        <v>16</v>
      </c>
      <c r="GG2" t="s">
        <v>17</v>
      </c>
      <c r="GH2" t="s">
        <v>20</v>
      </c>
      <c r="GI2" t="s">
        <v>12</v>
      </c>
      <c r="GJ2" t="s">
        <v>12</v>
      </c>
      <c r="GK2" t="s">
        <v>19</v>
      </c>
      <c r="GL2" t="s">
        <v>13</v>
      </c>
      <c r="GM2" t="s">
        <v>12</v>
      </c>
      <c r="GN2" t="s">
        <v>23</v>
      </c>
      <c r="GO2" t="s">
        <v>17</v>
      </c>
      <c r="GP2" t="s">
        <v>11</v>
      </c>
      <c r="GQ2" t="s">
        <v>12</v>
      </c>
      <c r="GR2" t="s">
        <v>12</v>
      </c>
      <c r="GS2" t="s">
        <v>13</v>
      </c>
      <c r="GT2" t="s">
        <v>15</v>
      </c>
      <c r="GU2" t="s">
        <v>16</v>
      </c>
      <c r="GV2" t="s">
        <v>14</v>
      </c>
      <c r="GW2" t="s">
        <v>17</v>
      </c>
      <c r="GX2" t="s">
        <v>10</v>
      </c>
      <c r="GY2" t="s">
        <v>10</v>
      </c>
      <c r="GZ2" t="s">
        <v>9</v>
      </c>
      <c r="HA2" t="s">
        <v>7</v>
      </c>
      <c r="HB2" t="s">
        <v>11</v>
      </c>
      <c r="HC2" t="s">
        <v>9</v>
      </c>
      <c r="HD2" t="s">
        <v>10</v>
      </c>
      <c r="HE2" t="s">
        <v>7</v>
      </c>
      <c r="HF2" t="s">
        <v>25</v>
      </c>
      <c r="HG2" t="s">
        <v>20</v>
      </c>
      <c r="HH2" t="s">
        <v>14</v>
      </c>
      <c r="HI2" t="s">
        <v>12</v>
      </c>
      <c r="HJ2" t="s">
        <v>15</v>
      </c>
      <c r="HK2" t="s">
        <v>12</v>
      </c>
      <c r="HL2" t="s">
        <v>24</v>
      </c>
      <c r="HM2" t="s">
        <v>15</v>
      </c>
      <c r="HN2" t="s">
        <v>21</v>
      </c>
      <c r="HO2" t="s">
        <v>10</v>
      </c>
      <c r="HP2" t="s">
        <v>15</v>
      </c>
      <c r="HQ2" t="s">
        <v>13</v>
      </c>
      <c r="HR2" t="s">
        <v>10</v>
      </c>
      <c r="HS2" t="s">
        <v>16</v>
      </c>
      <c r="HT2" t="s">
        <v>20</v>
      </c>
      <c r="HU2" t="s">
        <v>18</v>
      </c>
      <c r="HV2" t="s">
        <v>12</v>
      </c>
      <c r="HW2" t="s">
        <v>12</v>
      </c>
      <c r="HX2" t="s">
        <v>10</v>
      </c>
      <c r="HY2" t="s">
        <v>18</v>
      </c>
      <c r="HZ2" t="s">
        <v>12</v>
      </c>
      <c r="IA2" t="s">
        <v>13</v>
      </c>
      <c r="IB2" t="s">
        <v>16</v>
      </c>
      <c r="IC2" t="s">
        <v>15</v>
      </c>
      <c r="ID2" t="s">
        <v>13</v>
      </c>
      <c r="IE2" t="s">
        <v>8</v>
      </c>
      <c r="IF2" t="s">
        <v>18</v>
      </c>
      <c r="IG2" t="s">
        <v>26</v>
      </c>
      <c r="IH2" t="s">
        <v>20</v>
      </c>
      <c r="II2" t="s">
        <v>14</v>
      </c>
      <c r="IJ2" t="s">
        <v>14</v>
      </c>
      <c r="IK2" t="s">
        <v>24</v>
      </c>
      <c r="IL2" t="s">
        <v>13</v>
      </c>
      <c r="IM2" t="s">
        <v>12</v>
      </c>
      <c r="IN2" t="s">
        <v>12</v>
      </c>
      <c r="IO2" t="s">
        <v>26</v>
      </c>
      <c r="IP2" t="s">
        <v>9</v>
      </c>
      <c r="IQ2" t="s">
        <v>16</v>
      </c>
      <c r="IR2" t="s">
        <v>21</v>
      </c>
      <c r="IS2" t="s">
        <v>14</v>
      </c>
      <c r="IT2" t="s">
        <v>23</v>
      </c>
      <c r="IU2" t="s">
        <v>12</v>
      </c>
      <c r="IV2" t="s">
        <v>17</v>
      </c>
      <c r="IW2" t="s">
        <v>23</v>
      </c>
      <c r="IX2" t="s">
        <v>16</v>
      </c>
      <c r="IY2" t="s">
        <v>12</v>
      </c>
      <c r="IZ2" t="s">
        <v>20</v>
      </c>
      <c r="JA2" t="s">
        <v>23</v>
      </c>
      <c r="JB2" t="s">
        <v>17</v>
      </c>
      <c r="JC2" t="s">
        <v>18</v>
      </c>
      <c r="JD2" t="s">
        <v>9</v>
      </c>
      <c r="JE2" t="s">
        <v>17</v>
      </c>
      <c r="JF2" t="s">
        <v>26</v>
      </c>
      <c r="JG2" t="s">
        <v>15</v>
      </c>
      <c r="JH2" t="s">
        <v>17</v>
      </c>
      <c r="JI2" t="s">
        <v>15</v>
      </c>
      <c r="JJ2" t="s">
        <v>25</v>
      </c>
      <c r="JK2" t="s">
        <v>18</v>
      </c>
      <c r="JL2" t="s">
        <v>24</v>
      </c>
      <c r="JM2" t="s">
        <v>10</v>
      </c>
      <c r="JN2" t="s">
        <v>18</v>
      </c>
      <c r="JO2" t="s">
        <v>21</v>
      </c>
      <c r="JP2" t="s">
        <v>12</v>
      </c>
      <c r="JQ2" t="s">
        <v>9</v>
      </c>
      <c r="JR2" t="s">
        <v>10</v>
      </c>
      <c r="JS2" t="s">
        <v>12</v>
      </c>
      <c r="JT2" t="s">
        <v>15</v>
      </c>
      <c r="JU2" t="s">
        <v>17</v>
      </c>
      <c r="JV2" t="s">
        <v>20</v>
      </c>
      <c r="JW2" t="s">
        <v>16</v>
      </c>
      <c r="JX2" t="s">
        <v>13</v>
      </c>
      <c r="JY2" t="s">
        <v>11</v>
      </c>
      <c r="JZ2" t="s">
        <v>19</v>
      </c>
      <c r="KA2" t="s">
        <v>12</v>
      </c>
      <c r="KB2" t="s">
        <v>14</v>
      </c>
      <c r="KC2" t="s">
        <v>24</v>
      </c>
      <c r="KD2" t="s">
        <v>8</v>
      </c>
      <c r="KE2" t="s">
        <v>16</v>
      </c>
      <c r="KF2" t="s">
        <v>26</v>
      </c>
      <c r="KG2" t="s">
        <v>18</v>
      </c>
      <c r="KH2" t="s">
        <v>17</v>
      </c>
      <c r="KI2" t="s">
        <v>12</v>
      </c>
      <c r="KJ2" t="s">
        <v>9</v>
      </c>
      <c r="KK2" t="s">
        <v>18</v>
      </c>
      <c r="KL2" t="s">
        <v>9</v>
      </c>
      <c r="KM2" t="s">
        <v>12</v>
      </c>
      <c r="KN2" t="s">
        <v>15</v>
      </c>
      <c r="KO2" t="s">
        <v>17</v>
      </c>
      <c r="KP2" t="s">
        <v>16</v>
      </c>
      <c r="KQ2" t="s">
        <v>13</v>
      </c>
      <c r="KR2" t="s">
        <v>10</v>
      </c>
      <c r="KS2" t="s">
        <v>14</v>
      </c>
      <c r="KT2" t="s">
        <v>11</v>
      </c>
      <c r="KU2" t="s">
        <v>17</v>
      </c>
      <c r="KV2" t="s">
        <v>14</v>
      </c>
      <c r="KW2" t="s">
        <v>18</v>
      </c>
      <c r="KX2" t="s">
        <v>12</v>
      </c>
      <c r="KY2" t="s">
        <v>16</v>
      </c>
      <c r="KZ2" t="s">
        <v>8</v>
      </c>
      <c r="LA2" t="s">
        <v>15</v>
      </c>
      <c r="LB2" t="s">
        <v>9</v>
      </c>
      <c r="LC2" t="s">
        <v>19</v>
      </c>
      <c r="LD2" t="s">
        <v>20</v>
      </c>
      <c r="LE2" t="s">
        <v>16</v>
      </c>
      <c r="LF2" t="s">
        <v>26</v>
      </c>
      <c r="LG2" t="s">
        <v>13</v>
      </c>
      <c r="LH2" t="s">
        <v>17</v>
      </c>
      <c r="LI2" t="s">
        <v>12</v>
      </c>
      <c r="LJ2" t="s">
        <v>16</v>
      </c>
      <c r="LK2" t="s">
        <v>15</v>
      </c>
      <c r="LL2" t="s">
        <v>26</v>
      </c>
      <c r="LM2" t="s">
        <v>26</v>
      </c>
      <c r="LN2" t="s">
        <v>14</v>
      </c>
      <c r="LO2" t="s">
        <v>16</v>
      </c>
      <c r="LP2" t="s">
        <v>8</v>
      </c>
      <c r="LQ2" t="s">
        <v>16</v>
      </c>
      <c r="LR2" t="s">
        <v>9</v>
      </c>
      <c r="LS2" t="s">
        <v>9</v>
      </c>
      <c r="LT2" t="s">
        <v>19</v>
      </c>
      <c r="LU2" t="s">
        <v>16</v>
      </c>
      <c r="LV2" t="s">
        <v>8</v>
      </c>
      <c r="LW2" t="s">
        <v>18</v>
      </c>
      <c r="LX2" t="s">
        <v>18</v>
      </c>
      <c r="LY2" t="s">
        <v>21</v>
      </c>
      <c r="LZ2" t="s">
        <v>16</v>
      </c>
      <c r="MA2" t="s">
        <v>16</v>
      </c>
      <c r="MB2" t="s">
        <v>9</v>
      </c>
      <c r="MC2" t="s">
        <v>13</v>
      </c>
      <c r="MD2" t="s">
        <v>9</v>
      </c>
      <c r="ME2" t="s">
        <v>10</v>
      </c>
      <c r="MF2" t="s">
        <v>18</v>
      </c>
      <c r="MG2" t="s">
        <v>20</v>
      </c>
      <c r="MH2" t="s">
        <v>18</v>
      </c>
      <c r="MI2" t="s">
        <v>17</v>
      </c>
      <c r="MJ2" t="s">
        <v>9</v>
      </c>
      <c r="MK2" t="s">
        <v>9</v>
      </c>
      <c r="ML2" t="s">
        <v>12</v>
      </c>
      <c r="MM2" t="s">
        <v>12</v>
      </c>
      <c r="MN2" t="s">
        <v>10</v>
      </c>
      <c r="MO2" t="s">
        <v>16</v>
      </c>
      <c r="MP2" t="s">
        <v>12</v>
      </c>
      <c r="MQ2" t="s">
        <v>12</v>
      </c>
      <c r="MR2" t="s">
        <v>20</v>
      </c>
      <c r="MS2" t="s">
        <v>11</v>
      </c>
      <c r="MT2" t="s">
        <v>13</v>
      </c>
      <c r="MU2" t="s">
        <v>21</v>
      </c>
      <c r="MV2" t="s">
        <v>14</v>
      </c>
      <c r="MW2" t="s">
        <v>19</v>
      </c>
      <c r="MX2" t="s">
        <v>15</v>
      </c>
      <c r="MY2" t="s">
        <v>11</v>
      </c>
      <c r="MZ2" t="s">
        <v>18</v>
      </c>
      <c r="NA2" t="s">
        <v>26</v>
      </c>
      <c r="NB2" t="s">
        <v>23</v>
      </c>
      <c r="NC2" t="s">
        <v>24</v>
      </c>
      <c r="ND2" t="s">
        <v>13</v>
      </c>
      <c r="NE2" t="s">
        <v>11</v>
      </c>
      <c r="NF2" t="s">
        <v>12</v>
      </c>
      <c r="NG2" t="s">
        <v>17</v>
      </c>
      <c r="NH2" t="s">
        <v>17</v>
      </c>
      <c r="NI2" t="s">
        <v>11</v>
      </c>
      <c r="NJ2" t="s">
        <v>11</v>
      </c>
      <c r="NK2" t="s">
        <v>25</v>
      </c>
      <c r="NL2" t="s">
        <v>16</v>
      </c>
      <c r="NM2" t="s">
        <v>16</v>
      </c>
      <c r="NN2" t="s">
        <v>9</v>
      </c>
      <c r="NO2" t="s">
        <v>18</v>
      </c>
      <c r="NP2" t="s">
        <v>23</v>
      </c>
      <c r="NQ2" t="s">
        <v>25</v>
      </c>
      <c r="NR2" t="s">
        <v>15</v>
      </c>
      <c r="NS2" t="s">
        <v>11</v>
      </c>
      <c r="NT2" t="s">
        <v>9</v>
      </c>
      <c r="NU2" t="s">
        <v>16</v>
      </c>
      <c r="NV2" t="s">
        <v>11</v>
      </c>
      <c r="NW2" t="s">
        <v>14</v>
      </c>
      <c r="NX2" t="s">
        <v>21</v>
      </c>
      <c r="NY2" t="s">
        <v>26</v>
      </c>
      <c r="NZ2" t="s">
        <v>17</v>
      </c>
      <c r="OA2" t="s">
        <v>26</v>
      </c>
      <c r="OB2" t="s">
        <v>16</v>
      </c>
      <c r="OC2" t="s">
        <v>23</v>
      </c>
      <c r="OD2" t="s">
        <v>13</v>
      </c>
      <c r="OE2" t="s">
        <v>17</v>
      </c>
      <c r="OF2" t="s">
        <v>14</v>
      </c>
      <c r="OG2" t="s">
        <v>18</v>
      </c>
      <c r="OH2" t="s">
        <v>12</v>
      </c>
      <c r="OI2" t="s">
        <v>15</v>
      </c>
      <c r="OJ2" t="s">
        <v>24</v>
      </c>
      <c r="OK2" t="s">
        <v>15</v>
      </c>
      <c r="OL2" t="s">
        <v>20</v>
      </c>
      <c r="OM2" t="s">
        <v>25</v>
      </c>
      <c r="ON2" t="s">
        <v>19</v>
      </c>
      <c r="OO2" t="s">
        <v>13</v>
      </c>
      <c r="OP2" t="s">
        <v>7</v>
      </c>
      <c r="OQ2" t="s">
        <v>24</v>
      </c>
      <c r="OR2" t="s">
        <v>26</v>
      </c>
      <c r="OS2" t="s">
        <v>7</v>
      </c>
      <c r="OT2" t="s">
        <v>13</v>
      </c>
      <c r="OU2" t="s">
        <v>19</v>
      </c>
      <c r="OV2" t="s">
        <v>17</v>
      </c>
      <c r="OW2" t="s">
        <v>12</v>
      </c>
      <c r="OX2" t="s">
        <v>7</v>
      </c>
      <c r="OY2" t="s">
        <v>18</v>
      </c>
      <c r="OZ2" t="s">
        <v>12</v>
      </c>
      <c r="PA2" t="s">
        <v>8</v>
      </c>
      <c r="PB2" t="s">
        <v>11</v>
      </c>
      <c r="PC2" t="s">
        <v>20</v>
      </c>
      <c r="PD2" t="s">
        <v>7</v>
      </c>
      <c r="PE2" t="s">
        <v>13</v>
      </c>
      <c r="PF2" t="s">
        <v>20</v>
      </c>
      <c r="PG2" t="s">
        <v>13</v>
      </c>
      <c r="PH2" t="s">
        <v>18</v>
      </c>
      <c r="PI2" t="s">
        <v>7</v>
      </c>
      <c r="PJ2" t="s">
        <v>26</v>
      </c>
      <c r="PK2" t="s">
        <v>8</v>
      </c>
      <c r="PL2" t="s">
        <v>23</v>
      </c>
      <c r="PM2" t="s">
        <v>12</v>
      </c>
      <c r="PN2" t="s">
        <v>24</v>
      </c>
      <c r="PO2" t="s">
        <v>12</v>
      </c>
      <c r="PP2" t="s">
        <v>12</v>
      </c>
      <c r="PQ2" t="s">
        <v>16</v>
      </c>
      <c r="PR2" t="s">
        <v>13</v>
      </c>
      <c r="PS2" t="s">
        <v>21</v>
      </c>
      <c r="PT2" t="s">
        <v>8</v>
      </c>
      <c r="PU2" t="s">
        <v>21</v>
      </c>
      <c r="PV2" t="s">
        <v>20</v>
      </c>
      <c r="PW2" t="s">
        <v>12</v>
      </c>
      <c r="PX2" t="s">
        <v>18</v>
      </c>
      <c r="PY2" t="s">
        <v>10</v>
      </c>
      <c r="PZ2" t="s">
        <v>12</v>
      </c>
      <c r="QA2" t="s">
        <v>20</v>
      </c>
      <c r="QB2" t="s">
        <v>24</v>
      </c>
      <c r="QC2" t="s">
        <v>10</v>
      </c>
      <c r="QD2" t="s">
        <v>18</v>
      </c>
      <c r="QE2" t="s">
        <v>18</v>
      </c>
      <c r="QF2" t="s">
        <v>15</v>
      </c>
      <c r="QG2" t="s">
        <v>12</v>
      </c>
      <c r="QH2" t="s">
        <v>17</v>
      </c>
      <c r="QI2" t="s">
        <v>19</v>
      </c>
      <c r="QJ2" t="s">
        <v>25</v>
      </c>
      <c r="QK2" t="s">
        <v>25</v>
      </c>
      <c r="QL2" t="s">
        <v>12</v>
      </c>
      <c r="QM2" t="s">
        <v>7</v>
      </c>
      <c r="QN2" t="s">
        <v>26</v>
      </c>
      <c r="QO2" t="s">
        <v>16</v>
      </c>
      <c r="QP2" t="s">
        <v>12</v>
      </c>
      <c r="QQ2" t="s">
        <v>16</v>
      </c>
      <c r="QR2" t="s">
        <v>24</v>
      </c>
      <c r="QS2" t="s">
        <v>24</v>
      </c>
      <c r="QT2" t="s">
        <v>16</v>
      </c>
      <c r="QU2" t="s">
        <v>11</v>
      </c>
      <c r="QV2" t="s">
        <v>16</v>
      </c>
      <c r="QW2" t="s">
        <v>15</v>
      </c>
      <c r="QX2" t="s">
        <v>18</v>
      </c>
      <c r="QY2" t="s">
        <v>23</v>
      </c>
      <c r="QZ2" t="s">
        <v>16</v>
      </c>
      <c r="RA2" t="s">
        <v>8</v>
      </c>
      <c r="RB2" t="s">
        <v>18</v>
      </c>
      <c r="RC2" t="s">
        <v>7</v>
      </c>
      <c r="RD2" t="s">
        <v>18</v>
      </c>
      <c r="RE2" t="s">
        <v>19</v>
      </c>
      <c r="RF2" t="s">
        <v>24</v>
      </c>
      <c r="RG2" t="s">
        <v>23</v>
      </c>
      <c r="RH2" t="s">
        <v>7</v>
      </c>
      <c r="RI2" t="s">
        <v>9</v>
      </c>
      <c r="RJ2" t="s">
        <v>19</v>
      </c>
      <c r="RK2" t="s">
        <v>8</v>
      </c>
      <c r="RL2" t="s">
        <v>26</v>
      </c>
      <c r="RM2" t="s">
        <v>18</v>
      </c>
      <c r="RN2" t="s">
        <v>19</v>
      </c>
      <c r="RO2" t="s">
        <v>18</v>
      </c>
      <c r="RP2" t="s">
        <v>9</v>
      </c>
      <c r="RQ2" t="s">
        <v>24</v>
      </c>
      <c r="RR2" t="s">
        <v>20</v>
      </c>
      <c r="RS2" t="s">
        <v>11</v>
      </c>
      <c r="RT2" t="s">
        <v>19</v>
      </c>
      <c r="RU2" t="s">
        <v>8</v>
      </c>
      <c r="RV2" t="s">
        <v>12</v>
      </c>
      <c r="RW2" t="s">
        <v>26</v>
      </c>
      <c r="RX2" t="s">
        <v>16</v>
      </c>
      <c r="RY2" t="s">
        <v>15</v>
      </c>
      <c r="RZ2" t="s">
        <v>11</v>
      </c>
      <c r="SA2" t="s">
        <v>17</v>
      </c>
      <c r="SB2" t="s">
        <v>9</v>
      </c>
      <c r="SC2" t="s">
        <v>16</v>
      </c>
      <c r="SD2" t="s">
        <v>24</v>
      </c>
      <c r="SE2" t="s">
        <v>11</v>
      </c>
      <c r="SF2" t="s">
        <v>24</v>
      </c>
      <c r="SG2" t="s">
        <v>11</v>
      </c>
      <c r="SH2" t="s">
        <v>9</v>
      </c>
      <c r="SI2" t="s">
        <v>16</v>
      </c>
      <c r="SJ2" t="s">
        <v>26</v>
      </c>
      <c r="SK2" t="s">
        <v>12</v>
      </c>
      <c r="SL2" t="s">
        <v>19</v>
      </c>
      <c r="SM2" t="s">
        <v>24</v>
      </c>
      <c r="SN2" t="s">
        <v>24</v>
      </c>
      <c r="SO2" t="s">
        <v>20</v>
      </c>
      <c r="SP2" t="s">
        <v>8</v>
      </c>
      <c r="SQ2" t="s">
        <v>16</v>
      </c>
      <c r="SR2" t="s">
        <v>18</v>
      </c>
      <c r="SS2" t="s">
        <v>9</v>
      </c>
      <c r="ST2" t="s">
        <v>18</v>
      </c>
      <c r="SU2" t="s">
        <v>19</v>
      </c>
      <c r="SV2" t="s">
        <v>17</v>
      </c>
      <c r="SW2" t="s">
        <v>20</v>
      </c>
      <c r="SX2" t="s">
        <v>9</v>
      </c>
      <c r="SY2" t="s">
        <v>8</v>
      </c>
      <c r="SZ2" t="s">
        <v>26</v>
      </c>
      <c r="TA2" t="s">
        <v>12</v>
      </c>
      <c r="TB2" t="s">
        <v>21</v>
      </c>
      <c r="TC2" t="s">
        <v>16</v>
      </c>
      <c r="TD2" t="s">
        <v>12</v>
      </c>
      <c r="TE2" t="s">
        <v>26</v>
      </c>
      <c r="TF2" t="s">
        <v>9</v>
      </c>
      <c r="TG2" t="s">
        <v>15</v>
      </c>
      <c r="TH2" t="s">
        <v>13</v>
      </c>
      <c r="TI2" t="s">
        <v>19</v>
      </c>
      <c r="TJ2" t="s">
        <v>14</v>
      </c>
      <c r="TK2" t="s">
        <v>9</v>
      </c>
      <c r="TL2" t="s">
        <v>13</v>
      </c>
      <c r="TM2" t="s">
        <v>8</v>
      </c>
      <c r="TN2" t="s">
        <v>18</v>
      </c>
      <c r="TO2" t="s">
        <v>14</v>
      </c>
      <c r="TP2" t="s">
        <v>12</v>
      </c>
      <c r="TQ2" t="s">
        <v>26</v>
      </c>
      <c r="TR2" t="s">
        <v>13</v>
      </c>
      <c r="TS2" t="s">
        <v>19</v>
      </c>
      <c r="TT2" t="s">
        <v>17</v>
      </c>
      <c r="TU2" t="s">
        <v>14</v>
      </c>
      <c r="TV2" t="s">
        <v>9</v>
      </c>
      <c r="TW2" t="s">
        <v>9</v>
      </c>
      <c r="TX2" t="s">
        <v>17</v>
      </c>
      <c r="TY2" t="s">
        <v>12</v>
      </c>
      <c r="TZ2" t="s">
        <v>16</v>
      </c>
      <c r="UA2" t="s">
        <v>15</v>
      </c>
      <c r="UB2" t="s">
        <v>18</v>
      </c>
      <c r="UC2" t="s">
        <v>16</v>
      </c>
      <c r="UD2" t="s">
        <v>11</v>
      </c>
      <c r="UE2" t="s">
        <v>9</v>
      </c>
      <c r="UF2" t="s">
        <v>18</v>
      </c>
      <c r="UG2" t="s">
        <v>8</v>
      </c>
      <c r="UH2" t="s">
        <v>14</v>
      </c>
      <c r="UI2" t="s">
        <v>15</v>
      </c>
      <c r="UJ2" t="s">
        <v>18</v>
      </c>
      <c r="UK2" t="s">
        <v>15</v>
      </c>
      <c r="UL2" t="s">
        <v>16</v>
      </c>
      <c r="UM2" t="s">
        <v>13</v>
      </c>
      <c r="UN2" t="s">
        <v>16</v>
      </c>
      <c r="UO2" t="s">
        <v>21</v>
      </c>
      <c r="UP2" t="s">
        <v>26</v>
      </c>
      <c r="UQ2" t="s">
        <v>12</v>
      </c>
      <c r="UR2" t="s">
        <v>23</v>
      </c>
      <c r="US2" t="s">
        <v>10</v>
      </c>
      <c r="UT2" t="s">
        <v>16</v>
      </c>
      <c r="UU2" t="s">
        <v>11</v>
      </c>
      <c r="UV2" t="s">
        <v>15</v>
      </c>
      <c r="UW2" t="s">
        <v>13</v>
      </c>
      <c r="UX2" t="s">
        <v>12</v>
      </c>
      <c r="UY2" t="s">
        <v>16</v>
      </c>
      <c r="UZ2" t="s">
        <v>8</v>
      </c>
      <c r="VA2" t="s">
        <v>8</v>
      </c>
      <c r="VB2" t="s">
        <v>16</v>
      </c>
      <c r="VC2" t="s">
        <v>18</v>
      </c>
      <c r="VD2" t="s">
        <v>18</v>
      </c>
      <c r="VE2" t="s">
        <v>14</v>
      </c>
      <c r="VF2" t="s">
        <v>7</v>
      </c>
      <c r="VG2" t="s">
        <v>14</v>
      </c>
      <c r="VH2" t="s">
        <v>19</v>
      </c>
      <c r="VI2" t="s">
        <v>17</v>
      </c>
      <c r="VJ2" t="s">
        <v>26</v>
      </c>
      <c r="VK2" t="s">
        <v>17</v>
      </c>
      <c r="VL2" t="s">
        <v>20</v>
      </c>
      <c r="VM2" t="s">
        <v>26</v>
      </c>
      <c r="VN2" t="s">
        <v>11</v>
      </c>
      <c r="VO2" t="s">
        <v>19</v>
      </c>
      <c r="VP2" t="s">
        <v>23</v>
      </c>
      <c r="VQ2" t="s">
        <v>12</v>
      </c>
      <c r="VR2" t="s">
        <v>16</v>
      </c>
      <c r="VS2" t="s">
        <v>16</v>
      </c>
      <c r="VT2" t="s">
        <v>16</v>
      </c>
      <c r="VU2" t="s">
        <v>18</v>
      </c>
      <c r="VV2" t="s">
        <v>14</v>
      </c>
      <c r="VW2" t="s">
        <v>13</v>
      </c>
      <c r="VX2" t="s">
        <v>16</v>
      </c>
      <c r="VY2" t="s">
        <v>16</v>
      </c>
      <c r="VZ2" t="s">
        <v>13</v>
      </c>
      <c r="WA2" t="s">
        <v>16</v>
      </c>
      <c r="WB2" t="s">
        <v>26</v>
      </c>
      <c r="WC2" t="s">
        <v>21</v>
      </c>
      <c r="WD2" t="s">
        <v>9</v>
      </c>
      <c r="WE2" t="s">
        <v>26</v>
      </c>
      <c r="WF2" t="s">
        <v>15</v>
      </c>
      <c r="WG2" t="s">
        <v>24</v>
      </c>
      <c r="WH2" t="s">
        <v>16</v>
      </c>
      <c r="WI2" t="s">
        <v>15</v>
      </c>
      <c r="WJ2" t="s">
        <v>8</v>
      </c>
      <c r="WK2" t="s">
        <v>20</v>
      </c>
      <c r="WL2" t="s">
        <v>16</v>
      </c>
      <c r="WM2" t="s">
        <v>16</v>
      </c>
      <c r="WN2" t="s">
        <v>16</v>
      </c>
      <c r="WO2" t="s">
        <v>16</v>
      </c>
      <c r="WP2" t="s">
        <v>16</v>
      </c>
      <c r="WQ2" t="s">
        <v>25</v>
      </c>
      <c r="WR2" t="s">
        <v>7</v>
      </c>
      <c r="WS2" t="s">
        <v>16</v>
      </c>
      <c r="WT2" t="s">
        <v>16</v>
      </c>
      <c r="WU2" t="s">
        <v>14</v>
      </c>
      <c r="WV2" t="s">
        <v>18</v>
      </c>
      <c r="WW2" t="s">
        <v>19</v>
      </c>
      <c r="WX2" t="s">
        <v>25</v>
      </c>
      <c r="WY2" t="s">
        <v>16</v>
      </c>
      <c r="WZ2" t="s">
        <v>25</v>
      </c>
      <c r="XA2" t="s">
        <v>25</v>
      </c>
      <c r="XB2" t="s">
        <v>12</v>
      </c>
      <c r="XC2" t="s">
        <v>19</v>
      </c>
      <c r="XD2" t="s">
        <v>20</v>
      </c>
      <c r="XE2" t="s">
        <v>11</v>
      </c>
      <c r="XF2" t="s">
        <v>12</v>
      </c>
      <c r="XG2" t="s">
        <v>18</v>
      </c>
      <c r="XH2" t="s">
        <v>19</v>
      </c>
      <c r="XI2" t="s">
        <v>9</v>
      </c>
      <c r="XJ2" t="s">
        <v>11</v>
      </c>
      <c r="XK2" t="s">
        <v>17</v>
      </c>
      <c r="XL2" t="s">
        <v>16</v>
      </c>
      <c r="XM2" t="s">
        <v>14</v>
      </c>
      <c r="XN2" t="s">
        <v>15</v>
      </c>
      <c r="XO2" t="s">
        <v>26</v>
      </c>
      <c r="XP2" t="s">
        <v>18</v>
      </c>
      <c r="XQ2" t="s">
        <v>9</v>
      </c>
      <c r="XR2" t="s">
        <v>26</v>
      </c>
      <c r="XS2" t="s">
        <v>14</v>
      </c>
      <c r="XT2" t="s">
        <v>15</v>
      </c>
      <c r="XU2" t="s">
        <v>8</v>
      </c>
      <c r="XV2" t="s">
        <v>23</v>
      </c>
      <c r="XW2" t="s">
        <v>8</v>
      </c>
      <c r="XX2" t="s">
        <v>24</v>
      </c>
      <c r="XY2" t="s">
        <v>20</v>
      </c>
      <c r="XZ2" t="s">
        <v>16</v>
      </c>
      <c r="YA2" t="s">
        <v>20</v>
      </c>
      <c r="YB2" t="s">
        <v>26</v>
      </c>
      <c r="YC2" t="s">
        <v>10</v>
      </c>
      <c r="YD2" t="s">
        <v>13</v>
      </c>
      <c r="YE2" t="s">
        <v>16</v>
      </c>
      <c r="YF2" t="s">
        <v>10</v>
      </c>
      <c r="YG2" t="s">
        <v>8</v>
      </c>
      <c r="YH2" t="s">
        <v>23</v>
      </c>
      <c r="YI2" t="s">
        <v>16</v>
      </c>
      <c r="YJ2" t="s">
        <v>8</v>
      </c>
      <c r="YK2" t="s">
        <v>26</v>
      </c>
      <c r="YL2" t="s">
        <v>20</v>
      </c>
      <c r="YM2" t="s">
        <v>12</v>
      </c>
      <c r="YN2" t="s">
        <v>14</v>
      </c>
      <c r="YO2" t="s">
        <v>16</v>
      </c>
      <c r="YP2" t="s">
        <v>9</v>
      </c>
      <c r="YQ2" t="s">
        <v>14</v>
      </c>
      <c r="YR2" t="s">
        <v>12</v>
      </c>
      <c r="YS2" t="s">
        <v>8</v>
      </c>
      <c r="YT2" t="s">
        <v>16</v>
      </c>
      <c r="YU2" t="s">
        <v>11</v>
      </c>
      <c r="YV2" t="s">
        <v>20</v>
      </c>
      <c r="YW2" t="s">
        <v>23</v>
      </c>
      <c r="YX2" t="s">
        <v>24</v>
      </c>
      <c r="YY2" t="s">
        <v>24</v>
      </c>
      <c r="YZ2" t="s">
        <v>19</v>
      </c>
      <c r="ZA2" t="s">
        <v>16</v>
      </c>
      <c r="ZB2" t="s">
        <v>23</v>
      </c>
      <c r="ZC2" t="s">
        <v>18</v>
      </c>
      <c r="ZD2" t="s">
        <v>14</v>
      </c>
      <c r="ZE2" t="s">
        <v>24</v>
      </c>
      <c r="ZF2" t="s">
        <v>13</v>
      </c>
      <c r="ZG2" t="s">
        <v>10</v>
      </c>
      <c r="ZH2" t="s">
        <v>24</v>
      </c>
      <c r="ZI2" t="s">
        <v>19</v>
      </c>
      <c r="ZJ2" t="s">
        <v>16</v>
      </c>
      <c r="ZK2" t="s">
        <v>23</v>
      </c>
      <c r="ZL2" t="s">
        <v>9</v>
      </c>
      <c r="ZM2" t="s">
        <v>15</v>
      </c>
      <c r="ZN2" t="s">
        <v>12</v>
      </c>
      <c r="ZO2" t="s">
        <v>24</v>
      </c>
      <c r="ZP2" t="s">
        <v>9</v>
      </c>
      <c r="ZQ2" t="s">
        <v>20</v>
      </c>
      <c r="ZR2" t="s">
        <v>11</v>
      </c>
      <c r="ZS2" t="s">
        <v>9</v>
      </c>
      <c r="ZT2" t="s">
        <v>26</v>
      </c>
      <c r="ZU2" t="s">
        <v>19</v>
      </c>
      <c r="ZV2" t="s">
        <v>16</v>
      </c>
      <c r="ZW2" t="s">
        <v>13</v>
      </c>
      <c r="ZX2" t="s">
        <v>19</v>
      </c>
      <c r="ZY2" t="s">
        <v>9</v>
      </c>
      <c r="ZZ2" t="s">
        <v>18</v>
      </c>
      <c r="AAA2" t="s">
        <v>17</v>
      </c>
      <c r="AAB2" t="s">
        <v>24</v>
      </c>
      <c r="AAC2" t="s">
        <v>8</v>
      </c>
      <c r="AAD2" t="s">
        <v>26</v>
      </c>
      <c r="AAE2" t="s">
        <v>16</v>
      </c>
      <c r="AAF2" t="s">
        <v>19</v>
      </c>
      <c r="AAG2" t="s">
        <v>17</v>
      </c>
      <c r="AAH2" t="s">
        <v>19</v>
      </c>
      <c r="AAI2" t="s">
        <v>26</v>
      </c>
      <c r="AAJ2" t="s">
        <v>14</v>
      </c>
      <c r="AAK2" t="s">
        <v>13</v>
      </c>
      <c r="AAL2" t="s">
        <v>8</v>
      </c>
      <c r="AAM2" t="s">
        <v>25</v>
      </c>
      <c r="AAN2" t="s">
        <v>9</v>
      </c>
      <c r="AAO2" t="s">
        <v>12</v>
      </c>
      <c r="AAP2" t="s">
        <v>26</v>
      </c>
      <c r="AAQ2" t="s">
        <v>9</v>
      </c>
      <c r="AAR2" t="s">
        <v>10</v>
      </c>
      <c r="AAS2" t="s">
        <v>13</v>
      </c>
      <c r="AAT2" t="s">
        <v>14</v>
      </c>
      <c r="AAU2" t="s">
        <v>18</v>
      </c>
      <c r="AAV2" t="s">
        <v>9</v>
      </c>
      <c r="AAW2" t="s">
        <v>12</v>
      </c>
      <c r="AAX2" t="s">
        <v>12</v>
      </c>
      <c r="AAY2" t="s">
        <v>10</v>
      </c>
      <c r="AAZ2" t="s">
        <v>9</v>
      </c>
      <c r="ABA2" t="s">
        <v>22</v>
      </c>
      <c r="ABB2" t="s">
        <v>18</v>
      </c>
      <c r="ABC2" t="s">
        <v>11</v>
      </c>
      <c r="ABD2" t="s">
        <v>10</v>
      </c>
      <c r="ABE2" t="s">
        <v>15</v>
      </c>
      <c r="ABF2" t="s">
        <v>16</v>
      </c>
      <c r="ABG2" t="s">
        <v>19</v>
      </c>
      <c r="ABH2" t="s">
        <v>8</v>
      </c>
      <c r="ABI2" t="s">
        <v>23</v>
      </c>
      <c r="ABJ2" t="s">
        <v>17</v>
      </c>
      <c r="ABK2" t="s">
        <v>15</v>
      </c>
      <c r="ABL2" t="s">
        <v>23</v>
      </c>
      <c r="ABM2" t="s">
        <v>18</v>
      </c>
    </row>
    <row r="3" spans="1:741">
      <c r="A3" s="6" t="s">
        <v>6</v>
      </c>
      <c r="B3" s="25"/>
      <c r="BB3" s="25"/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5"/>
      <c r="BS3" s="25"/>
      <c r="BT3" s="25"/>
      <c r="BU3" s="25"/>
      <c r="BV3" s="25"/>
      <c r="BW3" s="25"/>
      <c r="BX3" s="25"/>
      <c r="BY3" s="25"/>
      <c r="BZ3" s="25"/>
      <c r="CA3" s="7">
        <v>23266961</v>
      </c>
      <c r="CB3" s="25"/>
      <c r="CC3" s="25"/>
      <c r="CD3" s="25"/>
      <c r="CE3" s="25"/>
      <c r="CF3" s="25"/>
      <c r="CG3" s="25"/>
      <c r="CH3" s="25"/>
      <c r="CI3" s="25"/>
      <c r="CJ3" s="25"/>
      <c r="CK3" s="25"/>
      <c r="CL3" s="25"/>
      <c r="CM3" s="25"/>
      <c r="CN3" s="25"/>
      <c r="CO3" s="25"/>
      <c r="CP3" s="25"/>
      <c r="CQ3" s="25"/>
      <c r="CR3" s="25"/>
      <c r="CS3" s="25"/>
      <c r="CT3" s="25"/>
      <c r="CU3" s="25"/>
      <c r="CV3" s="25"/>
      <c r="CW3" s="25"/>
      <c r="CX3" s="25"/>
      <c r="CY3" s="25"/>
      <c r="CZ3" s="25"/>
      <c r="DA3" s="25"/>
      <c r="DB3" s="25"/>
      <c r="DC3" s="25"/>
      <c r="DD3" s="25"/>
      <c r="DE3" s="25"/>
      <c r="DF3" s="25"/>
      <c r="DG3" s="25"/>
      <c r="DH3" s="25"/>
      <c r="DI3" s="7">
        <v>23266961</v>
      </c>
      <c r="DJ3" s="25"/>
      <c r="DK3" s="25"/>
      <c r="DL3" s="25"/>
      <c r="DM3" s="25"/>
      <c r="DN3" s="25"/>
      <c r="DO3" s="25"/>
      <c r="DP3" s="25"/>
      <c r="DQ3" s="25"/>
      <c r="DR3" s="25"/>
      <c r="DS3" s="25"/>
      <c r="DT3" s="25"/>
      <c r="DU3" s="25"/>
      <c r="DV3" s="25"/>
      <c r="DW3" s="25"/>
      <c r="DX3" s="25"/>
      <c r="DY3" s="25"/>
      <c r="DZ3" s="25"/>
      <c r="EA3" s="25"/>
      <c r="EB3" s="25"/>
      <c r="EC3" s="25"/>
      <c r="ED3" s="25"/>
      <c r="EE3" s="25"/>
      <c r="EF3" s="25"/>
      <c r="EG3" s="25"/>
      <c r="EH3" s="25"/>
      <c r="EI3" s="25"/>
      <c r="EJ3" s="25"/>
      <c r="EK3" s="25"/>
      <c r="EL3" s="25"/>
      <c r="EM3" s="25"/>
      <c r="EN3" s="25"/>
      <c r="EO3" s="25"/>
      <c r="EP3" s="25"/>
      <c r="EQ3" s="25"/>
      <c r="ER3" s="25"/>
      <c r="ES3" s="25"/>
      <c r="ET3" s="25"/>
      <c r="EU3" s="25"/>
      <c r="EV3" s="25"/>
      <c r="EW3" s="25"/>
      <c r="EX3" s="25"/>
      <c r="EY3" s="25"/>
      <c r="EZ3" s="25"/>
      <c r="FA3" s="25"/>
      <c r="FB3" s="25"/>
      <c r="FC3" s="25"/>
      <c r="FD3" s="25"/>
      <c r="FE3" s="25"/>
      <c r="FF3" s="25"/>
      <c r="FG3" s="25"/>
      <c r="FH3" s="7" t="s">
        <v>117</v>
      </c>
      <c r="FI3" s="25"/>
      <c r="FJ3" s="25"/>
      <c r="FK3" s="25"/>
      <c r="FL3" s="25"/>
      <c r="FM3" s="25"/>
      <c r="FN3" s="25"/>
      <c r="FO3" s="25"/>
      <c r="FP3" s="25"/>
      <c r="FQ3" s="25"/>
      <c r="FR3" s="25"/>
      <c r="FS3" s="25"/>
      <c r="FT3" s="25"/>
      <c r="FU3" s="25"/>
      <c r="FV3" s="25"/>
      <c r="FW3" s="25"/>
      <c r="FX3" s="25"/>
      <c r="FY3" s="25"/>
      <c r="FZ3" s="25"/>
      <c r="GA3" s="25"/>
      <c r="GB3" s="25"/>
      <c r="GC3" s="25"/>
      <c r="GD3" s="25"/>
      <c r="GE3" s="25"/>
      <c r="GF3" s="25"/>
      <c r="GG3" s="25"/>
      <c r="GH3" s="25"/>
      <c r="GI3" s="25"/>
      <c r="GJ3" s="25"/>
      <c r="GK3" s="25"/>
      <c r="GL3" s="25"/>
      <c r="GM3" s="25"/>
      <c r="GN3" s="25"/>
      <c r="GO3" s="25"/>
      <c r="GP3" s="25"/>
      <c r="GQ3" s="25"/>
      <c r="GR3" s="25"/>
      <c r="GS3" s="25"/>
      <c r="GT3" s="25"/>
      <c r="GU3" s="25"/>
      <c r="GV3" s="25"/>
      <c r="GW3" s="25"/>
      <c r="GX3" s="25"/>
      <c r="GY3" s="25"/>
      <c r="GZ3" s="25"/>
      <c r="HA3" s="25"/>
      <c r="HB3" s="25"/>
      <c r="HC3" s="25"/>
      <c r="HD3" s="25"/>
      <c r="HE3" s="25"/>
      <c r="HF3" s="25"/>
      <c r="HG3" s="25"/>
      <c r="HH3" s="25"/>
      <c r="HI3" s="25"/>
      <c r="HJ3" s="25"/>
      <c r="HK3" s="25"/>
      <c r="HL3" s="25"/>
      <c r="HM3" s="25"/>
      <c r="HN3" s="25"/>
      <c r="HO3" s="25"/>
      <c r="HP3" s="25"/>
      <c r="HQ3" s="25"/>
      <c r="HR3" s="25"/>
      <c r="HS3" s="25"/>
      <c r="HT3" s="25"/>
      <c r="HU3" s="7">
        <v>23266961</v>
      </c>
      <c r="HV3" s="25"/>
      <c r="HW3" s="25"/>
      <c r="HX3" s="25"/>
      <c r="HY3" s="25"/>
      <c r="HZ3" s="25"/>
      <c r="IA3" s="25"/>
      <c r="IB3" s="25"/>
      <c r="IC3" s="25"/>
      <c r="ID3" s="25"/>
      <c r="IE3" s="25"/>
      <c r="IF3" s="25"/>
      <c r="IG3" s="25"/>
      <c r="IH3" s="25"/>
      <c r="II3" s="25"/>
      <c r="IJ3" s="25"/>
      <c r="IK3" s="25"/>
      <c r="IL3" s="25"/>
      <c r="IM3" s="25"/>
      <c r="IN3" s="25"/>
      <c r="IO3" s="25"/>
      <c r="IP3" s="25"/>
      <c r="IQ3" s="25"/>
      <c r="IR3" s="25"/>
      <c r="IS3" s="25"/>
      <c r="IT3" s="25"/>
      <c r="IU3" s="25"/>
      <c r="IV3" s="25"/>
      <c r="IW3" s="25"/>
      <c r="IX3" s="25"/>
      <c r="IY3" s="25"/>
      <c r="IZ3" s="25"/>
      <c r="JA3" s="25"/>
      <c r="JB3" s="25"/>
      <c r="JC3" s="25"/>
      <c r="JD3" s="25"/>
      <c r="JE3" s="25"/>
      <c r="JF3" s="25"/>
      <c r="JG3" s="25"/>
      <c r="JH3" s="25"/>
      <c r="JI3" s="25"/>
      <c r="JJ3" s="25"/>
      <c r="JK3" s="7" t="s">
        <v>98</v>
      </c>
      <c r="JL3" s="25"/>
      <c r="JM3" s="25"/>
      <c r="JN3" s="7" t="s">
        <v>99</v>
      </c>
      <c r="JO3" s="25"/>
      <c r="JP3" s="25"/>
      <c r="JQ3" s="25"/>
      <c r="JR3" s="25"/>
      <c r="JS3" s="25"/>
      <c r="JT3" s="25"/>
      <c r="JU3" s="25"/>
      <c r="JV3" s="25"/>
      <c r="JW3" s="25"/>
      <c r="JX3" s="25"/>
      <c r="JY3" s="25"/>
      <c r="JZ3" s="25"/>
      <c r="KA3" s="25"/>
      <c r="KB3" s="25"/>
      <c r="KC3" s="25"/>
      <c r="KD3" s="25"/>
      <c r="KE3" s="25"/>
      <c r="KF3" s="25"/>
      <c r="KG3" s="7" t="s">
        <v>72</v>
      </c>
      <c r="KH3" s="25"/>
      <c r="KI3" s="25"/>
      <c r="KJ3" s="25"/>
      <c r="KK3" s="7">
        <v>23266961</v>
      </c>
      <c r="KL3" s="25"/>
      <c r="KM3" s="25"/>
      <c r="KN3" s="25"/>
      <c r="KO3" s="25"/>
      <c r="KP3" s="25"/>
      <c r="KQ3" s="25"/>
      <c r="KR3" s="25"/>
      <c r="KS3" s="25"/>
      <c r="KT3" s="25"/>
      <c r="KU3" s="25"/>
      <c r="KV3" s="25"/>
      <c r="KW3" s="7">
        <v>23503661</v>
      </c>
      <c r="KX3" s="25"/>
      <c r="KY3" s="25"/>
      <c r="KZ3" s="25"/>
      <c r="LA3" s="25"/>
      <c r="LB3" s="25"/>
      <c r="LC3" s="25"/>
      <c r="LD3" s="25"/>
      <c r="LE3" s="25"/>
      <c r="LF3" s="25"/>
      <c r="LG3" s="25"/>
      <c r="LH3" s="25"/>
      <c r="LI3" s="25"/>
      <c r="LJ3" s="25"/>
      <c r="LK3" s="25"/>
      <c r="LL3" s="25"/>
      <c r="LM3" s="25"/>
      <c r="LN3" s="25"/>
      <c r="LO3" s="25"/>
      <c r="LP3" s="25"/>
      <c r="LQ3" s="25"/>
      <c r="LR3" s="25"/>
      <c r="LS3" s="25"/>
      <c r="LT3" s="25"/>
      <c r="LU3" s="25"/>
      <c r="LV3" s="25"/>
      <c r="LW3" s="7" t="s">
        <v>118</v>
      </c>
      <c r="LX3" s="7">
        <v>23266961</v>
      </c>
      <c r="LY3" s="25"/>
      <c r="LZ3" s="25"/>
      <c r="MA3" s="25"/>
      <c r="MB3" s="25"/>
      <c r="MC3" s="25"/>
      <c r="MD3" s="25"/>
      <c r="ME3" s="25"/>
      <c r="MF3" s="25"/>
      <c r="MG3" s="25"/>
      <c r="MH3" s="7">
        <v>23266961</v>
      </c>
      <c r="MI3" s="25"/>
      <c r="MJ3" s="25"/>
      <c r="MK3" s="25"/>
      <c r="ML3" s="25"/>
      <c r="MM3" s="25"/>
      <c r="MN3" s="25"/>
      <c r="MO3" s="25"/>
      <c r="MP3" s="25"/>
      <c r="MQ3" s="25"/>
      <c r="MR3" s="25"/>
      <c r="MS3" s="25"/>
      <c r="MT3" s="25"/>
      <c r="MU3" s="25"/>
      <c r="MV3" s="25"/>
      <c r="MW3" s="25"/>
      <c r="MX3" s="25"/>
      <c r="MY3" s="25"/>
      <c r="MZ3" s="25"/>
      <c r="NA3" s="25"/>
      <c r="NB3" s="25"/>
      <c r="NC3" s="25"/>
      <c r="ND3" s="25"/>
      <c r="NE3" s="25"/>
      <c r="NF3" s="25"/>
      <c r="NG3" s="25"/>
      <c r="NH3" s="25"/>
      <c r="NI3" s="25"/>
      <c r="NJ3" s="25"/>
      <c r="NK3" s="25"/>
      <c r="NL3" s="25"/>
      <c r="NM3" s="25"/>
      <c r="NN3" s="25"/>
      <c r="NO3" s="25"/>
      <c r="NP3" s="25"/>
      <c r="NQ3" s="25"/>
      <c r="NR3" s="25"/>
      <c r="NS3" s="25"/>
      <c r="NT3" s="25"/>
      <c r="NU3" s="25"/>
      <c r="NV3" s="25"/>
      <c r="NW3" s="25"/>
      <c r="NX3" s="25"/>
      <c r="NY3" s="25"/>
      <c r="NZ3" s="25"/>
      <c r="OA3" s="25"/>
      <c r="OB3" s="25"/>
      <c r="OC3" s="25"/>
      <c r="OD3" s="25"/>
      <c r="OE3" s="25"/>
      <c r="OF3" s="25"/>
      <c r="OG3" s="25"/>
      <c r="OH3" s="25"/>
      <c r="OI3" s="25"/>
      <c r="OJ3" s="25"/>
      <c r="OK3" s="25"/>
      <c r="OL3" s="25"/>
      <c r="OM3" s="25"/>
      <c r="ON3" s="25"/>
      <c r="OO3" s="25"/>
      <c r="OP3" s="25"/>
      <c r="OQ3" s="25"/>
      <c r="OR3" s="25"/>
      <c r="OS3" s="25"/>
      <c r="OT3" s="25"/>
      <c r="OU3" s="25"/>
      <c r="OV3" s="25"/>
      <c r="OW3" s="25"/>
      <c r="OX3" s="25"/>
      <c r="OY3" s="25"/>
      <c r="OZ3" s="25"/>
      <c r="PA3" s="25"/>
      <c r="PB3" s="25"/>
      <c r="PC3" s="25"/>
      <c r="PD3" s="25"/>
      <c r="PE3" s="25"/>
      <c r="PF3" s="25"/>
      <c r="PG3" s="25"/>
      <c r="PH3" s="25"/>
      <c r="PI3" s="25"/>
      <c r="PJ3" s="25"/>
      <c r="PK3" s="25"/>
      <c r="PL3" s="25"/>
      <c r="PM3" s="25"/>
      <c r="PN3" s="25"/>
      <c r="PO3" s="25"/>
      <c r="PP3" s="25"/>
      <c r="PQ3" s="25"/>
      <c r="PR3" s="25"/>
      <c r="PS3" s="25"/>
      <c r="PT3" s="25"/>
      <c r="PU3" s="25"/>
      <c r="PV3" s="25"/>
      <c r="PW3" s="25"/>
      <c r="PX3" s="25"/>
      <c r="PY3" s="25"/>
      <c r="PZ3" s="25"/>
      <c r="QA3" s="25"/>
      <c r="QB3" s="25"/>
      <c r="QC3" s="25"/>
      <c r="QD3" s="7">
        <v>27667366</v>
      </c>
      <c r="QE3" s="7">
        <v>23266961</v>
      </c>
      <c r="QF3" s="25"/>
      <c r="QG3" s="25"/>
      <c r="QH3" s="25"/>
      <c r="QI3" s="25"/>
      <c r="QJ3" s="25"/>
      <c r="QK3" s="25"/>
      <c r="QL3" s="25"/>
      <c r="QM3" s="25"/>
      <c r="QN3" s="25"/>
      <c r="QO3" s="25"/>
      <c r="QP3" s="25"/>
      <c r="QQ3" s="25"/>
      <c r="QR3" s="25"/>
      <c r="QS3" s="25"/>
      <c r="QT3" s="25"/>
      <c r="QU3" s="25"/>
      <c r="QV3" s="25"/>
      <c r="QW3" s="25"/>
      <c r="QX3" s="25"/>
      <c r="QY3" s="25"/>
      <c r="QZ3" s="25"/>
      <c r="RA3" s="25"/>
      <c r="RB3" s="25"/>
      <c r="RC3" s="25"/>
      <c r="RD3" s="7">
        <v>27184836</v>
      </c>
      <c r="RE3" s="25"/>
      <c r="RF3" s="25"/>
      <c r="RG3" s="25"/>
      <c r="RH3" s="25"/>
      <c r="RI3" s="25"/>
      <c r="RJ3" s="25"/>
      <c r="RK3" s="25"/>
      <c r="RL3" s="25"/>
      <c r="RM3" s="25"/>
      <c r="RN3" s="25"/>
      <c r="RO3" s="25"/>
      <c r="RP3" s="25"/>
      <c r="RQ3" s="25"/>
      <c r="RR3" s="25"/>
      <c r="RS3" s="25"/>
      <c r="RT3" s="25"/>
      <c r="RU3" s="25"/>
      <c r="RV3" s="25"/>
      <c r="RW3" s="25"/>
      <c r="RX3" s="25"/>
      <c r="RY3" s="25"/>
      <c r="RZ3" s="25"/>
      <c r="SA3" s="25"/>
      <c r="SB3" s="25"/>
      <c r="SC3" s="25"/>
      <c r="SD3" s="25"/>
      <c r="SE3" s="25"/>
      <c r="SF3" s="25"/>
      <c r="SG3" s="25"/>
      <c r="SH3" s="25"/>
      <c r="SI3" s="25"/>
      <c r="SJ3" s="25"/>
      <c r="SK3" s="25"/>
      <c r="SL3" s="25"/>
      <c r="SM3" s="25"/>
      <c r="SN3" s="25"/>
      <c r="SO3" s="25"/>
      <c r="SP3" s="25"/>
      <c r="SQ3" s="25"/>
      <c r="SR3" s="7">
        <v>27667366</v>
      </c>
      <c r="SS3" s="25"/>
      <c r="ST3" s="25"/>
      <c r="SU3" s="25"/>
      <c r="SV3" s="25"/>
      <c r="SW3" s="25"/>
      <c r="SX3" s="25"/>
      <c r="SY3" s="25"/>
      <c r="SZ3" s="25"/>
      <c r="TA3" s="25"/>
      <c r="TB3" s="25"/>
      <c r="TC3" s="25"/>
      <c r="TD3" s="25"/>
      <c r="TE3" s="25"/>
      <c r="TF3" s="25"/>
      <c r="TG3" s="25"/>
      <c r="TH3" s="25"/>
      <c r="TI3" s="25"/>
      <c r="TJ3" s="25"/>
      <c r="TK3" s="25"/>
      <c r="TL3" s="25"/>
      <c r="TM3" s="25"/>
      <c r="TN3" s="25"/>
      <c r="TO3" s="25"/>
      <c r="TP3" s="25"/>
      <c r="TQ3" s="25"/>
      <c r="TR3" s="25"/>
      <c r="TS3" s="25"/>
      <c r="TT3" s="25"/>
      <c r="TU3" s="25"/>
      <c r="TV3" s="25"/>
      <c r="TW3" s="25"/>
      <c r="TX3" s="25"/>
      <c r="TY3" s="25"/>
      <c r="TZ3" s="25"/>
      <c r="UA3" s="25"/>
      <c r="UB3" s="7" t="s">
        <v>32</v>
      </c>
      <c r="UC3" s="25"/>
      <c r="UD3" s="25"/>
      <c r="UE3" s="25"/>
      <c r="UF3" s="7">
        <v>27667366</v>
      </c>
      <c r="UG3" s="25"/>
      <c r="UH3" s="25"/>
      <c r="UI3" s="25"/>
      <c r="UJ3" s="7" t="s">
        <v>101</v>
      </c>
      <c r="UK3" s="25"/>
      <c r="UL3" s="25"/>
      <c r="UM3" s="25"/>
      <c r="UN3" s="25"/>
      <c r="UO3" s="25"/>
      <c r="UP3" s="25"/>
      <c r="UQ3" s="25"/>
      <c r="UR3" s="25"/>
      <c r="US3" s="25"/>
      <c r="UT3" s="25"/>
      <c r="UU3" s="25"/>
      <c r="UV3" s="25"/>
      <c r="UW3" s="25"/>
      <c r="UX3" s="25"/>
      <c r="UY3" s="25"/>
      <c r="UZ3" s="25"/>
      <c r="VA3" s="25"/>
      <c r="VB3" s="25"/>
      <c r="VC3" s="7" t="s">
        <v>100</v>
      </c>
      <c r="VD3" s="7" t="s">
        <v>99</v>
      </c>
      <c r="VE3" s="25"/>
      <c r="VF3" s="25"/>
      <c r="VG3" s="25"/>
      <c r="VH3" s="25"/>
      <c r="VI3" s="25"/>
      <c r="VJ3" s="25"/>
      <c r="VK3" s="25"/>
      <c r="VL3" s="25"/>
      <c r="VM3" s="25"/>
      <c r="VN3" s="25"/>
      <c r="VO3" s="25"/>
      <c r="VP3" s="25"/>
      <c r="VQ3" s="25"/>
      <c r="VR3" s="25"/>
      <c r="VS3" s="25"/>
      <c r="VT3" s="25"/>
      <c r="VU3" s="25"/>
      <c r="VV3" s="25"/>
      <c r="VW3" s="25"/>
      <c r="VX3" s="25"/>
      <c r="VY3" s="25"/>
      <c r="VZ3" s="25"/>
      <c r="WA3" s="25"/>
      <c r="WB3" s="25"/>
      <c r="WC3" s="25"/>
      <c r="WD3" s="25"/>
      <c r="WE3" s="25"/>
      <c r="WF3" s="25"/>
      <c r="WG3" s="25"/>
      <c r="WH3" s="25"/>
      <c r="WI3" s="25"/>
      <c r="WJ3" s="25"/>
      <c r="WK3" s="25"/>
      <c r="WL3" s="25"/>
      <c r="WM3" s="25"/>
      <c r="WN3" s="25"/>
      <c r="WO3" s="25"/>
      <c r="WP3" s="25"/>
      <c r="WQ3" s="25"/>
      <c r="WR3" s="25"/>
      <c r="WS3" s="25"/>
      <c r="WT3" s="25"/>
      <c r="WU3" s="25"/>
      <c r="WV3" s="25"/>
      <c r="WW3" s="25"/>
      <c r="WX3" s="25"/>
      <c r="WY3" s="25"/>
      <c r="WZ3" s="25"/>
      <c r="XA3" s="25"/>
      <c r="XB3" s="25"/>
      <c r="XC3" s="25"/>
      <c r="XD3" s="25"/>
      <c r="XE3" s="25"/>
      <c r="XF3" s="25"/>
      <c r="XG3" s="25"/>
      <c r="XH3" s="25"/>
      <c r="XI3" s="25"/>
      <c r="XJ3" s="25"/>
      <c r="XK3" s="25"/>
      <c r="XL3" s="25"/>
      <c r="XM3" s="25"/>
      <c r="XN3" s="25"/>
      <c r="XO3" s="25"/>
      <c r="XP3" s="7">
        <v>23266961</v>
      </c>
      <c r="XQ3" s="25"/>
      <c r="XR3" s="25"/>
      <c r="XS3" s="25"/>
      <c r="XT3" s="25"/>
      <c r="XU3" s="25"/>
      <c r="XV3" s="25"/>
      <c r="XW3" s="25"/>
      <c r="XX3" s="25"/>
      <c r="XY3" s="25"/>
      <c r="XZ3" s="25"/>
      <c r="YA3" s="25"/>
      <c r="YB3" s="25"/>
      <c r="YC3" s="25"/>
      <c r="YD3" s="25"/>
      <c r="YE3" s="25"/>
      <c r="YF3" s="25"/>
      <c r="YG3" s="25"/>
      <c r="YH3" s="25"/>
      <c r="YI3" s="25"/>
      <c r="YJ3" s="25"/>
      <c r="YK3" s="25"/>
      <c r="YL3" s="25"/>
      <c r="YM3" s="25"/>
      <c r="YN3" s="25"/>
      <c r="YO3" s="25"/>
      <c r="YP3" s="25"/>
      <c r="YQ3" s="25"/>
      <c r="YR3" s="25"/>
      <c r="YS3" s="25"/>
      <c r="YT3" s="25"/>
      <c r="YU3" s="25"/>
      <c r="YV3" s="25"/>
      <c r="YW3" s="25"/>
      <c r="YX3" s="25"/>
      <c r="YY3" s="25"/>
      <c r="YZ3" s="25"/>
      <c r="ZA3" s="25"/>
      <c r="ZB3" s="25"/>
      <c r="ZC3" s="7">
        <v>21906983</v>
      </c>
      <c r="ZD3" s="25"/>
      <c r="ZE3" s="25"/>
      <c r="ZF3" s="25"/>
      <c r="ZG3" s="25"/>
      <c r="ZH3" s="25"/>
      <c r="ZI3" s="25"/>
      <c r="ZJ3" s="25"/>
      <c r="ZK3" s="25"/>
      <c r="ZL3" s="25"/>
      <c r="ZM3" s="25"/>
      <c r="ZN3" s="25"/>
      <c r="ZO3" s="25"/>
      <c r="ZP3" s="25"/>
      <c r="ZQ3" s="25"/>
      <c r="ZR3" s="25"/>
      <c r="ZS3" s="25"/>
      <c r="ZT3" s="25"/>
      <c r="ZU3" s="25"/>
      <c r="ZV3" s="25"/>
      <c r="ZW3" s="25"/>
      <c r="ZX3" s="25"/>
      <c r="ZY3" s="25"/>
      <c r="ZZ3" s="25"/>
      <c r="AAA3" s="25"/>
      <c r="AAB3" s="25"/>
      <c r="AAC3" s="25"/>
      <c r="AAD3" s="25"/>
      <c r="AAE3" s="25"/>
      <c r="AAF3" s="25"/>
      <c r="AAG3" s="25"/>
      <c r="AAH3" s="25"/>
      <c r="AAI3" s="25"/>
      <c r="AAJ3" s="25"/>
      <c r="AAK3" s="25"/>
      <c r="AAL3" s="25"/>
      <c r="AAM3" s="25"/>
      <c r="AAN3" s="25"/>
      <c r="AAO3" s="25"/>
      <c r="AAP3" s="25"/>
      <c r="AAQ3" s="25"/>
      <c r="AAR3" s="25"/>
      <c r="AAS3" s="25"/>
      <c r="AAT3" s="25"/>
      <c r="AAU3" s="25"/>
      <c r="AAV3" s="25"/>
      <c r="AAW3" s="25"/>
      <c r="AAX3" s="25"/>
      <c r="AAY3" s="25"/>
      <c r="AAZ3" s="25"/>
      <c r="ABA3" s="25"/>
      <c r="ABB3" s="25"/>
      <c r="ABC3" s="25"/>
      <c r="ABD3" s="25"/>
      <c r="ABE3" s="25"/>
      <c r="ABF3" s="25"/>
      <c r="ABG3" s="25"/>
      <c r="ABH3" s="25"/>
      <c r="ABI3" s="25"/>
      <c r="ABJ3" s="25"/>
      <c r="ABK3" s="25"/>
      <c r="ABL3" s="25"/>
      <c r="ABM3" s="7">
        <v>25825284</v>
      </c>
    </row>
    <row r="4" spans="1:741">
      <c r="A4" s="8" t="s">
        <v>0</v>
      </c>
      <c r="B4" s="25"/>
      <c r="J4" s="25"/>
      <c r="BB4" s="25"/>
      <c r="BC4" s="25"/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G4" s="25"/>
      <c r="CH4" s="25"/>
      <c r="CI4" s="25"/>
      <c r="CJ4" s="25"/>
      <c r="CK4" s="25"/>
      <c r="CL4" s="25"/>
      <c r="CM4" s="25"/>
      <c r="CN4" s="25"/>
      <c r="CO4" s="25"/>
      <c r="CP4" s="25"/>
      <c r="CQ4" s="25"/>
      <c r="CR4" s="25"/>
      <c r="CS4" s="25"/>
      <c r="CT4" s="25"/>
      <c r="CU4" s="25"/>
      <c r="CV4" s="25"/>
      <c r="CW4" s="25"/>
      <c r="CX4" s="25"/>
      <c r="CY4" s="25"/>
      <c r="CZ4" s="25"/>
      <c r="DA4" s="25"/>
      <c r="DB4" s="25"/>
      <c r="DC4" s="25"/>
      <c r="DD4" s="25"/>
      <c r="DE4" s="25"/>
      <c r="DF4" s="25"/>
      <c r="DG4" s="25"/>
      <c r="DH4" s="25"/>
      <c r="DI4" s="9">
        <v>28112733</v>
      </c>
      <c r="DJ4" s="25"/>
      <c r="DK4" s="25"/>
      <c r="DL4" s="25"/>
      <c r="DM4" s="25"/>
      <c r="DN4" s="25"/>
      <c r="DO4" s="25"/>
      <c r="DP4" s="25"/>
      <c r="DQ4" s="25"/>
      <c r="DR4" s="25"/>
      <c r="DS4" s="25"/>
      <c r="DT4" s="25"/>
      <c r="DU4" s="25"/>
      <c r="DV4" s="25"/>
      <c r="DW4" s="25"/>
      <c r="DX4" s="25"/>
      <c r="DY4" s="25"/>
      <c r="DZ4" s="25"/>
      <c r="EA4" s="25"/>
      <c r="EB4" s="25"/>
      <c r="EC4" s="25"/>
      <c r="ED4" s="25"/>
      <c r="EE4" s="25"/>
      <c r="EF4" s="25"/>
      <c r="EG4" s="25"/>
      <c r="EH4" s="25"/>
      <c r="EI4" s="25"/>
      <c r="EJ4" s="25"/>
      <c r="EK4" s="25"/>
      <c r="EL4" s="25"/>
      <c r="EM4" s="25"/>
      <c r="EN4" s="25"/>
      <c r="EO4" s="25"/>
      <c r="EP4" s="25"/>
      <c r="EQ4" s="25"/>
      <c r="ER4" s="25"/>
      <c r="ES4" s="25"/>
      <c r="ET4" s="25"/>
      <c r="EU4" s="25"/>
      <c r="EV4" s="25"/>
      <c r="EW4" s="25"/>
      <c r="EX4" s="25"/>
      <c r="EY4" s="25"/>
      <c r="EZ4" s="25"/>
      <c r="FA4" s="25"/>
      <c r="FB4" s="25"/>
      <c r="FC4" s="25"/>
      <c r="FD4" s="25"/>
      <c r="FE4" s="25"/>
      <c r="FF4" s="25"/>
      <c r="FG4" s="25"/>
      <c r="FH4" s="25"/>
      <c r="FI4" s="25"/>
      <c r="FJ4" s="25"/>
      <c r="FK4" s="25"/>
      <c r="FL4" s="25"/>
      <c r="FM4" s="25"/>
      <c r="FN4" s="25"/>
      <c r="FO4" s="25"/>
      <c r="FP4" s="25"/>
      <c r="FQ4" s="25"/>
      <c r="FR4" s="25"/>
      <c r="FS4" s="25"/>
      <c r="FT4" s="25"/>
      <c r="FU4" s="25"/>
      <c r="FV4" s="25"/>
      <c r="FW4" s="25"/>
      <c r="FX4" s="25"/>
      <c r="FY4" s="25"/>
      <c r="FZ4" s="25"/>
      <c r="GA4" s="25"/>
      <c r="GB4" s="25"/>
      <c r="GC4" s="25"/>
      <c r="GD4" s="25"/>
      <c r="GE4" s="25"/>
      <c r="GF4" s="25"/>
      <c r="GG4" s="25"/>
      <c r="GH4" s="25"/>
      <c r="GI4" s="25"/>
      <c r="GJ4" s="25"/>
      <c r="GK4" s="25"/>
      <c r="GL4" s="25"/>
      <c r="GM4" s="25"/>
      <c r="GN4" s="25"/>
      <c r="GO4" s="25"/>
      <c r="GP4" s="25"/>
      <c r="GQ4" s="25"/>
      <c r="GR4" s="25"/>
      <c r="GS4" s="25"/>
      <c r="GT4" s="25"/>
      <c r="GU4" s="25"/>
      <c r="GV4" s="25"/>
      <c r="GW4" s="25"/>
      <c r="GX4" s="25"/>
      <c r="GY4" s="25"/>
      <c r="GZ4" s="25"/>
      <c r="HA4" s="25"/>
      <c r="HB4" s="25"/>
      <c r="HC4" s="25"/>
      <c r="HD4" s="25"/>
      <c r="HE4" s="25"/>
      <c r="HF4" s="25"/>
      <c r="HG4" s="25"/>
      <c r="HH4" s="25"/>
      <c r="HI4" s="25"/>
      <c r="HJ4" s="25"/>
      <c r="HK4" s="25"/>
      <c r="HL4" s="25"/>
      <c r="HM4" s="25"/>
      <c r="HN4" s="25"/>
      <c r="HO4" s="25"/>
      <c r="HP4" s="25"/>
      <c r="HQ4" s="25"/>
      <c r="HR4" s="25"/>
      <c r="HS4" s="25"/>
      <c r="HT4" s="25"/>
      <c r="HU4" s="25"/>
      <c r="HV4" s="25"/>
      <c r="HW4" s="25"/>
      <c r="HX4" s="25"/>
      <c r="HY4" s="25"/>
      <c r="HZ4" s="25"/>
      <c r="IA4" s="25"/>
      <c r="IB4" s="25"/>
      <c r="IC4" s="25"/>
      <c r="ID4" s="25"/>
      <c r="IE4" s="25"/>
      <c r="IF4" s="25"/>
      <c r="IG4" s="25"/>
      <c r="IH4" s="25"/>
      <c r="II4" s="25"/>
      <c r="IJ4" s="25"/>
      <c r="IK4" s="25"/>
      <c r="IL4" s="25"/>
      <c r="IM4" s="25"/>
      <c r="IN4" s="25"/>
      <c r="IO4" s="25"/>
      <c r="IP4" s="25"/>
      <c r="IQ4" s="25"/>
      <c r="IR4" s="25"/>
      <c r="IS4" s="25"/>
      <c r="IT4" s="25"/>
      <c r="IU4" s="25"/>
      <c r="IV4" s="25"/>
      <c r="IW4" s="25"/>
      <c r="IX4" s="25"/>
      <c r="IY4" s="25"/>
      <c r="IZ4" s="25"/>
      <c r="JA4" s="25"/>
      <c r="JB4" s="25"/>
      <c r="JC4" s="25"/>
      <c r="JD4" s="25"/>
      <c r="JE4" s="25"/>
      <c r="JF4" s="25"/>
      <c r="JG4" s="25"/>
      <c r="JH4" s="25"/>
      <c r="JI4" s="25"/>
      <c r="JJ4" s="25"/>
      <c r="JK4" s="25"/>
      <c r="JL4" s="25"/>
      <c r="JM4" s="25"/>
      <c r="JN4" s="25"/>
      <c r="JO4" s="25"/>
      <c r="JP4" s="25"/>
      <c r="JQ4" s="25"/>
      <c r="JR4" s="25"/>
      <c r="JS4" s="25"/>
      <c r="JT4" s="25"/>
      <c r="JU4" s="25"/>
      <c r="JV4" s="25"/>
      <c r="JW4" s="25"/>
      <c r="JX4" s="25"/>
      <c r="JY4" s="25"/>
      <c r="JZ4" s="25"/>
      <c r="KA4" s="25"/>
      <c r="KB4" s="25"/>
      <c r="KC4" s="25"/>
      <c r="KD4" s="25"/>
      <c r="KE4" s="25"/>
      <c r="KF4" s="25"/>
      <c r="KG4" s="25"/>
      <c r="KH4" s="25"/>
      <c r="KI4" s="25"/>
      <c r="KJ4" s="25"/>
      <c r="KK4" s="25"/>
      <c r="KL4" s="25"/>
      <c r="KM4" s="25"/>
      <c r="KN4" s="25"/>
      <c r="KO4" s="25"/>
      <c r="KP4" s="25"/>
      <c r="KQ4" s="25"/>
      <c r="KR4" s="25"/>
      <c r="KS4" s="25"/>
      <c r="KT4" s="25"/>
      <c r="KU4" s="25"/>
      <c r="KV4" s="25"/>
      <c r="KW4" s="9">
        <v>28112733</v>
      </c>
      <c r="KX4" s="25"/>
      <c r="KY4" s="25"/>
      <c r="KZ4" s="25"/>
      <c r="LA4" s="25"/>
      <c r="LB4" s="25"/>
      <c r="LC4" s="25"/>
      <c r="LD4" s="25"/>
      <c r="LE4" s="25"/>
      <c r="LF4" s="25"/>
      <c r="LG4" s="25"/>
      <c r="LH4" s="25"/>
      <c r="LI4" s="25"/>
      <c r="LJ4" s="25"/>
      <c r="LK4" s="25"/>
      <c r="LL4" s="25"/>
      <c r="LM4" s="25"/>
      <c r="LN4" s="25"/>
      <c r="LO4" s="25"/>
      <c r="LP4" s="25"/>
      <c r="LQ4" s="25"/>
      <c r="LR4" s="25"/>
      <c r="LS4" s="25"/>
      <c r="LT4" s="25"/>
      <c r="LU4" s="25"/>
      <c r="LV4" s="25"/>
      <c r="LW4" s="9" t="s">
        <v>33</v>
      </c>
      <c r="LX4" s="25"/>
      <c r="LY4" s="25"/>
      <c r="LZ4" s="25"/>
      <c r="MA4" s="25"/>
      <c r="MB4" s="25"/>
      <c r="MC4" s="25"/>
      <c r="MD4" s="25"/>
      <c r="ME4" s="25"/>
      <c r="MF4" s="25"/>
      <c r="MG4" s="25"/>
      <c r="MH4" s="25"/>
      <c r="MI4" s="25"/>
      <c r="MJ4" s="25"/>
      <c r="MK4" s="25"/>
      <c r="ML4" s="25"/>
      <c r="MM4" s="25"/>
      <c r="MN4" s="25"/>
      <c r="MO4" s="25"/>
      <c r="MP4" s="25"/>
      <c r="MQ4" s="25"/>
      <c r="MR4" s="25"/>
      <c r="MS4" s="25"/>
      <c r="MT4" s="25"/>
      <c r="MU4" s="25"/>
      <c r="MV4" s="25"/>
      <c r="MW4" s="25"/>
      <c r="MX4" s="25"/>
      <c r="MY4" s="25"/>
      <c r="MZ4" s="25"/>
      <c r="NA4" s="25"/>
      <c r="NB4" s="25"/>
      <c r="NC4" s="25"/>
      <c r="ND4" s="25"/>
      <c r="NE4" s="25"/>
      <c r="NF4" s="25"/>
      <c r="NG4" s="25"/>
      <c r="NH4" s="25"/>
      <c r="NI4" s="25"/>
      <c r="NJ4" s="25"/>
      <c r="NK4" s="25"/>
      <c r="NL4" s="25"/>
      <c r="NM4" s="25"/>
      <c r="NN4" s="25"/>
      <c r="NO4" s="25"/>
      <c r="NP4" s="25"/>
      <c r="NQ4" s="25"/>
      <c r="NR4" s="25"/>
      <c r="NS4" s="25"/>
      <c r="NT4" s="25"/>
      <c r="NU4" s="25"/>
      <c r="NV4" s="25"/>
      <c r="NW4" s="25"/>
      <c r="NX4" s="25"/>
      <c r="NY4" s="25"/>
      <c r="NZ4" s="25"/>
      <c r="OA4" s="25"/>
      <c r="OB4" s="25"/>
      <c r="OC4" s="25"/>
      <c r="OD4" s="25"/>
      <c r="OE4" s="25"/>
      <c r="OF4" s="25"/>
      <c r="OG4" s="25"/>
      <c r="OH4" s="25"/>
      <c r="OI4" s="25"/>
      <c r="OJ4" s="25"/>
      <c r="OK4" s="25"/>
      <c r="OL4" s="25"/>
      <c r="OM4" s="25"/>
      <c r="ON4" s="25"/>
      <c r="OO4" s="25"/>
      <c r="OP4" s="25"/>
      <c r="OQ4" s="25"/>
      <c r="OR4" s="25"/>
      <c r="OS4" s="25"/>
      <c r="OT4" s="25"/>
      <c r="OU4" s="25"/>
      <c r="OV4" s="25"/>
      <c r="OW4" s="25"/>
      <c r="OX4" s="25"/>
      <c r="OY4" s="25"/>
      <c r="OZ4" s="25"/>
      <c r="PA4" s="25"/>
      <c r="PB4" s="25"/>
      <c r="PC4" s="25"/>
      <c r="PD4" s="25"/>
      <c r="PE4" s="25"/>
      <c r="PF4" s="25"/>
      <c r="PG4" s="25"/>
      <c r="PH4" s="25"/>
      <c r="PI4" s="25"/>
      <c r="PJ4" s="25"/>
      <c r="PK4" s="25"/>
      <c r="PL4" s="25"/>
      <c r="PM4" s="25"/>
      <c r="PN4" s="25"/>
      <c r="PO4" s="25"/>
      <c r="PP4" s="25"/>
      <c r="PQ4" s="25"/>
      <c r="PR4" s="25"/>
      <c r="PS4" s="25"/>
      <c r="PT4" s="25"/>
      <c r="PU4" s="25"/>
      <c r="PV4" s="25"/>
      <c r="PW4" s="25"/>
      <c r="PX4" s="25"/>
      <c r="PY4" s="25"/>
      <c r="PZ4" s="25"/>
      <c r="QA4" s="25"/>
      <c r="QB4" s="25"/>
      <c r="QC4" s="25"/>
      <c r="QD4" s="25"/>
      <c r="QE4" s="25"/>
      <c r="QF4" s="25"/>
      <c r="QG4" s="25"/>
      <c r="QH4" s="25"/>
      <c r="QI4" s="25"/>
      <c r="QJ4" s="25"/>
      <c r="QK4" s="25"/>
      <c r="QL4" s="25"/>
      <c r="QM4" s="25"/>
      <c r="QN4" s="25"/>
      <c r="QO4" s="25"/>
      <c r="QP4" s="25"/>
      <c r="QQ4" s="25"/>
      <c r="QR4" s="25"/>
      <c r="QS4" s="25"/>
      <c r="QT4" s="25"/>
      <c r="QU4" s="25"/>
      <c r="QV4" s="25"/>
      <c r="QW4" s="25"/>
      <c r="QX4" s="25"/>
      <c r="QY4" s="25"/>
      <c r="QZ4" s="25"/>
      <c r="RA4" s="25"/>
      <c r="RB4" s="25"/>
      <c r="RC4" s="25"/>
      <c r="RD4" s="9">
        <v>28112733</v>
      </c>
      <c r="RE4" s="25"/>
      <c r="RF4" s="25"/>
      <c r="RG4" s="25"/>
      <c r="RH4" s="25"/>
      <c r="RI4" s="25"/>
      <c r="RJ4" s="25"/>
      <c r="RK4" s="25"/>
      <c r="RL4" s="25"/>
      <c r="RM4" s="25"/>
      <c r="RN4" s="25"/>
      <c r="RO4" s="25"/>
      <c r="RP4" s="25"/>
      <c r="RQ4" s="25"/>
      <c r="RR4" s="25"/>
      <c r="RS4" s="25"/>
      <c r="RT4" s="25"/>
      <c r="RU4" s="25"/>
      <c r="RV4" s="25"/>
      <c r="RW4" s="25"/>
      <c r="RX4" s="25"/>
      <c r="RY4" s="25"/>
      <c r="RZ4" s="25"/>
      <c r="SA4" s="25"/>
      <c r="SB4" s="25"/>
      <c r="SC4" s="25"/>
      <c r="SD4" s="25"/>
      <c r="SE4" s="25"/>
      <c r="SF4" s="25"/>
      <c r="SG4" s="25"/>
      <c r="SH4" s="25"/>
      <c r="SI4" s="25"/>
      <c r="SJ4" s="25"/>
      <c r="SK4" s="25"/>
      <c r="SL4" s="25"/>
      <c r="SM4" s="25"/>
      <c r="SN4" s="25"/>
      <c r="SO4" s="25"/>
      <c r="SP4" s="25"/>
      <c r="SQ4" s="25"/>
      <c r="SR4" s="25"/>
      <c r="SS4" s="25"/>
      <c r="ST4" s="25"/>
      <c r="SU4" s="25"/>
      <c r="SV4" s="25"/>
      <c r="SW4" s="25"/>
      <c r="SX4" s="25"/>
      <c r="SY4" s="25"/>
      <c r="SZ4" s="25"/>
      <c r="TA4" s="25"/>
      <c r="TB4" s="25"/>
      <c r="TC4" s="25"/>
      <c r="TD4" s="25"/>
      <c r="TE4" s="25"/>
      <c r="TF4" s="25"/>
      <c r="TG4" s="25"/>
      <c r="TH4" s="25"/>
      <c r="TI4" s="25"/>
      <c r="TJ4" s="25"/>
      <c r="TK4" s="25"/>
      <c r="TL4" s="25"/>
      <c r="TM4" s="25"/>
      <c r="TN4" s="25"/>
      <c r="TO4" s="25"/>
      <c r="TP4" s="25"/>
      <c r="TQ4" s="25"/>
      <c r="TR4" s="25"/>
      <c r="TS4" s="25"/>
      <c r="TT4" s="25"/>
      <c r="TU4" s="25"/>
      <c r="TV4" s="25"/>
      <c r="TW4" s="25"/>
      <c r="TX4" s="25"/>
      <c r="TY4" s="25"/>
      <c r="TZ4" s="25"/>
      <c r="UA4" s="25"/>
      <c r="UB4" s="25"/>
      <c r="UC4" s="25"/>
      <c r="UD4" s="25"/>
      <c r="UE4" s="25"/>
      <c r="UF4" s="25"/>
      <c r="UG4" s="25"/>
      <c r="UH4" s="25"/>
      <c r="UI4" s="25"/>
      <c r="UJ4" s="9">
        <v>28112733</v>
      </c>
      <c r="UK4" s="25"/>
      <c r="UL4" s="25"/>
      <c r="UM4" s="25"/>
      <c r="UN4" s="25"/>
      <c r="UO4" s="25"/>
      <c r="UP4" s="25"/>
      <c r="UQ4" s="25"/>
      <c r="UR4" s="25"/>
      <c r="US4" s="25"/>
      <c r="UT4" s="25"/>
      <c r="UU4" s="25"/>
      <c r="UV4" s="25"/>
      <c r="UW4" s="25"/>
      <c r="UX4" s="25"/>
      <c r="UY4" s="25"/>
      <c r="UZ4" s="25"/>
      <c r="VA4" s="25"/>
      <c r="VB4" s="25"/>
      <c r="VC4" s="9">
        <v>28098164</v>
      </c>
      <c r="VD4" s="9">
        <v>28112733</v>
      </c>
      <c r="VE4" s="25"/>
      <c r="VF4" s="25"/>
      <c r="VG4" s="25"/>
      <c r="VH4" s="25"/>
      <c r="VI4" s="25"/>
      <c r="VJ4" s="25"/>
      <c r="VK4" s="25"/>
      <c r="VL4" s="25"/>
      <c r="VM4" s="25"/>
      <c r="VN4" s="25"/>
      <c r="VO4" s="25"/>
      <c r="VP4" s="25"/>
      <c r="VQ4" s="25"/>
      <c r="VR4" s="25"/>
      <c r="VS4" s="25"/>
      <c r="VT4" s="25"/>
      <c r="VU4" s="25"/>
      <c r="VV4" s="25"/>
      <c r="VW4" s="25"/>
      <c r="VX4" s="25"/>
      <c r="VY4" s="25"/>
      <c r="VZ4" s="25"/>
      <c r="WA4" s="25"/>
      <c r="WB4" s="25"/>
      <c r="WC4" s="25"/>
      <c r="WD4" s="25"/>
      <c r="WE4" s="25"/>
      <c r="WF4" s="25"/>
      <c r="WG4" s="25"/>
      <c r="WH4" s="25"/>
      <c r="WI4" s="25"/>
      <c r="WJ4" s="25"/>
      <c r="WK4" s="25"/>
      <c r="WL4" s="25"/>
      <c r="WM4" s="25"/>
      <c r="WN4" s="25"/>
      <c r="WO4" s="25"/>
      <c r="WP4" s="25"/>
      <c r="WQ4" s="25"/>
      <c r="WR4" s="25"/>
      <c r="WS4" s="25"/>
      <c r="WT4" s="25"/>
      <c r="WU4" s="25"/>
      <c r="WV4" s="25"/>
      <c r="WW4" s="25"/>
      <c r="WX4" s="25"/>
      <c r="WY4" s="25"/>
      <c r="WZ4" s="25"/>
      <c r="XA4" s="25"/>
      <c r="XB4" s="25"/>
      <c r="XC4" s="25"/>
      <c r="XD4" s="25"/>
      <c r="XE4" s="25"/>
      <c r="XF4" s="25"/>
      <c r="XG4" s="25"/>
      <c r="XH4" s="25"/>
      <c r="XI4" s="25"/>
      <c r="XJ4" s="25"/>
      <c r="XK4" s="25"/>
      <c r="XL4" s="25"/>
      <c r="XM4" s="25"/>
      <c r="XN4" s="25"/>
      <c r="XO4" s="25"/>
      <c r="XP4" s="9">
        <v>28112733</v>
      </c>
      <c r="XQ4" s="25"/>
      <c r="XR4" s="25"/>
      <c r="XS4" s="25"/>
      <c r="XT4" s="25"/>
      <c r="XU4" s="25"/>
      <c r="XV4" s="25"/>
      <c r="XW4" s="25"/>
      <c r="XX4" s="25"/>
      <c r="XY4" s="25"/>
      <c r="XZ4" s="25"/>
      <c r="YA4" s="25"/>
      <c r="YB4" s="25"/>
      <c r="YC4" s="25"/>
      <c r="YD4" s="25"/>
      <c r="YE4" s="25"/>
      <c r="YF4" s="25"/>
      <c r="YG4" s="25"/>
      <c r="YH4" s="25"/>
      <c r="YI4" s="25"/>
      <c r="YJ4" s="25"/>
      <c r="YK4" s="25"/>
      <c r="YL4" s="25"/>
      <c r="YM4" s="25"/>
      <c r="YN4" s="25"/>
      <c r="YO4" s="25"/>
      <c r="YP4" s="25"/>
      <c r="YQ4" s="25"/>
      <c r="YR4" s="25"/>
      <c r="YS4" s="25"/>
      <c r="YT4" s="25"/>
      <c r="YU4" s="25"/>
      <c r="YV4" s="25"/>
      <c r="YW4" s="25"/>
      <c r="YX4" s="25"/>
      <c r="YY4" s="25"/>
      <c r="YZ4" s="25"/>
      <c r="ZA4" s="25"/>
      <c r="ZB4" s="25"/>
      <c r="ZC4" s="25"/>
      <c r="ZD4" s="25"/>
      <c r="ZE4" s="25"/>
      <c r="ZF4" s="25"/>
      <c r="ZG4" s="25"/>
      <c r="ZH4" s="25"/>
      <c r="ZI4" s="25"/>
      <c r="ZJ4" s="25"/>
      <c r="ZK4" s="25"/>
      <c r="ZL4" s="25"/>
      <c r="ZM4" s="25"/>
      <c r="ZN4" s="25"/>
      <c r="ZO4" s="25"/>
      <c r="ZP4" s="25"/>
      <c r="ZQ4" s="25"/>
      <c r="ZR4" s="25"/>
      <c r="ZS4" s="25"/>
      <c r="ZT4" s="25"/>
      <c r="ZU4" s="25"/>
      <c r="ZV4" s="25"/>
      <c r="ZW4" s="25"/>
      <c r="ZX4" s="25"/>
      <c r="ZY4" s="25"/>
      <c r="ZZ4" s="9">
        <v>28112733</v>
      </c>
      <c r="AAA4" s="25"/>
      <c r="AAB4" s="25"/>
      <c r="AAC4" s="25"/>
      <c r="AAD4" s="25"/>
      <c r="AAE4" s="25"/>
      <c r="AAF4" s="25"/>
      <c r="AAG4" s="25"/>
      <c r="AAH4" s="25"/>
      <c r="AAI4" s="25"/>
      <c r="AAJ4" s="25"/>
      <c r="AAK4" s="25"/>
      <c r="AAL4" s="25"/>
      <c r="AAM4" s="25"/>
      <c r="AAN4" s="25"/>
      <c r="AAO4" s="25"/>
      <c r="AAP4" s="25"/>
      <c r="AAQ4" s="25"/>
      <c r="AAR4" s="25"/>
      <c r="AAS4" s="25"/>
      <c r="AAT4" s="25"/>
      <c r="AAU4" s="25"/>
      <c r="AAV4" s="25"/>
      <c r="AAW4" s="25"/>
      <c r="AAX4" s="25"/>
      <c r="AAY4" s="25"/>
      <c r="AAZ4" s="25"/>
      <c r="ABA4" s="25"/>
      <c r="ABB4" s="25"/>
      <c r="ABC4" s="25"/>
      <c r="ABD4" s="25"/>
      <c r="ABE4" s="25"/>
      <c r="ABF4" s="25"/>
      <c r="ABG4" s="25"/>
      <c r="ABH4" s="25"/>
      <c r="ABI4" s="25"/>
      <c r="ABJ4" s="25"/>
      <c r="ABK4" s="25"/>
      <c r="ABL4" s="25"/>
      <c r="ABM4" s="25"/>
    </row>
    <row r="5" spans="1:741">
      <c r="A5" s="10" t="s">
        <v>1</v>
      </c>
      <c r="B5" s="25"/>
    </row>
    <row r="6" spans="1:741">
      <c r="A6" s="12" t="s">
        <v>2</v>
      </c>
      <c r="B6" s="25"/>
      <c r="UB6" s="25"/>
    </row>
    <row r="7" spans="1:741">
      <c r="A7" s="14" t="s">
        <v>3</v>
      </c>
      <c r="B7" s="25"/>
    </row>
    <row r="8" spans="1:741">
      <c r="A8" s="16" t="s">
        <v>4</v>
      </c>
      <c r="B8" s="25"/>
    </row>
    <row r="9" spans="1:741">
      <c r="A9" s="18" t="s">
        <v>5</v>
      </c>
      <c r="B9" s="25"/>
      <c r="SI9" s="19">
        <v>27251275</v>
      </c>
      <c r="WA9" s="19">
        <v>27251275</v>
      </c>
      <c r="ZV9" s="19">
        <v>27251275</v>
      </c>
    </row>
    <row r="10" spans="1:741">
      <c r="A10" s="27" t="s">
        <v>48</v>
      </c>
      <c r="B10" s="25"/>
      <c r="UF10" s="28">
        <v>26750096</v>
      </c>
      <c r="UJ10" s="28">
        <v>26750096</v>
      </c>
    </row>
    <row r="11" spans="1:741">
      <c r="B11" s="25"/>
    </row>
    <row r="13" spans="1:741">
      <c r="C13" s="1"/>
    </row>
    <row r="14" spans="1:741">
      <c r="C14" s="1"/>
    </row>
    <row r="15" spans="1:741">
      <c r="C15" s="1"/>
    </row>
    <row r="16" spans="1:741">
      <c r="C16" s="1"/>
    </row>
    <row r="17" spans="3:3">
      <c r="C17" s="1"/>
    </row>
    <row r="18" spans="3:3">
      <c r="C18" s="1"/>
    </row>
    <row r="19" spans="3:3">
      <c r="C19" s="1"/>
    </row>
    <row r="20" spans="3:3">
      <c r="C20" s="1"/>
    </row>
    <row r="21" spans="3:3">
      <c r="C21" s="1"/>
    </row>
    <row r="22" spans="3:3">
      <c r="C22" s="1"/>
    </row>
    <row r="23" spans="3:3">
      <c r="C23" s="1"/>
    </row>
    <row r="24" spans="3:3">
      <c r="C24" s="1"/>
    </row>
    <row r="25" spans="3:3">
      <c r="C2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M23"/>
  <sheetViews>
    <sheetView workbookViewId="0">
      <selection activeCell="AFX11" sqref="AFX11"/>
    </sheetView>
  </sheetViews>
  <sheetFormatPr baseColWidth="10" defaultColWidth="3.7109375" defaultRowHeight="15"/>
  <cols>
    <col min="1" max="1" width="15.85546875" customWidth="1"/>
    <col min="6" max="6" width="9" bestFit="1" customWidth="1"/>
    <col min="13" max="13" width="9" bestFit="1" customWidth="1"/>
    <col min="39" max="39" width="9" bestFit="1" customWidth="1"/>
    <col min="46" max="46" width="9" bestFit="1" customWidth="1"/>
    <col min="56" max="56" width="17.7109375" bestFit="1" customWidth="1"/>
    <col min="57" max="57" width="9" bestFit="1" customWidth="1"/>
    <col min="72" max="72" width="3.7109375" customWidth="1"/>
    <col min="159" max="159" width="3.7109375" customWidth="1"/>
    <col min="174" max="174" width="3.7109375" customWidth="1"/>
    <col min="225" max="225" width="3.7109375" customWidth="1"/>
    <col min="237" max="237" width="3.7109375" customWidth="1"/>
    <col min="241" max="241" width="3.7109375" customWidth="1"/>
    <col min="327" max="327" width="3.7109375" customWidth="1"/>
    <col min="329" max="329" width="3.7109375" customWidth="1"/>
    <col min="348" max="348" width="3.7109375" customWidth="1"/>
    <col min="360" max="360" width="3.7109375" customWidth="1"/>
    <col min="373" max="373" width="3.7109375" customWidth="1"/>
    <col min="428" max="428" width="3.7109375" customWidth="1"/>
    <col min="449" max="449" width="3.7109375" customWidth="1"/>
    <col min="462" max="462" width="3.7109375" customWidth="1"/>
    <col min="469" max="469" width="3.7109375" customWidth="1"/>
    <col min="524" max="524" width="3.7109375" customWidth="1"/>
    <col min="550" max="550" width="3.7109375" customWidth="1"/>
    <col min="572" max="572" width="3.7109375" customWidth="1"/>
    <col min="577" max="577" width="3.7109375" customWidth="1"/>
    <col min="585" max="585" width="3.7109375" customWidth="1"/>
    <col min="604" max="606" width="3.7109375" customWidth="1"/>
    <col min="684" max="684" width="3.7109375" customWidth="1"/>
    <col min="735" max="735" width="3.7109375" customWidth="1"/>
    <col min="773" max="773" width="3.7109375" customWidth="1"/>
    <col min="815" max="815" width="3.7109375" customWidth="1"/>
    <col min="825" max="825" width="3.7109375" customWidth="1"/>
    <col min="837" max="837" width="3.7109375" customWidth="1"/>
    <col min="863" max="863" width="3.7109375" customWidth="1"/>
  </cols>
  <sheetData>
    <row r="1" spans="1:871" s="23" customFormat="1">
      <c r="A1" s="4"/>
      <c r="B1" s="4">
        <v>1</v>
      </c>
      <c r="C1" s="22">
        <f>B1+1</f>
        <v>2</v>
      </c>
      <c r="D1" s="22">
        <f t="shared" ref="D1:BL1" si="0">C1+1</f>
        <v>3</v>
      </c>
      <c r="E1" s="22">
        <f t="shared" si="0"/>
        <v>4</v>
      </c>
      <c r="F1" s="22">
        <f t="shared" si="0"/>
        <v>5</v>
      </c>
      <c r="G1" s="22">
        <f t="shared" si="0"/>
        <v>6</v>
      </c>
      <c r="H1" s="22">
        <f t="shared" si="0"/>
        <v>7</v>
      </c>
      <c r="I1" s="22">
        <f t="shared" si="0"/>
        <v>8</v>
      </c>
      <c r="J1" s="22">
        <f t="shared" si="0"/>
        <v>9</v>
      </c>
      <c r="K1" s="22">
        <f t="shared" si="0"/>
        <v>10</v>
      </c>
      <c r="L1" s="22">
        <f t="shared" si="0"/>
        <v>11</v>
      </c>
      <c r="M1" s="22">
        <f t="shared" si="0"/>
        <v>12</v>
      </c>
      <c r="N1" s="22">
        <f t="shared" si="0"/>
        <v>13</v>
      </c>
      <c r="O1" s="22">
        <f t="shared" si="0"/>
        <v>14</v>
      </c>
      <c r="P1" s="22">
        <f t="shared" si="0"/>
        <v>15</v>
      </c>
      <c r="Q1" s="22">
        <f t="shared" si="0"/>
        <v>16</v>
      </c>
      <c r="R1" s="22">
        <f t="shared" si="0"/>
        <v>17</v>
      </c>
      <c r="S1" s="22">
        <f t="shared" si="0"/>
        <v>18</v>
      </c>
      <c r="T1" s="22">
        <f t="shared" si="0"/>
        <v>19</v>
      </c>
      <c r="U1" s="22">
        <f t="shared" si="0"/>
        <v>20</v>
      </c>
      <c r="V1" s="22">
        <f t="shared" si="0"/>
        <v>21</v>
      </c>
      <c r="W1" s="22">
        <f t="shared" si="0"/>
        <v>22</v>
      </c>
      <c r="X1" s="22">
        <f t="shared" si="0"/>
        <v>23</v>
      </c>
      <c r="Y1" s="22">
        <f t="shared" si="0"/>
        <v>24</v>
      </c>
      <c r="Z1" s="22">
        <f t="shared" si="0"/>
        <v>25</v>
      </c>
      <c r="AA1" s="22">
        <f t="shared" si="0"/>
        <v>26</v>
      </c>
      <c r="AB1" s="22">
        <f t="shared" si="0"/>
        <v>27</v>
      </c>
      <c r="AC1" s="22">
        <f t="shared" si="0"/>
        <v>28</v>
      </c>
      <c r="AD1" s="22">
        <f t="shared" si="0"/>
        <v>29</v>
      </c>
      <c r="AE1" s="22">
        <f t="shared" si="0"/>
        <v>30</v>
      </c>
      <c r="AF1" s="22">
        <f t="shared" si="0"/>
        <v>31</v>
      </c>
      <c r="AG1" s="22">
        <f t="shared" si="0"/>
        <v>32</v>
      </c>
      <c r="AH1" s="22">
        <f t="shared" si="0"/>
        <v>33</v>
      </c>
      <c r="AI1" s="22">
        <f t="shared" si="0"/>
        <v>34</v>
      </c>
      <c r="AJ1" s="22">
        <f t="shared" si="0"/>
        <v>35</v>
      </c>
      <c r="AK1" s="22">
        <f t="shared" si="0"/>
        <v>36</v>
      </c>
      <c r="AL1" s="22">
        <f t="shared" si="0"/>
        <v>37</v>
      </c>
      <c r="AM1" s="22">
        <f t="shared" si="0"/>
        <v>38</v>
      </c>
      <c r="AN1" s="22">
        <f t="shared" si="0"/>
        <v>39</v>
      </c>
      <c r="AO1" s="22">
        <f t="shared" si="0"/>
        <v>40</v>
      </c>
      <c r="AP1" s="22">
        <f t="shared" si="0"/>
        <v>41</v>
      </c>
      <c r="AQ1" s="22">
        <f t="shared" si="0"/>
        <v>42</v>
      </c>
      <c r="AR1" s="22">
        <f t="shared" si="0"/>
        <v>43</v>
      </c>
      <c r="AS1" s="22">
        <f t="shared" si="0"/>
        <v>44</v>
      </c>
      <c r="AT1" s="22">
        <f t="shared" si="0"/>
        <v>45</v>
      </c>
      <c r="AU1" s="22">
        <f t="shared" si="0"/>
        <v>46</v>
      </c>
      <c r="AV1" s="22">
        <f t="shared" si="0"/>
        <v>47</v>
      </c>
      <c r="AW1" s="22">
        <f t="shared" si="0"/>
        <v>48</v>
      </c>
      <c r="AX1" s="22">
        <f t="shared" si="0"/>
        <v>49</v>
      </c>
      <c r="AY1" s="22">
        <f t="shared" si="0"/>
        <v>50</v>
      </c>
      <c r="AZ1" s="22">
        <f t="shared" si="0"/>
        <v>51</v>
      </c>
      <c r="BA1" s="22">
        <f t="shared" si="0"/>
        <v>52</v>
      </c>
      <c r="BB1" s="22">
        <f t="shared" si="0"/>
        <v>53</v>
      </c>
      <c r="BC1" s="22">
        <f t="shared" si="0"/>
        <v>54</v>
      </c>
      <c r="BD1" s="22">
        <f t="shared" si="0"/>
        <v>55</v>
      </c>
      <c r="BE1" s="22">
        <f t="shared" si="0"/>
        <v>56</v>
      </c>
      <c r="BF1" s="22">
        <f t="shared" si="0"/>
        <v>57</v>
      </c>
      <c r="BG1" s="22">
        <f t="shared" si="0"/>
        <v>58</v>
      </c>
      <c r="BH1" s="22">
        <f t="shared" si="0"/>
        <v>59</v>
      </c>
      <c r="BI1" s="22">
        <f t="shared" si="0"/>
        <v>60</v>
      </c>
      <c r="BJ1" s="22">
        <f t="shared" si="0"/>
        <v>61</v>
      </c>
      <c r="BK1" s="22">
        <f t="shared" si="0"/>
        <v>62</v>
      </c>
      <c r="BL1" s="22">
        <f t="shared" si="0"/>
        <v>63</v>
      </c>
      <c r="BM1" s="22">
        <f t="shared" ref="BM1:CE1" si="1">BL1+1</f>
        <v>64</v>
      </c>
      <c r="BN1" s="22">
        <f t="shared" si="1"/>
        <v>65</v>
      </c>
      <c r="BO1" s="22">
        <f t="shared" si="1"/>
        <v>66</v>
      </c>
      <c r="BP1" s="22">
        <f t="shared" si="1"/>
        <v>67</v>
      </c>
      <c r="BQ1" s="22">
        <f t="shared" si="1"/>
        <v>68</v>
      </c>
      <c r="BR1" s="22">
        <f t="shared" si="1"/>
        <v>69</v>
      </c>
      <c r="BS1" s="22">
        <f t="shared" si="1"/>
        <v>70</v>
      </c>
      <c r="BT1" s="22">
        <f t="shared" si="1"/>
        <v>71</v>
      </c>
      <c r="BU1" s="22">
        <f t="shared" si="1"/>
        <v>72</v>
      </c>
      <c r="BV1" s="22">
        <f t="shared" si="1"/>
        <v>73</v>
      </c>
      <c r="BW1" s="22">
        <f t="shared" si="1"/>
        <v>74</v>
      </c>
      <c r="BX1" s="22">
        <f t="shared" si="1"/>
        <v>75</v>
      </c>
      <c r="BY1" s="22">
        <f t="shared" si="1"/>
        <v>76</v>
      </c>
      <c r="BZ1" s="22">
        <f t="shared" si="1"/>
        <v>77</v>
      </c>
      <c r="CA1" s="22">
        <f t="shared" si="1"/>
        <v>78</v>
      </c>
      <c r="CB1" s="22">
        <f t="shared" si="1"/>
        <v>79</v>
      </c>
      <c r="CC1" s="22">
        <f t="shared" si="1"/>
        <v>80</v>
      </c>
      <c r="CD1" s="22">
        <f t="shared" si="1"/>
        <v>81</v>
      </c>
      <c r="CE1" s="22">
        <f t="shared" si="1"/>
        <v>82</v>
      </c>
      <c r="CF1" s="22">
        <f t="shared" ref="CF1:EQ1" si="2">CE1+1</f>
        <v>83</v>
      </c>
      <c r="CG1" s="22">
        <f t="shared" si="2"/>
        <v>84</v>
      </c>
      <c r="CH1" s="22">
        <f t="shared" si="2"/>
        <v>85</v>
      </c>
      <c r="CI1" s="22">
        <f t="shared" si="2"/>
        <v>86</v>
      </c>
      <c r="CJ1" s="22">
        <f t="shared" si="2"/>
        <v>87</v>
      </c>
      <c r="CK1" s="22">
        <f t="shared" si="2"/>
        <v>88</v>
      </c>
      <c r="CL1" s="22">
        <f t="shared" si="2"/>
        <v>89</v>
      </c>
      <c r="CM1" s="22">
        <f t="shared" si="2"/>
        <v>90</v>
      </c>
      <c r="CN1" s="22">
        <f t="shared" si="2"/>
        <v>91</v>
      </c>
      <c r="CO1" s="22">
        <f t="shared" si="2"/>
        <v>92</v>
      </c>
      <c r="CP1" s="22">
        <f t="shared" si="2"/>
        <v>93</v>
      </c>
      <c r="CQ1" s="22">
        <f t="shared" si="2"/>
        <v>94</v>
      </c>
      <c r="CR1" s="22">
        <f t="shared" si="2"/>
        <v>95</v>
      </c>
      <c r="CS1" s="22">
        <f t="shared" si="2"/>
        <v>96</v>
      </c>
      <c r="CT1" s="22">
        <f t="shared" si="2"/>
        <v>97</v>
      </c>
      <c r="CU1" s="22">
        <f t="shared" si="2"/>
        <v>98</v>
      </c>
      <c r="CV1" s="22">
        <f t="shared" si="2"/>
        <v>99</v>
      </c>
      <c r="CW1" s="22">
        <f t="shared" si="2"/>
        <v>100</v>
      </c>
      <c r="CX1" s="22">
        <f t="shared" si="2"/>
        <v>101</v>
      </c>
      <c r="CY1" s="22">
        <f t="shared" si="2"/>
        <v>102</v>
      </c>
      <c r="CZ1" s="22">
        <f t="shared" si="2"/>
        <v>103</v>
      </c>
      <c r="DA1" s="22">
        <f t="shared" si="2"/>
        <v>104</v>
      </c>
      <c r="DB1" s="22">
        <f t="shared" si="2"/>
        <v>105</v>
      </c>
      <c r="DC1" s="22">
        <f t="shared" si="2"/>
        <v>106</v>
      </c>
      <c r="DD1" s="22">
        <f t="shared" si="2"/>
        <v>107</v>
      </c>
      <c r="DE1" s="22">
        <f t="shared" si="2"/>
        <v>108</v>
      </c>
      <c r="DF1" s="22">
        <f t="shared" si="2"/>
        <v>109</v>
      </c>
      <c r="DG1" s="22">
        <f t="shared" si="2"/>
        <v>110</v>
      </c>
      <c r="DH1" s="22">
        <f t="shared" si="2"/>
        <v>111</v>
      </c>
      <c r="DI1" s="22">
        <f t="shared" si="2"/>
        <v>112</v>
      </c>
      <c r="DJ1" s="22">
        <f t="shared" si="2"/>
        <v>113</v>
      </c>
      <c r="DK1" s="22">
        <f t="shared" si="2"/>
        <v>114</v>
      </c>
      <c r="DL1" s="22">
        <f t="shared" si="2"/>
        <v>115</v>
      </c>
      <c r="DM1" s="22">
        <f t="shared" si="2"/>
        <v>116</v>
      </c>
      <c r="DN1" s="22">
        <f t="shared" si="2"/>
        <v>117</v>
      </c>
      <c r="DO1" s="22">
        <f t="shared" si="2"/>
        <v>118</v>
      </c>
      <c r="DP1" s="22">
        <f t="shared" si="2"/>
        <v>119</v>
      </c>
      <c r="DQ1" s="22">
        <f t="shared" si="2"/>
        <v>120</v>
      </c>
      <c r="DR1" s="22">
        <f t="shared" si="2"/>
        <v>121</v>
      </c>
      <c r="DS1" s="22">
        <f t="shared" si="2"/>
        <v>122</v>
      </c>
      <c r="DT1" s="22">
        <f t="shared" si="2"/>
        <v>123</v>
      </c>
      <c r="DU1" s="22">
        <f t="shared" si="2"/>
        <v>124</v>
      </c>
      <c r="DV1" s="22">
        <f t="shared" si="2"/>
        <v>125</v>
      </c>
      <c r="DW1" s="22">
        <f t="shared" si="2"/>
        <v>126</v>
      </c>
      <c r="DX1" s="22">
        <f t="shared" si="2"/>
        <v>127</v>
      </c>
      <c r="DY1" s="22">
        <f t="shared" si="2"/>
        <v>128</v>
      </c>
      <c r="DZ1" s="22">
        <f t="shared" si="2"/>
        <v>129</v>
      </c>
      <c r="EA1" s="22">
        <f t="shared" si="2"/>
        <v>130</v>
      </c>
      <c r="EB1" s="22">
        <f t="shared" si="2"/>
        <v>131</v>
      </c>
      <c r="EC1" s="22">
        <f t="shared" si="2"/>
        <v>132</v>
      </c>
      <c r="ED1" s="22">
        <f t="shared" si="2"/>
        <v>133</v>
      </c>
      <c r="EE1" s="22">
        <f t="shared" si="2"/>
        <v>134</v>
      </c>
      <c r="EF1" s="22">
        <f t="shared" si="2"/>
        <v>135</v>
      </c>
      <c r="EG1" s="22">
        <f t="shared" si="2"/>
        <v>136</v>
      </c>
      <c r="EH1" s="22">
        <f t="shared" si="2"/>
        <v>137</v>
      </c>
      <c r="EI1" s="22">
        <f t="shared" si="2"/>
        <v>138</v>
      </c>
      <c r="EJ1" s="22">
        <f t="shared" si="2"/>
        <v>139</v>
      </c>
      <c r="EK1" s="22">
        <f t="shared" si="2"/>
        <v>140</v>
      </c>
      <c r="EL1" s="22">
        <f t="shared" si="2"/>
        <v>141</v>
      </c>
      <c r="EM1" s="22">
        <f t="shared" si="2"/>
        <v>142</v>
      </c>
      <c r="EN1" s="22">
        <f t="shared" si="2"/>
        <v>143</v>
      </c>
      <c r="EO1" s="22">
        <f t="shared" si="2"/>
        <v>144</v>
      </c>
      <c r="EP1" s="22">
        <f t="shared" si="2"/>
        <v>145</v>
      </c>
      <c r="EQ1" s="22">
        <f t="shared" si="2"/>
        <v>146</v>
      </c>
      <c r="ER1" s="22">
        <f t="shared" ref="ER1:HC1" si="3">EQ1+1</f>
        <v>147</v>
      </c>
      <c r="ES1" s="22">
        <f t="shared" si="3"/>
        <v>148</v>
      </c>
      <c r="ET1" s="22">
        <f t="shared" si="3"/>
        <v>149</v>
      </c>
      <c r="EU1" s="22">
        <f t="shared" si="3"/>
        <v>150</v>
      </c>
      <c r="EV1" s="22">
        <f t="shared" si="3"/>
        <v>151</v>
      </c>
      <c r="EW1" s="22">
        <f t="shared" si="3"/>
        <v>152</v>
      </c>
      <c r="EX1" s="22">
        <f t="shared" si="3"/>
        <v>153</v>
      </c>
      <c r="EY1" s="22">
        <f t="shared" si="3"/>
        <v>154</v>
      </c>
      <c r="EZ1" s="22">
        <f t="shared" si="3"/>
        <v>155</v>
      </c>
      <c r="FA1" s="22">
        <f t="shared" si="3"/>
        <v>156</v>
      </c>
      <c r="FB1" s="22">
        <f t="shared" si="3"/>
        <v>157</v>
      </c>
      <c r="FC1" s="22">
        <f t="shared" si="3"/>
        <v>158</v>
      </c>
      <c r="FD1" s="22">
        <f t="shared" si="3"/>
        <v>159</v>
      </c>
      <c r="FE1" s="22">
        <f t="shared" si="3"/>
        <v>160</v>
      </c>
      <c r="FF1" s="22">
        <f t="shared" si="3"/>
        <v>161</v>
      </c>
      <c r="FG1" s="22">
        <f t="shared" si="3"/>
        <v>162</v>
      </c>
      <c r="FH1" s="22">
        <f t="shared" si="3"/>
        <v>163</v>
      </c>
      <c r="FI1" s="22">
        <f t="shared" si="3"/>
        <v>164</v>
      </c>
      <c r="FJ1" s="22">
        <f t="shared" si="3"/>
        <v>165</v>
      </c>
      <c r="FK1" s="22">
        <f t="shared" si="3"/>
        <v>166</v>
      </c>
      <c r="FL1" s="22">
        <f t="shared" si="3"/>
        <v>167</v>
      </c>
      <c r="FM1" s="22">
        <f t="shared" si="3"/>
        <v>168</v>
      </c>
      <c r="FN1" s="22">
        <f t="shared" si="3"/>
        <v>169</v>
      </c>
      <c r="FO1" s="22">
        <f t="shared" si="3"/>
        <v>170</v>
      </c>
      <c r="FP1" s="22">
        <f t="shared" si="3"/>
        <v>171</v>
      </c>
      <c r="FQ1" s="22">
        <f t="shared" si="3"/>
        <v>172</v>
      </c>
      <c r="FR1" s="22">
        <f t="shared" si="3"/>
        <v>173</v>
      </c>
      <c r="FS1" s="22">
        <f t="shared" si="3"/>
        <v>174</v>
      </c>
      <c r="FT1" s="22">
        <f t="shared" si="3"/>
        <v>175</v>
      </c>
      <c r="FU1" s="22">
        <f t="shared" si="3"/>
        <v>176</v>
      </c>
      <c r="FV1" s="22">
        <f t="shared" si="3"/>
        <v>177</v>
      </c>
      <c r="FW1" s="22">
        <f t="shared" si="3"/>
        <v>178</v>
      </c>
      <c r="FX1" s="22">
        <f t="shared" si="3"/>
        <v>179</v>
      </c>
      <c r="FY1" s="22">
        <f t="shared" si="3"/>
        <v>180</v>
      </c>
      <c r="FZ1" s="22">
        <f t="shared" si="3"/>
        <v>181</v>
      </c>
      <c r="GA1" s="22">
        <f t="shared" si="3"/>
        <v>182</v>
      </c>
      <c r="GB1" s="22">
        <f t="shared" si="3"/>
        <v>183</v>
      </c>
      <c r="GC1" s="22">
        <f t="shared" si="3"/>
        <v>184</v>
      </c>
      <c r="GD1" s="22">
        <f t="shared" si="3"/>
        <v>185</v>
      </c>
      <c r="GE1" s="22">
        <f t="shared" si="3"/>
        <v>186</v>
      </c>
      <c r="GF1" s="22">
        <f t="shared" si="3"/>
        <v>187</v>
      </c>
      <c r="GG1" s="22">
        <f t="shared" si="3"/>
        <v>188</v>
      </c>
      <c r="GH1" s="22">
        <f t="shared" si="3"/>
        <v>189</v>
      </c>
      <c r="GI1" s="22">
        <f t="shared" si="3"/>
        <v>190</v>
      </c>
      <c r="GJ1" s="22">
        <f t="shared" si="3"/>
        <v>191</v>
      </c>
      <c r="GK1" s="22">
        <f t="shared" si="3"/>
        <v>192</v>
      </c>
      <c r="GL1" s="22">
        <f t="shared" si="3"/>
        <v>193</v>
      </c>
      <c r="GM1" s="22">
        <f t="shared" si="3"/>
        <v>194</v>
      </c>
      <c r="GN1" s="22">
        <f t="shared" si="3"/>
        <v>195</v>
      </c>
      <c r="GO1" s="22">
        <f t="shared" si="3"/>
        <v>196</v>
      </c>
      <c r="GP1" s="22">
        <f t="shared" si="3"/>
        <v>197</v>
      </c>
      <c r="GQ1" s="22">
        <f t="shared" si="3"/>
        <v>198</v>
      </c>
      <c r="GR1" s="22">
        <f t="shared" si="3"/>
        <v>199</v>
      </c>
      <c r="GS1" s="22">
        <f t="shared" si="3"/>
        <v>200</v>
      </c>
      <c r="GT1" s="22">
        <f t="shared" si="3"/>
        <v>201</v>
      </c>
      <c r="GU1" s="22">
        <f t="shared" si="3"/>
        <v>202</v>
      </c>
      <c r="GV1" s="22">
        <f t="shared" si="3"/>
        <v>203</v>
      </c>
      <c r="GW1" s="22">
        <f t="shared" si="3"/>
        <v>204</v>
      </c>
      <c r="GX1" s="22">
        <f t="shared" si="3"/>
        <v>205</v>
      </c>
      <c r="GY1" s="22">
        <f t="shared" si="3"/>
        <v>206</v>
      </c>
      <c r="GZ1" s="22">
        <f t="shared" si="3"/>
        <v>207</v>
      </c>
      <c r="HA1" s="22">
        <f t="shared" si="3"/>
        <v>208</v>
      </c>
      <c r="HB1" s="22">
        <f t="shared" si="3"/>
        <v>209</v>
      </c>
      <c r="HC1" s="22">
        <f t="shared" si="3"/>
        <v>210</v>
      </c>
      <c r="HD1" s="22">
        <f t="shared" ref="HD1:JO1" si="4">HC1+1</f>
        <v>211</v>
      </c>
      <c r="HE1" s="22">
        <f t="shared" si="4"/>
        <v>212</v>
      </c>
      <c r="HF1" s="22">
        <f t="shared" si="4"/>
        <v>213</v>
      </c>
      <c r="HG1" s="22">
        <f t="shared" si="4"/>
        <v>214</v>
      </c>
      <c r="HH1" s="22">
        <f t="shared" si="4"/>
        <v>215</v>
      </c>
      <c r="HI1" s="22">
        <f t="shared" si="4"/>
        <v>216</v>
      </c>
      <c r="HJ1" s="22">
        <f t="shared" si="4"/>
        <v>217</v>
      </c>
      <c r="HK1" s="22">
        <f t="shared" si="4"/>
        <v>218</v>
      </c>
      <c r="HL1" s="22">
        <f t="shared" si="4"/>
        <v>219</v>
      </c>
      <c r="HM1" s="22">
        <f t="shared" si="4"/>
        <v>220</v>
      </c>
      <c r="HN1" s="22">
        <f t="shared" si="4"/>
        <v>221</v>
      </c>
      <c r="HO1" s="22">
        <f t="shared" si="4"/>
        <v>222</v>
      </c>
      <c r="HP1" s="22">
        <f t="shared" si="4"/>
        <v>223</v>
      </c>
      <c r="HQ1" s="22">
        <f t="shared" si="4"/>
        <v>224</v>
      </c>
      <c r="HR1" s="22">
        <f t="shared" si="4"/>
        <v>225</v>
      </c>
      <c r="HS1" s="22">
        <f t="shared" si="4"/>
        <v>226</v>
      </c>
      <c r="HT1" s="22">
        <f t="shared" si="4"/>
        <v>227</v>
      </c>
      <c r="HU1" s="22">
        <f t="shared" si="4"/>
        <v>228</v>
      </c>
      <c r="HV1" s="22">
        <f t="shared" si="4"/>
        <v>229</v>
      </c>
      <c r="HW1" s="22">
        <f t="shared" si="4"/>
        <v>230</v>
      </c>
      <c r="HX1" s="22">
        <f t="shared" si="4"/>
        <v>231</v>
      </c>
      <c r="HY1" s="22">
        <f t="shared" si="4"/>
        <v>232</v>
      </c>
      <c r="HZ1" s="22">
        <f t="shared" si="4"/>
        <v>233</v>
      </c>
      <c r="IA1" s="22">
        <f t="shared" si="4"/>
        <v>234</v>
      </c>
      <c r="IB1" s="22">
        <f t="shared" si="4"/>
        <v>235</v>
      </c>
      <c r="IC1" s="22">
        <f t="shared" si="4"/>
        <v>236</v>
      </c>
      <c r="ID1" s="22">
        <f t="shared" si="4"/>
        <v>237</v>
      </c>
      <c r="IE1" s="22">
        <f t="shared" si="4"/>
        <v>238</v>
      </c>
      <c r="IF1" s="22">
        <f t="shared" si="4"/>
        <v>239</v>
      </c>
      <c r="IG1" s="22">
        <f t="shared" si="4"/>
        <v>240</v>
      </c>
      <c r="IH1" s="22">
        <f t="shared" si="4"/>
        <v>241</v>
      </c>
      <c r="II1" s="22">
        <f t="shared" si="4"/>
        <v>242</v>
      </c>
      <c r="IJ1" s="22">
        <f t="shared" si="4"/>
        <v>243</v>
      </c>
      <c r="IK1" s="22">
        <f t="shared" si="4"/>
        <v>244</v>
      </c>
      <c r="IL1" s="22">
        <f t="shared" si="4"/>
        <v>245</v>
      </c>
      <c r="IM1" s="22">
        <f t="shared" si="4"/>
        <v>246</v>
      </c>
      <c r="IN1" s="22">
        <f t="shared" si="4"/>
        <v>247</v>
      </c>
      <c r="IO1" s="22">
        <f t="shared" si="4"/>
        <v>248</v>
      </c>
      <c r="IP1" s="22">
        <f t="shared" si="4"/>
        <v>249</v>
      </c>
      <c r="IQ1" s="22">
        <f t="shared" si="4"/>
        <v>250</v>
      </c>
      <c r="IR1" s="22">
        <f t="shared" si="4"/>
        <v>251</v>
      </c>
      <c r="IS1" s="22">
        <f t="shared" si="4"/>
        <v>252</v>
      </c>
      <c r="IT1" s="22">
        <f t="shared" si="4"/>
        <v>253</v>
      </c>
      <c r="IU1" s="22">
        <f t="shared" si="4"/>
        <v>254</v>
      </c>
      <c r="IV1" s="22">
        <f t="shared" si="4"/>
        <v>255</v>
      </c>
      <c r="IW1" s="22">
        <f t="shared" si="4"/>
        <v>256</v>
      </c>
      <c r="IX1" s="22">
        <f t="shared" si="4"/>
        <v>257</v>
      </c>
      <c r="IY1" s="22">
        <f t="shared" si="4"/>
        <v>258</v>
      </c>
      <c r="IZ1" s="22">
        <f t="shared" si="4"/>
        <v>259</v>
      </c>
      <c r="JA1" s="22">
        <f t="shared" si="4"/>
        <v>260</v>
      </c>
      <c r="JB1" s="22">
        <f t="shared" si="4"/>
        <v>261</v>
      </c>
      <c r="JC1" s="22">
        <f t="shared" si="4"/>
        <v>262</v>
      </c>
      <c r="JD1" s="22">
        <f t="shared" si="4"/>
        <v>263</v>
      </c>
      <c r="JE1" s="22">
        <f t="shared" si="4"/>
        <v>264</v>
      </c>
      <c r="JF1" s="22">
        <f t="shared" si="4"/>
        <v>265</v>
      </c>
      <c r="JG1" s="22">
        <f t="shared" si="4"/>
        <v>266</v>
      </c>
      <c r="JH1" s="22">
        <f t="shared" si="4"/>
        <v>267</v>
      </c>
      <c r="JI1" s="22">
        <f t="shared" si="4"/>
        <v>268</v>
      </c>
      <c r="JJ1" s="22">
        <f t="shared" si="4"/>
        <v>269</v>
      </c>
      <c r="JK1" s="22">
        <f t="shared" si="4"/>
        <v>270</v>
      </c>
      <c r="JL1" s="22">
        <f t="shared" si="4"/>
        <v>271</v>
      </c>
      <c r="JM1" s="22">
        <f t="shared" si="4"/>
        <v>272</v>
      </c>
      <c r="JN1" s="22">
        <f t="shared" si="4"/>
        <v>273</v>
      </c>
      <c r="JO1" s="22">
        <f t="shared" si="4"/>
        <v>274</v>
      </c>
      <c r="JP1" s="22">
        <f t="shared" ref="JP1:MA1" si="5">JO1+1</f>
        <v>275</v>
      </c>
      <c r="JQ1" s="22">
        <f t="shared" si="5"/>
        <v>276</v>
      </c>
      <c r="JR1" s="22">
        <f t="shared" si="5"/>
        <v>277</v>
      </c>
      <c r="JS1" s="22">
        <f t="shared" si="5"/>
        <v>278</v>
      </c>
      <c r="JT1" s="22">
        <f t="shared" si="5"/>
        <v>279</v>
      </c>
      <c r="JU1" s="22">
        <f t="shared" si="5"/>
        <v>280</v>
      </c>
      <c r="JV1" s="22">
        <f t="shared" si="5"/>
        <v>281</v>
      </c>
      <c r="JW1" s="22">
        <f t="shared" si="5"/>
        <v>282</v>
      </c>
      <c r="JX1" s="22">
        <f t="shared" si="5"/>
        <v>283</v>
      </c>
      <c r="JY1" s="22">
        <f t="shared" si="5"/>
        <v>284</v>
      </c>
      <c r="JZ1" s="22">
        <f t="shared" si="5"/>
        <v>285</v>
      </c>
      <c r="KA1" s="22">
        <f t="shared" si="5"/>
        <v>286</v>
      </c>
      <c r="KB1" s="22">
        <f t="shared" si="5"/>
        <v>287</v>
      </c>
      <c r="KC1" s="22">
        <f t="shared" si="5"/>
        <v>288</v>
      </c>
      <c r="KD1" s="22">
        <f t="shared" si="5"/>
        <v>289</v>
      </c>
      <c r="KE1" s="22">
        <f t="shared" si="5"/>
        <v>290</v>
      </c>
      <c r="KF1" s="22">
        <f t="shared" si="5"/>
        <v>291</v>
      </c>
      <c r="KG1" s="22">
        <f t="shared" si="5"/>
        <v>292</v>
      </c>
      <c r="KH1" s="22">
        <f t="shared" si="5"/>
        <v>293</v>
      </c>
      <c r="KI1" s="22">
        <f t="shared" si="5"/>
        <v>294</v>
      </c>
      <c r="KJ1" s="22">
        <f t="shared" si="5"/>
        <v>295</v>
      </c>
      <c r="KK1" s="22">
        <f t="shared" si="5"/>
        <v>296</v>
      </c>
      <c r="KL1" s="22">
        <f t="shared" si="5"/>
        <v>297</v>
      </c>
      <c r="KM1" s="22">
        <f t="shared" si="5"/>
        <v>298</v>
      </c>
      <c r="KN1" s="22">
        <f t="shared" si="5"/>
        <v>299</v>
      </c>
      <c r="KO1" s="22">
        <f t="shared" si="5"/>
        <v>300</v>
      </c>
      <c r="KP1" s="22">
        <f t="shared" si="5"/>
        <v>301</v>
      </c>
      <c r="KQ1" s="22">
        <f t="shared" si="5"/>
        <v>302</v>
      </c>
      <c r="KR1" s="22">
        <f t="shared" si="5"/>
        <v>303</v>
      </c>
      <c r="KS1" s="22">
        <f t="shared" si="5"/>
        <v>304</v>
      </c>
      <c r="KT1" s="22">
        <f t="shared" si="5"/>
        <v>305</v>
      </c>
      <c r="KU1" s="22">
        <f t="shared" si="5"/>
        <v>306</v>
      </c>
      <c r="KV1" s="22">
        <f t="shared" si="5"/>
        <v>307</v>
      </c>
      <c r="KW1" s="22">
        <f t="shared" si="5"/>
        <v>308</v>
      </c>
      <c r="KX1" s="22">
        <f t="shared" si="5"/>
        <v>309</v>
      </c>
      <c r="KY1" s="22">
        <f t="shared" si="5"/>
        <v>310</v>
      </c>
      <c r="KZ1" s="22">
        <f t="shared" si="5"/>
        <v>311</v>
      </c>
      <c r="LA1" s="22">
        <f t="shared" si="5"/>
        <v>312</v>
      </c>
      <c r="LB1" s="22">
        <f t="shared" si="5"/>
        <v>313</v>
      </c>
      <c r="LC1" s="22">
        <f t="shared" si="5"/>
        <v>314</v>
      </c>
      <c r="LD1" s="22">
        <f t="shared" si="5"/>
        <v>315</v>
      </c>
      <c r="LE1" s="22">
        <f t="shared" si="5"/>
        <v>316</v>
      </c>
      <c r="LF1" s="22">
        <f t="shared" si="5"/>
        <v>317</v>
      </c>
      <c r="LG1" s="22">
        <f t="shared" si="5"/>
        <v>318</v>
      </c>
      <c r="LH1" s="22">
        <f t="shared" si="5"/>
        <v>319</v>
      </c>
      <c r="LI1" s="22">
        <f t="shared" si="5"/>
        <v>320</v>
      </c>
      <c r="LJ1" s="22">
        <f t="shared" si="5"/>
        <v>321</v>
      </c>
      <c r="LK1" s="22">
        <f t="shared" si="5"/>
        <v>322</v>
      </c>
      <c r="LL1" s="22">
        <f t="shared" si="5"/>
        <v>323</v>
      </c>
      <c r="LM1" s="22">
        <f t="shared" si="5"/>
        <v>324</v>
      </c>
      <c r="LN1" s="22">
        <f t="shared" si="5"/>
        <v>325</v>
      </c>
      <c r="LO1" s="22">
        <f t="shared" si="5"/>
        <v>326</v>
      </c>
      <c r="LP1" s="22">
        <f t="shared" si="5"/>
        <v>327</v>
      </c>
      <c r="LQ1" s="22">
        <f t="shared" si="5"/>
        <v>328</v>
      </c>
      <c r="LR1" s="22">
        <f t="shared" si="5"/>
        <v>329</v>
      </c>
      <c r="LS1" s="22">
        <f t="shared" si="5"/>
        <v>330</v>
      </c>
      <c r="LT1" s="22">
        <f t="shared" si="5"/>
        <v>331</v>
      </c>
      <c r="LU1" s="22">
        <f t="shared" si="5"/>
        <v>332</v>
      </c>
      <c r="LV1" s="22">
        <f t="shared" si="5"/>
        <v>333</v>
      </c>
      <c r="LW1" s="22">
        <f t="shared" si="5"/>
        <v>334</v>
      </c>
      <c r="LX1" s="22">
        <f t="shared" si="5"/>
        <v>335</v>
      </c>
      <c r="LY1" s="22">
        <f t="shared" si="5"/>
        <v>336</v>
      </c>
      <c r="LZ1" s="22">
        <f t="shared" si="5"/>
        <v>337</v>
      </c>
      <c r="MA1" s="22">
        <f t="shared" si="5"/>
        <v>338</v>
      </c>
      <c r="MB1" s="22">
        <f t="shared" ref="MB1:OM1" si="6">MA1+1</f>
        <v>339</v>
      </c>
      <c r="MC1" s="22">
        <f t="shared" si="6"/>
        <v>340</v>
      </c>
      <c r="MD1" s="22">
        <f t="shared" si="6"/>
        <v>341</v>
      </c>
      <c r="ME1" s="22">
        <f t="shared" si="6"/>
        <v>342</v>
      </c>
      <c r="MF1" s="22">
        <f t="shared" si="6"/>
        <v>343</v>
      </c>
      <c r="MG1" s="22">
        <f t="shared" si="6"/>
        <v>344</v>
      </c>
      <c r="MH1" s="22">
        <f t="shared" si="6"/>
        <v>345</v>
      </c>
      <c r="MI1" s="22">
        <f t="shared" si="6"/>
        <v>346</v>
      </c>
      <c r="MJ1" s="22">
        <f t="shared" si="6"/>
        <v>347</v>
      </c>
      <c r="MK1" s="22">
        <f t="shared" si="6"/>
        <v>348</v>
      </c>
      <c r="ML1" s="22">
        <f t="shared" si="6"/>
        <v>349</v>
      </c>
      <c r="MM1" s="22">
        <f t="shared" si="6"/>
        <v>350</v>
      </c>
      <c r="MN1" s="22">
        <f t="shared" si="6"/>
        <v>351</v>
      </c>
      <c r="MO1" s="22">
        <f t="shared" si="6"/>
        <v>352</v>
      </c>
      <c r="MP1" s="22">
        <f t="shared" si="6"/>
        <v>353</v>
      </c>
      <c r="MQ1" s="22">
        <f t="shared" si="6"/>
        <v>354</v>
      </c>
      <c r="MR1" s="22">
        <f t="shared" si="6"/>
        <v>355</v>
      </c>
      <c r="MS1" s="22">
        <f t="shared" si="6"/>
        <v>356</v>
      </c>
      <c r="MT1" s="22">
        <f t="shared" si="6"/>
        <v>357</v>
      </c>
      <c r="MU1" s="22">
        <f t="shared" si="6"/>
        <v>358</v>
      </c>
      <c r="MV1" s="22">
        <f t="shared" si="6"/>
        <v>359</v>
      </c>
      <c r="MW1" s="22">
        <f t="shared" si="6"/>
        <v>360</v>
      </c>
      <c r="MX1" s="22">
        <f t="shared" si="6"/>
        <v>361</v>
      </c>
      <c r="MY1" s="22">
        <f t="shared" si="6"/>
        <v>362</v>
      </c>
      <c r="MZ1" s="22">
        <f t="shared" si="6"/>
        <v>363</v>
      </c>
      <c r="NA1" s="22">
        <f t="shared" si="6"/>
        <v>364</v>
      </c>
      <c r="NB1" s="22">
        <f t="shared" si="6"/>
        <v>365</v>
      </c>
      <c r="NC1" s="22">
        <f t="shared" si="6"/>
        <v>366</v>
      </c>
      <c r="ND1" s="22">
        <f t="shared" si="6"/>
        <v>367</v>
      </c>
      <c r="NE1" s="22">
        <f t="shared" si="6"/>
        <v>368</v>
      </c>
      <c r="NF1" s="22">
        <f t="shared" si="6"/>
        <v>369</v>
      </c>
      <c r="NG1" s="22">
        <f t="shared" si="6"/>
        <v>370</v>
      </c>
      <c r="NH1" s="22">
        <f t="shared" si="6"/>
        <v>371</v>
      </c>
      <c r="NI1" s="22">
        <f t="shared" si="6"/>
        <v>372</v>
      </c>
      <c r="NJ1" s="22">
        <f t="shared" si="6"/>
        <v>373</v>
      </c>
      <c r="NK1" s="22">
        <f t="shared" si="6"/>
        <v>374</v>
      </c>
      <c r="NL1" s="22">
        <f t="shared" si="6"/>
        <v>375</v>
      </c>
      <c r="NM1" s="22">
        <f t="shared" si="6"/>
        <v>376</v>
      </c>
      <c r="NN1" s="22">
        <f t="shared" si="6"/>
        <v>377</v>
      </c>
      <c r="NO1" s="22">
        <f t="shared" si="6"/>
        <v>378</v>
      </c>
      <c r="NP1" s="22">
        <f t="shared" si="6"/>
        <v>379</v>
      </c>
      <c r="NQ1" s="22">
        <f t="shared" si="6"/>
        <v>380</v>
      </c>
      <c r="NR1" s="22">
        <f t="shared" si="6"/>
        <v>381</v>
      </c>
      <c r="NS1" s="22">
        <f t="shared" si="6"/>
        <v>382</v>
      </c>
      <c r="NT1" s="22">
        <f t="shared" si="6"/>
        <v>383</v>
      </c>
      <c r="NU1" s="22">
        <f t="shared" si="6"/>
        <v>384</v>
      </c>
      <c r="NV1" s="22">
        <f t="shared" si="6"/>
        <v>385</v>
      </c>
      <c r="NW1" s="22">
        <f t="shared" si="6"/>
        <v>386</v>
      </c>
      <c r="NX1" s="22">
        <f t="shared" si="6"/>
        <v>387</v>
      </c>
      <c r="NY1" s="22">
        <f t="shared" si="6"/>
        <v>388</v>
      </c>
      <c r="NZ1" s="22">
        <f t="shared" si="6"/>
        <v>389</v>
      </c>
      <c r="OA1" s="22">
        <f t="shared" si="6"/>
        <v>390</v>
      </c>
      <c r="OB1" s="22">
        <f t="shared" si="6"/>
        <v>391</v>
      </c>
      <c r="OC1" s="22">
        <f t="shared" si="6"/>
        <v>392</v>
      </c>
      <c r="OD1" s="22">
        <f t="shared" si="6"/>
        <v>393</v>
      </c>
      <c r="OE1" s="22">
        <f t="shared" si="6"/>
        <v>394</v>
      </c>
      <c r="OF1" s="22">
        <f t="shared" si="6"/>
        <v>395</v>
      </c>
      <c r="OG1" s="22">
        <f t="shared" si="6"/>
        <v>396</v>
      </c>
      <c r="OH1" s="22">
        <f t="shared" si="6"/>
        <v>397</v>
      </c>
      <c r="OI1" s="22">
        <f t="shared" si="6"/>
        <v>398</v>
      </c>
      <c r="OJ1" s="22">
        <f t="shared" si="6"/>
        <v>399</v>
      </c>
      <c r="OK1" s="22">
        <f t="shared" si="6"/>
        <v>400</v>
      </c>
      <c r="OL1" s="22">
        <f t="shared" si="6"/>
        <v>401</v>
      </c>
      <c r="OM1" s="22">
        <f t="shared" si="6"/>
        <v>402</v>
      </c>
      <c r="ON1" s="22">
        <f t="shared" ref="ON1:QY1" si="7">OM1+1</f>
        <v>403</v>
      </c>
      <c r="OO1" s="22">
        <f t="shared" si="7"/>
        <v>404</v>
      </c>
      <c r="OP1" s="22">
        <f t="shared" si="7"/>
        <v>405</v>
      </c>
      <c r="OQ1" s="22">
        <f t="shared" si="7"/>
        <v>406</v>
      </c>
      <c r="OR1" s="22">
        <f t="shared" si="7"/>
        <v>407</v>
      </c>
      <c r="OS1" s="22">
        <f t="shared" si="7"/>
        <v>408</v>
      </c>
      <c r="OT1" s="22">
        <f t="shared" si="7"/>
        <v>409</v>
      </c>
      <c r="OU1" s="22">
        <f t="shared" si="7"/>
        <v>410</v>
      </c>
      <c r="OV1" s="22">
        <f t="shared" si="7"/>
        <v>411</v>
      </c>
      <c r="OW1" s="22">
        <f t="shared" si="7"/>
        <v>412</v>
      </c>
      <c r="OX1" s="22">
        <f t="shared" si="7"/>
        <v>413</v>
      </c>
      <c r="OY1" s="22">
        <f t="shared" si="7"/>
        <v>414</v>
      </c>
      <c r="OZ1" s="22">
        <f t="shared" si="7"/>
        <v>415</v>
      </c>
      <c r="PA1" s="22">
        <f t="shared" si="7"/>
        <v>416</v>
      </c>
      <c r="PB1" s="22">
        <f t="shared" si="7"/>
        <v>417</v>
      </c>
      <c r="PC1" s="22">
        <f t="shared" si="7"/>
        <v>418</v>
      </c>
      <c r="PD1" s="22">
        <f t="shared" si="7"/>
        <v>419</v>
      </c>
      <c r="PE1" s="22">
        <f t="shared" si="7"/>
        <v>420</v>
      </c>
      <c r="PF1" s="22">
        <f t="shared" si="7"/>
        <v>421</v>
      </c>
      <c r="PG1" s="22">
        <f t="shared" si="7"/>
        <v>422</v>
      </c>
      <c r="PH1" s="22">
        <f t="shared" si="7"/>
        <v>423</v>
      </c>
      <c r="PI1" s="22">
        <f t="shared" si="7"/>
        <v>424</v>
      </c>
      <c r="PJ1" s="22">
        <f t="shared" si="7"/>
        <v>425</v>
      </c>
      <c r="PK1" s="22">
        <f t="shared" si="7"/>
        <v>426</v>
      </c>
      <c r="PL1" s="22">
        <f t="shared" si="7"/>
        <v>427</v>
      </c>
      <c r="PM1" s="22">
        <f t="shared" si="7"/>
        <v>428</v>
      </c>
      <c r="PN1" s="22">
        <f t="shared" si="7"/>
        <v>429</v>
      </c>
      <c r="PO1" s="22">
        <f t="shared" si="7"/>
        <v>430</v>
      </c>
      <c r="PP1" s="22">
        <f t="shared" si="7"/>
        <v>431</v>
      </c>
      <c r="PQ1" s="22">
        <f t="shared" si="7"/>
        <v>432</v>
      </c>
      <c r="PR1" s="22">
        <f t="shared" si="7"/>
        <v>433</v>
      </c>
      <c r="PS1" s="22">
        <f t="shared" si="7"/>
        <v>434</v>
      </c>
      <c r="PT1" s="22">
        <f t="shared" si="7"/>
        <v>435</v>
      </c>
      <c r="PU1" s="22">
        <f t="shared" si="7"/>
        <v>436</v>
      </c>
      <c r="PV1" s="22">
        <f t="shared" si="7"/>
        <v>437</v>
      </c>
      <c r="PW1" s="22">
        <f t="shared" si="7"/>
        <v>438</v>
      </c>
      <c r="PX1" s="22">
        <f t="shared" si="7"/>
        <v>439</v>
      </c>
      <c r="PY1" s="22">
        <f t="shared" si="7"/>
        <v>440</v>
      </c>
      <c r="PZ1" s="22">
        <f t="shared" si="7"/>
        <v>441</v>
      </c>
      <c r="QA1" s="22">
        <f t="shared" si="7"/>
        <v>442</v>
      </c>
      <c r="QB1" s="22">
        <f t="shared" si="7"/>
        <v>443</v>
      </c>
      <c r="QC1" s="22">
        <f t="shared" si="7"/>
        <v>444</v>
      </c>
      <c r="QD1" s="22">
        <f t="shared" si="7"/>
        <v>445</v>
      </c>
      <c r="QE1" s="22">
        <f t="shared" si="7"/>
        <v>446</v>
      </c>
      <c r="QF1" s="22">
        <f t="shared" si="7"/>
        <v>447</v>
      </c>
      <c r="QG1" s="22">
        <f t="shared" si="7"/>
        <v>448</v>
      </c>
      <c r="QH1" s="22">
        <f t="shared" si="7"/>
        <v>449</v>
      </c>
      <c r="QI1" s="22">
        <f t="shared" si="7"/>
        <v>450</v>
      </c>
      <c r="QJ1" s="22">
        <f t="shared" si="7"/>
        <v>451</v>
      </c>
      <c r="QK1" s="22">
        <f t="shared" si="7"/>
        <v>452</v>
      </c>
      <c r="QL1" s="22">
        <f t="shared" si="7"/>
        <v>453</v>
      </c>
      <c r="QM1" s="22">
        <f t="shared" si="7"/>
        <v>454</v>
      </c>
      <c r="QN1" s="22">
        <f t="shared" si="7"/>
        <v>455</v>
      </c>
      <c r="QO1" s="22">
        <f t="shared" si="7"/>
        <v>456</v>
      </c>
      <c r="QP1" s="22">
        <f t="shared" si="7"/>
        <v>457</v>
      </c>
      <c r="QQ1" s="22">
        <f t="shared" si="7"/>
        <v>458</v>
      </c>
      <c r="QR1" s="22">
        <f t="shared" si="7"/>
        <v>459</v>
      </c>
      <c r="QS1" s="22">
        <f t="shared" si="7"/>
        <v>460</v>
      </c>
      <c r="QT1" s="22">
        <f t="shared" si="7"/>
        <v>461</v>
      </c>
      <c r="QU1" s="22">
        <f t="shared" si="7"/>
        <v>462</v>
      </c>
      <c r="QV1" s="22">
        <f t="shared" si="7"/>
        <v>463</v>
      </c>
      <c r="QW1" s="22">
        <f t="shared" si="7"/>
        <v>464</v>
      </c>
      <c r="QX1" s="22">
        <f t="shared" si="7"/>
        <v>465</v>
      </c>
      <c r="QY1" s="22">
        <f t="shared" si="7"/>
        <v>466</v>
      </c>
      <c r="QZ1" s="22">
        <f t="shared" ref="QZ1:TK1" si="8">QY1+1</f>
        <v>467</v>
      </c>
      <c r="RA1" s="22">
        <f t="shared" si="8"/>
        <v>468</v>
      </c>
      <c r="RB1" s="22">
        <f t="shared" si="8"/>
        <v>469</v>
      </c>
      <c r="RC1" s="22">
        <f t="shared" si="8"/>
        <v>470</v>
      </c>
      <c r="RD1" s="22">
        <f t="shared" si="8"/>
        <v>471</v>
      </c>
      <c r="RE1" s="22">
        <f t="shared" si="8"/>
        <v>472</v>
      </c>
      <c r="RF1" s="22">
        <f t="shared" si="8"/>
        <v>473</v>
      </c>
      <c r="RG1" s="22">
        <f t="shared" si="8"/>
        <v>474</v>
      </c>
      <c r="RH1" s="22">
        <f t="shared" si="8"/>
        <v>475</v>
      </c>
      <c r="RI1" s="22">
        <f t="shared" si="8"/>
        <v>476</v>
      </c>
      <c r="RJ1" s="22">
        <f t="shared" si="8"/>
        <v>477</v>
      </c>
      <c r="RK1" s="22">
        <f t="shared" si="8"/>
        <v>478</v>
      </c>
      <c r="RL1" s="22">
        <f t="shared" si="8"/>
        <v>479</v>
      </c>
      <c r="RM1" s="22">
        <f t="shared" si="8"/>
        <v>480</v>
      </c>
      <c r="RN1" s="22">
        <f t="shared" si="8"/>
        <v>481</v>
      </c>
      <c r="RO1" s="22">
        <f t="shared" si="8"/>
        <v>482</v>
      </c>
      <c r="RP1" s="22">
        <f t="shared" si="8"/>
        <v>483</v>
      </c>
      <c r="RQ1" s="22">
        <f t="shared" si="8"/>
        <v>484</v>
      </c>
      <c r="RR1" s="22">
        <f t="shared" si="8"/>
        <v>485</v>
      </c>
      <c r="RS1" s="22">
        <f t="shared" si="8"/>
        <v>486</v>
      </c>
      <c r="RT1" s="22">
        <f t="shared" si="8"/>
        <v>487</v>
      </c>
      <c r="RU1" s="22">
        <f t="shared" si="8"/>
        <v>488</v>
      </c>
      <c r="RV1" s="22">
        <f t="shared" si="8"/>
        <v>489</v>
      </c>
      <c r="RW1" s="22">
        <f t="shared" si="8"/>
        <v>490</v>
      </c>
      <c r="RX1" s="22">
        <f t="shared" si="8"/>
        <v>491</v>
      </c>
      <c r="RY1" s="22">
        <f t="shared" si="8"/>
        <v>492</v>
      </c>
      <c r="RZ1" s="22">
        <f t="shared" si="8"/>
        <v>493</v>
      </c>
      <c r="SA1" s="22">
        <f t="shared" si="8"/>
        <v>494</v>
      </c>
      <c r="SB1" s="22">
        <f t="shared" si="8"/>
        <v>495</v>
      </c>
      <c r="SC1" s="22">
        <f t="shared" si="8"/>
        <v>496</v>
      </c>
      <c r="SD1" s="22">
        <f t="shared" si="8"/>
        <v>497</v>
      </c>
      <c r="SE1" s="22">
        <f t="shared" si="8"/>
        <v>498</v>
      </c>
      <c r="SF1" s="22">
        <f t="shared" si="8"/>
        <v>499</v>
      </c>
      <c r="SG1" s="22">
        <f t="shared" si="8"/>
        <v>500</v>
      </c>
      <c r="SH1" s="22">
        <f t="shared" si="8"/>
        <v>501</v>
      </c>
      <c r="SI1" s="22">
        <f t="shared" si="8"/>
        <v>502</v>
      </c>
      <c r="SJ1" s="22">
        <f t="shared" si="8"/>
        <v>503</v>
      </c>
      <c r="SK1" s="22">
        <f t="shared" si="8"/>
        <v>504</v>
      </c>
      <c r="SL1" s="22">
        <f t="shared" si="8"/>
        <v>505</v>
      </c>
      <c r="SM1" s="22">
        <f t="shared" si="8"/>
        <v>506</v>
      </c>
      <c r="SN1" s="22">
        <f t="shared" si="8"/>
        <v>507</v>
      </c>
      <c r="SO1" s="22">
        <f t="shared" si="8"/>
        <v>508</v>
      </c>
      <c r="SP1" s="22">
        <f t="shared" si="8"/>
        <v>509</v>
      </c>
      <c r="SQ1" s="22">
        <f t="shared" si="8"/>
        <v>510</v>
      </c>
      <c r="SR1" s="22">
        <f t="shared" si="8"/>
        <v>511</v>
      </c>
      <c r="SS1" s="22">
        <f t="shared" si="8"/>
        <v>512</v>
      </c>
      <c r="ST1" s="22">
        <f t="shared" si="8"/>
        <v>513</v>
      </c>
      <c r="SU1" s="22">
        <f t="shared" si="8"/>
        <v>514</v>
      </c>
      <c r="SV1" s="22">
        <f t="shared" si="8"/>
        <v>515</v>
      </c>
      <c r="SW1" s="22">
        <f t="shared" si="8"/>
        <v>516</v>
      </c>
      <c r="SX1" s="22">
        <f t="shared" si="8"/>
        <v>517</v>
      </c>
      <c r="SY1" s="22">
        <f t="shared" si="8"/>
        <v>518</v>
      </c>
      <c r="SZ1" s="22">
        <f t="shared" si="8"/>
        <v>519</v>
      </c>
      <c r="TA1" s="22">
        <f t="shared" si="8"/>
        <v>520</v>
      </c>
      <c r="TB1" s="22">
        <f t="shared" si="8"/>
        <v>521</v>
      </c>
      <c r="TC1" s="22">
        <f t="shared" si="8"/>
        <v>522</v>
      </c>
      <c r="TD1" s="22">
        <f t="shared" si="8"/>
        <v>523</v>
      </c>
      <c r="TE1" s="22">
        <f t="shared" si="8"/>
        <v>524</v>
      </c>
      <c r="TF1" s="22">
        <f t="shared" si="8"/>
        <v>525</v>
      </c>
      <c r="TG1" s="22">
        <f t="shared" si="8"/>
        <v>526</v>
      </c>
      <c r="TH1" s="22">
        <f t="shared" si="8"/>
        <v>527</v>
      </c>
      <c r="TI1" s="22">
        <f t="shared" si="8"/>
        <v>528</v>
      </c>
      <c r="TJ1" s="22">
        <f t="shared" si="8"/>
        <v>529</v>
      </c>
      <c r="TK1" s="22">
        <f t="shared" si="8"/>
        <v>530</v>
      </c>
      <c r="TL1" s="22">
        <f t="shared" ref="TL1:VW1" si="9">TK1+1</f>
        <v>531</v>
      </c>
      <c r="TM1" s="22">
        <f t="shared" si="9"/>
        <v>532</v>
      </c>
      <c r="TN1" s="22">
        <f t="shared" si="9"/>
        <v>533</v>
      </c>
      <c r="TO1" s="22">
        <f t="shared" si="9"/>
        <v>534</v>
      </c>
      <c r="TP1" s="22">
        <f t="shared" si="9"/>
        <v>535</v>
      </c>
      <c r="TQ1" s="22">
        <f t="shared" si="9"/>
        <v>536</v>
      </c>
      <c r="TR1" s="22">
        <f t="shared" si="9"/>
        <v>537</v>
      </c>
      <c r="TS1" s="22">
        <f t="shared" si="9"/>
        <v>538</v>
      </c>
      <c r="TT1" s="22">
        <f t="shared" si="9"/>
        <v>539</v>
      </c>
      <c r="TU1" s="22">
        <f t="shared" si="9"/>
        <v>540</v>
      </c>
      <c r="TV1" s="22">
        <f t="shared" si="9"/>
        <v>541</v>
      </c>
      <c r="TW1" s="22">
        <f t="shared" si="9"/>
        <v>542</v>
      </c>
      <c r="TX1" s="22">
        <f t="shared" si="9"/>
        <v>543</v>
      </c>
      <c r="TY1" s="22">
        <f t="shared" si="9"/>
        <v>544</v>
      </c>
      <c r="TZ1" s="22">
        <f t="shared" si="9"/>
        <v>545</v>
      </c>
      <c r="UA1" s="22">
        <f t="shared" si="9"/>
        <v>546</v>
      </c>
      <c r="UB1" s="22">
        <f t="shared" si="9"/>
        <v>547</v>
      </c>
      <c r="UC1" s="22">
        <f t="shared" si="9"/>
        <v>548</v>
      </c>
      <c r="UD1" s="22">
        <f t="shared" si="9"/>
        <v>549</v>
      </c>
      <c r="UE1" s="22">
        <f t="shared" si="9"/>
        <v>550</v>
      </c>
      <c r="UF1" s="22">
        <f t="shared" si="9"/>
        <v>551</v>
      </c>
      <c r="UG1" s="22">
        <f t="shared" si="9"/>
        <v>552</v>
      </c>
      <c r="UH1" s="22">
        <f t="shared" si="9"/>
        <v>553</v>
      </c>
      <c r="UI1" s="22">
        <f t="shared" si="9"/>
        <v>554</v>
      </c>
      <c r="UJ1" s="22">
        <f t="shared" si="9"/>
        <v>555</v>
      </c>
      <c r="UK1" s="22">
        <f t="shared" si="9"/>
        <v>556</v>
      </c>
      <c r="UL1" s="22">
        <f t="shared" si="9"/>
        <v>557</v>
      </c>
      <c r="UM1" s="22">
        <f t="shared" si="9"/>
        <v>558</v>
      </c>
      <c r="UN1" s="22">
        <f t="shared" si="9"/>
        <v>559</v>
      </c>
      <c r="UO1" s="22">
        <f t="shared" si="9"/>
        <v>560</v>
      </c>
      <c r="UP1" s="22">
        <f t="shared" si="9"/>
        <v>561</v>
      </c>
      <c r="UQ1" s="22">
        <f t="shared" si="9"/>
        <v>562</v>
      </c>
      <c r="UR1" s="22">
        <f t="shared" si="9"/>
        <v>563</v>
      </c>
      <c r="US1" s="22">
        <f t="shared" si="9"/>
        <v>564</v>
      </c>
      <c r="UT1" s="22">
        <f t="shared" si="9"/>
        <v>565</v>
      </c>
      <c r="UU1" s="22">
        <f t="shared" si="9"/>
        <v>566</v>
      </c>
      <c r="UV1" s="22">
        <f t="shared" si="9"/>
        <v>567</v>
      </c>
      <c r="UW1" s="22">
        <f t="shared" si="9"/>
        <v>568</v>
      </c>
      <c r="UX1" s="22">
        <f t="shared" si="9"/>
        <v>569</v>
      </c>
      <c r="UY1" s="22">
        <f t="shared" si="9"/>
        <v>570</v>
      </c>
      <c r="UZ1" s="22">
        <f t="shared" si="9"/>
        <v>571</v>
      </c>
      <c r="VA1" s="22">
        <f t="shared" si="9"/>
        <v>572</v>
      </c>
      <c r="VB1" s="22">
        <f t="shared" si="9"/>
        <v>573</v>
      </c>
      <c r="VC1" s="22">
        <f t="shared" si="9"/>
        <v>574</v>
      </c>
      <c r="VD1" s="22">
        <f t="shared" si="9"/>
        <v>575</v>
      </c>
      <c r="VE1" s="22">
        <f t="shared" si="9"/>
        <v>576</v>
      </c>
      <c r="VF1" s="22">
        <f t="shared" si="9"/>
        <v>577</v>
      </c>
      <c r="VG1" s="22">
        <f t="shared" si="9"/>
        <v>578</v>
      </c>
      <c r="VH1" s="22">
        <f t="shared" si="9"/>
        <v>579</v>
      </c>
      <c r="VI1" s="22">
        <f t="shared" si="9"/>
        <v>580</v>
      </c>
      <c r="VJ1" s="22">
        <f t="shared" si="9"/>
        <v>581</v>
      </c>
      <c r="VK1" s="22">
        <f t="shared" si="9"/>
        <v>582</v>
      </c>
      <c r="VL1" s="22">
        <f t="shared" si="9"/>
        <v>583</v>
      </c>
      <c r="VM1" s="22">
        <f t="shared" si="9"/>
        <v>584</v>
      </c>
      <c r="VN1" s="22">
        <f t="shared" si="9"/>
        <v>585</v>
      </c>
      <c r="VO1" s="22">
        <f t="shared" si="9"/>
        <v>586</v>
      </c>
      <c r="VP1" s="22">
        <f t="shared" si="9"/>
        <v>587</v>
      </c>
      <c r="VQ1" s="22">
        <f t="shared" si="9"/>
        <v>588</v>
      </c>
      <c r="VR1" s="22">
        <f t="shared" si="9"/>
        <v>589</v>
      </c>
      <c r="VS1" s="22">
        <f t="shared" si="9"/>
        <v>590</v>
      </c>
      <c r="VT1" s="22">
        <f t="shared" si="9"/>
        <v>591</v>
      </c>
      <c r="VU1" s="22">
        <f t="shared" si="9"/>
        <v>592</v>
      </c>
      <c r="VV1" s="22">
        <f t="shared" si="9"/>
        <v>593</v>
      </c>
      <c r="VW1" s="22">
        <f t="shared" si="9"/>
        <v>594</v>
      </c>
      <c r="VX1" s="22">
        <f t="shared" ref="VX1:YI1" si="10">VW1+1</f>
        <v>595</v>
      </c>
      <c r="VY1" s="22">
        <f t="shared" si="10"/>
        <v>596</v>
      </c>
      <c r="VZ1" s="22">
        <f t="shared" si="10"/>
        <v>597</v>
      </c>
      <c r="WA1" s="22">
        <f t="shared" si="10"/>
        <v>598</v>
      </c>
      <c r="WB1" s="22">
        <f t="shared" si="10"/>
        <v>599</v>
      </c>
      <c r="WC1" s="22">
        <f t="shared" si="10"/>
        <v>600</v>
      </c>
      <c r="WD1" s="22">
        <f t="shared" si="10"/>
        <v>601</v>
      </c>
      <c r="WE1" s="22">
        <f t="shared" si="10"/>
        <v>602</v>
      </c>
      <c r="WF1" s="22">
        <f t="shared" si="10"/>
        <v>603</v>
      </c>
      <c r="WG1" s="22">
        <f t="shared" si="10"/>
        <v>604</v>
      </c>
      <c r="WH1" s="22">
        <f t="shared" si="10"/>
        <v>605</v>
      </c>
      <c r="WI1" s="22">
        <f t="shared" si="10"/>
        <v>606</v>
      </c>
      <c r="WJ1" s="22">
        <f t="shared" si="10"/>
        <v>607</v>
      </c>
      <c r="WK1" s="22">
        <f t="shared" si="10"/>
        <v>608</v>
      </c>
      <c r="WL1" s="22">
        <f t="shared" si="10"/>
        <v>609</v>
      </c>
      <c r="WM1" s="22">
        <f t="shared" si="10"/>
        <v>610</v>
      </c>
      <c r="WN1" s="22">
        <f t="shared" si="10"/>
        <v>611</v>
      </c>
      <c r="WO1" s="22">
        <f t="shared" si="10"/>
        <v>612</v>
      </c>
      <c r="WP1" s="22">
        <f t="shared" si="10"/>
        <v>613</v>
      </c>
      <c r="WQ1" s="22">
        <f t="shared" si="10"/>
        <v>614</v>
      </c>
      <c r="WR1" s="22">
        <f t="shared" si="10"/>
        <v>615</v>
      </c>
      <c r="WS1" s="22">
        <f t="shared" si="10"/>
        <v>616</v>
      </c>
      <c r="WT1" s="22">
        <f t="shared" si="10"/>
        <v>617</v>
      </c>
      <c r="WU1" s="22">
        <f t="shared" si="10"/>
        <v>618</v>
      </c>
      <c r="WV1" s="22">
        <f t="shared" si="10"/>
        <v>619</v>
      </c>
      <c r="WW1" s="22">
        <f t="shared" si="10"/>
        <v>620</v>
      </c>
      <c r="WX1" s="22">
        <f t="shared" si="10"/>
        <v>621</v>
      </c>
      <c r="WY1" s="22">
        <f t="shared" si="10"/>
        <v>622</v>
      </c>
      <c r="WZ1" s="22">
        <f t="shared" si="10"/>
        <v>623</v>
      </c>
      <c r="XA1" s="22">
        <f t="shared" si="10"/>
        <v>624</v>
      </c>
      <c r="XB1" s="22">
        <f t="shared" si="10"/>
        <v>625</v>
      </c>
      <c r="XC1" s="22">
        <f t="shared" si="10"/>
        <v>626</v>
      </c>
      <c r="XD1" s="22">
        <f t="shared" si="10"/>
        <v>627</v>
      </c>
      <c r="XE1" s="22">
        <f t="shared" si="10"/>
        <v>628</v>
      </c>
      <c r="XF1" s="22">
        <f t="shared" si="10"/>
        <v>629</v>
      </c>
      <c r="XG1" s="22">
        <f t="shared" si="10"/>
        <v>630</v>
      </c>
      <c r="XH1" s="22">
        <f t="shared" si="10"/>
        <v>631</v>
      </c>
      <c r="XI1" s="22">
        <f t="shared" si="10"/>
        <v>632</v>
      </c>
      <c r="XJ1" s="22">
        <f t="shared" si="10"/>
        <v>633</v>
      </c>
      <c r="XK1" s="22">
        <f t="shared" si="10"/>
        <v>634</v>
      </c>
      <c r="XL1" s="22">
        <f t="shared" si="10"/>
        <v>635</v>
      </c>
      <c r="XM1" s="22">
        <f t="shared" si="10"/>
        <v>636</v>
      </c>
      <c r="XN1" s="22">
        <f t="shared" si="10"/>
        <v>637</v>
      </c>
      <c r="XO1" s="22">
        <f t="shared" si="10"/>
        <v>638</v>
      </c>
      <c r="XP1" s="22">
        <f t="shared" si="10"/>
        <v>639</v>
      </c>
      <c r="XQ1" s="22">
        <f t="shared" si="10"/>
        <v>640</v>
      </c>
      <c r="XR1" s="22">
        <f t="shared" si="10"/>
        <v>641</v>
      </c>
      <c r="XS1" s="22">
        <f t="shared" si="10"/>
        <v>642</v>
      </c>
      <c r="XT1" s="22">
        <f t="shared" si="10"/>
        <v>643</v>
      </c>
      <c r="XU1" s="22">
        <f t="shared" si="10"/>
        <v>644</v>
      </c>
      <c r="XV1" s="22">
        <f t="shared" si="10"/>
        <v>645</v>
      </c>
      <c r="XW1" s="22">
        <f t="shared" si="10"/>
        <v>646</v>
      </c>
      <c r="XX1" s="22">
        <f t="shared" si="10"/>
        <v>647</v>
      </c>
      <c r="XY1" s="22">
        <f t="shared" si="10"/>
        <v>648</v>
      </c>
      <c r="XZ1" s="22">
        <f t="shared" si="10"/>
        <v>649</v>
      </c>
      <c r="YA1" s="22">
        <f t="shared" si="10"/>
        <v>650</v>
      </c>
      <c r="YB1" s="22">
        <f t="shared" si="10"/>
        <v>651</v>
      </c>
      <c r="YC1" s="22">
        <f t="shared" si="10"/>
        <v>652</v>
      </c>
      <c r="YD1" s="22">
        <f t="shared" si="10"/>
        <v>653</v>
      </c>
      <c r="YE1" s="22">
        <f t="shared" si="10"/>
        <v>654</v>
      </c>
      <c r="YF1" s="22">
        <f t="shared" si="10"/>
        <v>655</v>
      </c>
      <c r="YG1" s="22">
        <f t="shared" si="10"/>
        <v>656</v>
      </c>
      <c r="YH1" s="22">
        <f t="shared" si="10"/>
        <v>657</v>
      </c>
      <c r="YI1" s="22">
        <f t="shared" si="10"/>
        <v>658</v>
      </c>
      <c r="YJ1" s="22">
        <f t="shared" ref="YJ1:AAU1" si="11">YI1+1</f>
        <v>659</v>
      </c>
      <c r="YK1" s="22">
        <f t="shared" si="11"/>
        <v>660</v>
      </c>
      <c r="YL1" s="22">
        <f t="shared" si="11"/>
        <v>661</v>
      </c>
      <c r="YM1" s="22">
        <f t="shared" si="11"/>
        <v>662</v>
      </c>
      <c r="YN1" s="22">
        <f t="shared" si="11"/>
        <v>663</v>
      </c>
      <c r="YO1" s="22">
        <f t="shared" si="11"/>
        <v>664</v>
      </c>
      <c r="YP1" s="22">
        <f t="shared" si="11"/>
        <v>665</v>
      </c>
      <c r="YQ1" s="22">
        <f t="shared" si="11"/>
        <v>666</v>
      </c>
      <c r="YR1" s="22">
        <f t="shared" si="11"/>
        <v>667</v>
      </c>
      <c r="YS1" s="22">
        <f t="shared" si="11"/>
        <v>668</v>
      </c>
      <c r="YT1" s="22">
        <f t="shared" si="11"/>
        <v>669</v>
      </c>
      <c r="YU1" s="22">
        <f t="shared" si="11"/>
        <v>670</v>
      </c>
      <c r="YV1" s="22">
        <f t="shared" si="11"/>
        <v>671</v>
      </c>
      <c r="YW1" s="22">
        <f t="shared" si="11"/>
        <v>672</v>
      </c>
      <c r="YX1" s="22">
        <f t="shared" si="11"/>
        <v>673</v>
      </c>
      <c r="YY1" s="22">
        <f t="shared" si="11"/>
        <v>674</v>
      </c>
      <c r="YZ1" s="22">
        <f t="shared" si="11"/>
        <v>675</v>
      </c>
      <c r="ZA1" s="22">
        <f t="shared" si="11"/>
        <v>676</v>
      </c>
      <c r="ZB1" s="22">
        <f t="shared" si="11"/>
        <v>677</v>
      </c>
      <c r="ZC1" s="22">
        <f t="shared" si="11"/>
        <v>678</v>
      </c>
      <c r="ZD1" s="22">
        <f t="shared" si="11"/>
        <v>679</v>
      </c>
      <c r="ZE1" s="22">
        <f t="shared" si="11"/>
        <v>680</v>
      </c>
      <c r="ZF1" s="22">
        <f t="shared" si="11"/>
        <v>681</v>
      </c>
      <c r="ZG1" s="22">
        <f t="shared" si="11"/>
        <v>682</v>
      </c>
      <c r="ZH1" s="22">
        <f t="shared" si="11"/>
        <v>683</v>
      </c>
      <c r="ZI1" s="22">
        <f t="shared" si="11"/>
        <v>684</v>
      </c>
      <c r="ZJ1" s="22">
        <f t="shared" si="11"/>
        <v>685</v>
      </c>
      <c r="ZK1" s="22">
        <f t="shared" si="11"/>
        <v>686</v>
      </c>
      <c r="ZL1" s="22">
        <f t="shared" si="11"/>
        <v>687</v>
      </c>
      <c r="ZM1" s="22">
        <f t="shared" si="11"/>
        <v>688</v>
      </c>
      <c r="ZN1" s="22">
        <f t="shared" si="11"/>
        <v>689</v>
      </c>
      <c r="ZO1" s="22">
        <f t="shared" si="11"/>
        <v>690</v>
      </c>
      <c r="ZP1" s="22">
        <f t="shared" si="11"/>
        <v>691</v>
      </c>
      <c r="ZQ1" s="22">
        <f t="shared" si="11"/>
        <v>692</v>
      </c>
      <c r="ZR1" s="22">
        <f t="shared" si="11"/>
        <v>693</v>
      </c>
      <c r="ZS1" s="22">
        <f t="shared" si="11"/>
        <v>694</v>
      </c>
      <c r="ZT1" s="22">
        <f t="shared" si="11"/>
        <v>695</v>
      </c>
      <c r="ZU1" s="22">
        <f t="shared" si="11"/>
        <v>696</v>
      </c>
      <c r="ZV1" s="22">
        <f t="shared" si="11"/>
        <v>697</v>
      </c>
      <c r="ZW1" s="22">
        <f t="shared" si="11"/>
        <v>698</v>
      </c>
      <c r="ZX1" s="22">
        <f t="shared" si="11"/>
        <v>699</v>
      </c>
      <c r="ZY1" s="22">
        <f t="shared" si="11"/>
        <v>700</v>
      </c>
      <c r="ZZ1" s="22">
        <f t="shared" si="11"/>
        <v>701</v>
      </c>
      <c r="AAA1" s="22">
        <f t="shared" si="11"/>
        <v>702</v>
      </c>
      <c r="AAB1" s="22">
        <f t="shared" si="11"/>
        <v>703</v>
      </c>
      <c r="AAC1" s="22">
        <f t="shared" si="11"/>
        <v>704</v>
      </c>
      <c r="AAD1" s="22">
        <f t="shared" si="11"/>
        <v>705</v>
      </c>
      <c r="AAE1" s="22">
        <f t="shared" si="11"/>
        <v>706</v>
      </c>
      <c r="AAF1" s="22">
        <f t="shared" si="11"/>
        <v>707</v>
      </c>
      <c r="AAG1" s="22">
        <f t="shared" si="11"/>
        <v>708</v>
      </c>
      <c r="AAH1" s="22">
        <f t="shared" si="11"/>
        <v>709</v>
      </c>
      <c r="AAI1" s="22">
        <f t="shared" si="11"/>
        <v>710</v>
      </c>
      <c r="AAJ1" s="22">
        <f t="shared" si="11"/>
        <v>711</v>
      </c>
      <c r="AAK1" s="22">
        <f t="shared" si="11"/>
        <v>712</v>
      </c>
      <c r="AAL1" s="22">
        <f t="shared" si="11"/>
        <v>713</v>
      </c>
      <c r="AAM1" s="22">
        <f t="shared" si="11"/>
        <v>714</v>
      </c>
      <c r="AAN1" s="22">
        <f t="shared" si="11"/>
        <v>715</v>
      </c>
      <c r="AAO1" s="22">
        <f t="shared" si="11"/>
        <v>716</v>
      </c>
      <c r="AAP1" s="22">
        <f t="shared" si="11"/>
        <v>717</v>
      </c>
      <c r="AAQ1" s="22">
        <f t="shared" si="11"/>
        <v>718</v>
      </c>
      <c r="AAR1" s="22">
        <f t="shared" si="11"/>
        <v>719</v>
      </c>
      <c r="AAS1" s="22">
        <f t="shared" si="11"/>
        <v>720</v>
      </c>
      <c r="AAT1" s="22">
        <f t="shared" si="11"/>
        <v>721</v>
      </c>
      <c r="AAU1" s="22">
        <f t="shared" si="11"/>
        <v>722</v>
      </c>
      <c r="AAV1" s="22">
        <f t="shared" ref="AAV1:ADG1" si="12">AAU1+1</f>
        <v>723</v>
      </c>
      <c r="AAW1" s="22">
        <f t="shared" si="12"/>
        <v>724</v>
      </c>
      <c r="AAX1" s="22">
        <f t="shared" si="12"/>
        <v>725</v>
      </c>
      <c r="AAY1" s="22">
        <f t="shared" si="12"/>
        <v>726</v>
      </c>
      <c r="AAZ1" s="22">
        <f t="shared" si="12"/>
        <v>727</v>
      </c>
      <c r="ABA1" s="22">
        <f t="shared" si="12"/>
        <v>728</v>
      </c>
      <c r="ABB1" s="22">
        <f t="shared" si="12"/>
        <v>729</v>
      </c>
      <c r="ABC1" s="22">
        <f t="shared" si="12"/>
        <v>730</v>
      </c>
      <c r="ABD1" s="22">
        <f t="shared" si="12"/>
        <v>731</v>
      </c>
      <c r="ABE1" s="22">
        <f t="shared" si="12"/>
        <v>732</v>
      </c>
      <c r="ABF1" s="22">
        <f t="shared" si="12"/>
        <v>733</v>
      </c>
      <c r="ABG1" s="22">
        <f t="shared" si="12"/>
        <v>734</v>
      </c>
      <c r="ABH1" s="22">
        <f t="shared" si="12"/>
        <v>735</v>
      </c>
      <c r="ABI1" s="22">
        <f t="shared" si="12"/>
        <v>736</v>
      </c>
      <c r="ABJ1" s="22">
        <f t="shared" si="12"/>
        <v>737</v>
      </c>
      <c r="ABK1" s="22">
        <f t="shared" si="12"/>
        <v>738</v>
      </c>
      <c r="ABL1" s="22">
        <f t="shared" si="12"/>
        <v>739</v>
      </c>
      <c r="ABM1" s="22">
        <f t="shared" si="12"/>
        <v>740</v>
      </c>
      <c r="ABN1" s="22">
        <f t="shared" si="12"/>
        <v>741</v>
      </c>
      <c r="ABO1" s="22">
        <f t="shared" si="12"/>
        <v>742</v>
      </c>
      <c r="ABP1" s="22">
        <f t="shared" si="12"/>
        <v>743</v>
      </c>
      <c r="ABQ1" s="22">
        <f t="shared" si="12"/>
        <v>744</v>
      </c>
      <c r="ABR1" s="22">
        <f t="shared" si="12"/>
        <v>745</v>
      </c>
      <c r="ABS1" s="22">
        <f t="shared" si="12"/>
        <v>746</v>
      </c>
      <c r="ABT1" s="22">
        <f t="shared" si="12"/>
        <v>747</v>
      </c>
      <c r="ABU1" s="22">
        <f t="shared" si="12"/>
        <v>748</v>
      </c>
      <c r="ABV1" s="22">
        <f t="shared" si="12"/>
        <v>749</v>
      </c>
      <c r="ABW1" s="22">
        <f t="shared" si="12"/>
        <v>750</v>
      </c>
      <c r="ABX1" s="22">
        <f t="shared" si="12"/>
        <v>751</v>
      </c>
      <c r="ABY1" s="22">
        <f t="shared" si="12"/>
        <v>752</v>
      </c>
      <c r="ABZ1" s="22">
        <f t="shared" si="12"/>
        <v>753</v>
      </c>
      <c r="ACA1" s="22">
        <f t="shared" si="12"/>
        <v>754</v>
      </c>
      <c r="ACB1" s="22">
        <f t="shared" si="12"/>
        <v>755</v>
      </c>
      <c r="ACC1" s="22">
        <f t="shared" si="12"/>
        <v>756</v>
      </c>
      <c r="ACD1" s="22">
        <f t="shared" si="12"/>
        <v>757</v>
      </c>
      <c r="ACE1" s="22">
        <f t="shared" si="12"/>
        <v>758</v>
      </c>
      <c r="ACF1" s="22">
        <f t="shared" si="12"/>
        <v>759</v>
      </c>
      <c r="ACG1" s="22">
        <f t="shared" si="12"/>
        <v>760</v>
      </c>
      <c r="ACH1" s="22">
        <f t="shared" si="12"/>
        <v>761</v>
      </c>
      <c r="ACI1" s="22">
        <f t="shared" si="12"/>
        <v>762</v>
      </c>
      <c r="ACJ1" s="22">
        <f t="shared" si="12"/>
        <v>763</v>
      </c>
      <c r="ACK1" s="22">
        <f t="shared" si="12"/>
        <v>764</v>
      </c>
      <c r="ACL1" s="22">
        <f t="shared" si="12"/>
        <v>765</v>
      </c>
      <c r="ACM1" s="22">
        <f t="shared" si="12"/>
        <v>766</v>
      </c>
      <c r="ACN1" s="22">
        <f t="shared" si="12"/>
        <v>767</v>
      </c>
      <c r="ACO1" s="22">
        <f t="shared" si="12"/>
        <v>768</v>
      </c>
      <c r="ACP1" s="22">
        <f t="shared" si="12"/>
        <v>769</v>
      </c>
      <c r="ACQ1" s="22">
        <f t="shared" si="12"/>
        <v>770</v>
      </c>
      <c r="ACR1" s="22">
        <f t="shared" si="12"/>
        <v>771</v>
      </c>
      <c r="ACS1" s="22">
        <f t="shared" si="12"/>
        <v>772</v>
      </c>
      <c r="ACT1" s="22">
        <f t="shared" si="12"/>
        <v>773</v>
      </c>
      <c r="ACU1" s="22">
        <f t="shared" si="12"/>
        <v>774</v>
      </c>
      <c r="ACV1" s="22">
        <f t="shared" si="12"/>
        <v>775</v>
      </c>
      <c r="ACW1" s="22">
        <f t="shared" si="12"/>
        <v>776</v>
      </c>
      <c r="ACX1" s="22">
        <f t="shared" si="12"/>
        <v>777</v>
      </c>
      <c r="ACY1" s="22">
        <f t="shared" si="12"/>
        <v>778</v>
      </c>
      <c r="ACZ1" s="22">
        <f t="shared" si="12"/>
        <v>779</v>
      </c>
      <c r="ADA1" s="22">
        <f t="shared" si="12"/>
        <v>780</v>
      </c>
      <c r="ADB1" s="22">
        <f t="shared" si="12"/>
        <v>781</v>
      </c>
      <c r="ADC1" s="22">
        <f t="shared" si="12"/>
        <v>782</v>
      </c>
      <c r="ADD1" s="22">
        <f t="shared" si="12"/>
        <v>783</v>
      </c>
      <c r="ADE1" s="22">
        <f t="shared" si="12"/>
        <v>784</v>
      </c>
      <c r="ADF1" s="22">
        <f t="shared" si="12"/>
        <v>785</v>
      </c>
      <c r="ADG1" s="22">
        <f t="shared" si="12"/>
        <v>786</v>
      </c>
      <c r="ADH1" s="22">
        <f t="shared" ref="ADH1:AFS1" si="13">ADG1+1</f>
        <v>787</v>
      </c>
      <c r="ADI1" s="22">
        <f t="shared" si="13"/>
        <v>788</v>
      </c>
      <c r="ADJ1" s="22">
        <f t="shared" si="13"/>
        <v>789</v>
      </c>
      <c r="ADK1" s="22">
        <f t="shared" si="13"/>
        <v>790</v>
      </c>
      <c r="ADL1" s="22">
        <f t="shared" si="13"/>
        <v>791</v>
      </c>
      <c r="ADM1" s="22">
        <f t="shared" si="13"/>
        <v>792</v>
      </c>
      <c r="ADN1" s="22">
        <f t="shared" si="13"/>
        <v>793</v>
      </c>
      <c r="ADO1" s="22">
        <f t="shared" si="13"/>
        <v>794</v>
      </c>
      <c r="ADP1" s="22">
        <f t="shared" si="13"/>
        <v>795</v>
      </c>
      <c r="ADQ1" s="22">
        <f t="shared" si="13"/>
        <v>796</v>
      </c>
      <c r="ADR1" s="22">
        <f t="shared" si="13"/>
        <v>797</v>
      </c>
      <c r="ADS1" s="22">
        <f t="shared" si="13"/>
        <v>798</v>
      </c>
      <c r="ADT1" s="22">
        <f t="shared" si="13"/>
        <v>799</v>
      </c>
      <c r="ADU1" s="22">
        <f t="shared" si="13"/>
        <v>800</v>
      </c>
      <c r="ADV1" s="22">
        <f t="shared" si="13"/>
        <v>801</v>
      </c>
      <c r="ADW1" s="22">
        <f t="shared" si="13"/>
        <v>802</v>
      </c>
      <c r="ADX1" s="22">
        <f t="shared" si="13"/>
        <v>803</v>
      </c>
      <c r="ADY1" s="22">
        <f t="shared" si="13"/>
        <v>804</v>
      </c>
      <c r="ADZ1" s="22">
        <f t="shared" si="13"/>
        <v>805</v>
      </c>
      <c r="AEA1" s="22">
        <f t="shared" si="13"/>
        <v>806</v>
      </c>
      <c r="AEB1" s="22">
        <f t="shared" si="13"/>
        <v>807</v>
      </c>
      <c r="AEC1" s="22">
        <f t="shared" si="13"/>
        <v>808</v>
      </c>
      <c r="AED1" s="22">
        <f t="shared" si="13"/>
        <v>809</v>
      </c>
      <c r="AEE1" s="22">
        <f t="shared" si="13"/>
        <v>810</v>
      </c>
      <c r="AEF1" s="22">
        <f t="shared" si="13"/>
        <v>811</v>
      </c>
      <c r="AEG1" s="22">
        <f t="shared" si="13"/>
        <v>812</v>
      </c>
      <c r="AEH1" s="22">
        <f t="shared" si="13"/>
        <v>813</v>
      </c>
      <c r="AEI1" s="22">
        <f t="shared" si="13"/>
        <v>814</v>
      </c>
      <c r="AEJ1" s="22">
        <f t="shared" si="13"/>
        <v>815</v>
      </c>
      <c r="AEK1" s="22">
        <f t="shared" si="13"/>
        <v>816</v>
      </c>
      <c r="AEL1" s="22">
        <f t="shared" si="13"/>
        <v>817</v>
      </c>
      <c r="AEM1" s="22">
        <f t="shared" si="13"/>
        <v>818</v>
      </c>
      <c r="AEN1" s="22">
        <f t="shared" si="13"/>
        <v>819</v>
      </c>
      <c r="AEO1" s="22">
        <f t="shared" si="13"/>
        <v>820</v>
      </c>
      <c r="AEP1" s="22">
        <f t="shared" si="13"/>
        <v>821</v>
      </c>
      <c r="AEQ1" s="22">
        <f t="shared" si="13"/>
        <v>822</v>
      </c>
      <c r="AER1" s="22">
        <f t="shared" si="13"/>
        <v>823</v>
      </c>
      <c r="AES1" s="22">
        <f t="shared" si="13"/>
        <v>824</v>
      </c>
      <c r="AET1" s="22">
        <f t="shared" si="13"/>
        <v>825</v>
      </c>
      <c r="AEU1" s="22">
        <f t="shared" si="13"/>
        <v>826</v>
      </c>
      <c r="AEV1" s="22">
        <f t="shared" si="13"/>
        <v>827</v>
      </c>
      <c r="AEW1" s="22">
        <f t="shared" si="13"/>
        <v>828</v>
      </c>
      <c r="AEX1" s="22">
        <f t="shared" si="13"/>
        <v>829</v>
      </c>
      <c r="AEY1" s="22">
        <f t="shared" si="13"/>
        <v>830</v>
      </c>
      <c r="AEZ1" s="22">
        <f t="shared" si="13"/>
        <v>831</v>
      </c>
      <c r="AFA1" s="22">
        <f t="shared" si="13"/>
        <v>832</v>
      </c>
      <c r="AFB1" s="22">
        <f t="shared" si="13"/>
        <v>833</v>
      </c>
      <c r="AFC1" s="22">
        <f t="shared" si="13"/>
        <v>834</v>
      </c>
      <c r="AFD1" s="22">
        <f t="shared" si="13"/>
        <v>835</v>
      </c>
      <c r="AFE1" s="22">
        <f t="shared" si="13"/>
        <v>836</v>
      </c>
      <c r="AFF1" s="22">
        <f t="shared" si="13"/>
        <v>837</v>
      </c>
      <c r="AFG1" s="22">
        <f t="shared" si="13"/>
        <v>838</v>
      </c>
      <c r="AFH1" s="22">
        <f t="shared" si="13"/>
        <v>839</v>
      </c>
      <c r="AFI1" s="22">
        <f t="shared" si="13"/>
        <v>840</v>
      </c>
      <c r="AFJ1" s="22">
        <f t="shared" si="13"/>
        <v>841</v>
      </c>
      <c r="AFK1" s="22">
        <f t="shared" si="13"/>
        <v>842</v>
      </c>
      <c r="AFL1" s="22">
        <f t="shared" si="13"/>
        <v>843</v>
      </c>
      <c r="AFM1" s="22">
        <f t="shared" si="13"/>
        <v>844</v>
      </c>
      <c r="AFN1" s="22">
        <f t="shared" si="13"/>
        <v>845</v>
      </c>
      <c r="AFO1" s="22">
        <f t="shared" si="13"/>
        <v>846</v>
      </c>
      <c r="AFP1" s="22">
        <f t="shared" si="13"/>
        <v>847</v>
      </c>
      <c r="AFQ1" s="22">
        <f t="shared" si="13"/>
        <v>848</v>
      </c>
      <c r="AFR1" s="22">
        <f t="shared" si="13"/>
        <v>849</v>
      </c>
      <c r="AFS1" s="22">
        <f t="shared" si="13"/>
        <v>850</v>
      </c>
      <c r="AFT1" s="22">
        <f t="shared" ref="AFT1:AGM1" si="14">AFS1+1</f>
        <v>851</v>
      </c>
      <c r="AFU1" s="22">
        <f t="shared" si="14"/>
        <v>852</v>
      </c>
      <c r="AFV1" s="22">
        <f t="shared" si="14"/>
        <v>853</v>
      </c>
      <c r="AFW1" s="22">
        <f t="shared" si="14"/>
        <v>854</v>
      </c>
      <c r="AFX1" s="22">
        <f t="shared" si="14"/>
        <v>855</v>
      </c>
      <c r="AFY1" s="22">
        <f t="shared" si="14"/>
        <v>856</v>
      </c>
      <c r="AFZ1" s="22">
        <f t="shared" si="14"/>
        <v>857</v>
      </c>
      <c r="AGA1" s="22">
        <f t="shared" si="14"/>
        <v>858</v>
      </c>
      <c r="AGB1" s="22">
        <f t="shared" si="14"/>
        <v>859</v>
      </c>
      <c r="AGC1" s="22">
        <f t="shared" si="14"/>
        <v>860</v>
      </c>
      <c r="AGD1" s="22">
        <f t="shared" si="14"/>
        <v>861</v>
      </c>
      <c r="AGE1" s="22">
        <f t="shared" si="14"/>
        <v>862</v>
      </c>
      <c r="AGF1" s="22">
        <f t="shared" si="14"/>
        <v>863</v>
      </c>
      <c r="AGG1" s="22">
        <f t="shared" si="14"/>
        <v>864</v>
      </c>
      <c r="AGH1" s="22">
        <f t="shared" si="14"/>
        <v>865</v>
      </c>
      <c r="AGI1" s="22">
        <f t="shared" si="14"/>
        <v>866</v>
      </c>
      <c r="AGJ1" s="22">
        <f t="shared" si="14"/>
        <v>867</v>
      </c>
      <c r="AGK1" s="22">
        <f t="shared" si="14"/>
        <v>868</v>
      </c>
      <c r="AGL1" s="22">
        <f t="shared" si="14"/>
        <v>869</v>
      </c>
      <c r="AGM1" s="22">
        <f t="shared" si="14"/>
        <v>870</v>
      </c>
    </row>
    <row r="2" spans="1:871" s="3" customFormat="1">
      <c r="B2" s="3" t="s">
        <v>7</v>
      </c>
      <c r="C2" s="3" t="s">
        <v>19</v>
      </c>
      <c r="D2" s="3" t="s">
        <v>16</v>
      </c>
      <c r="E2" s="3" t="s">
        <v>24</v>
      </c>
      <c r="F2" s="3" t="s">
        <v>18</v>
      </c>
      <c r="G2" s="3" t="s">
        <v>9</v>
      </c>
      <c r="H2" s="3" t="s">
        <v>18</v>
      </c>
      <c r="I2" s="3" t="s">
        <v>21</v>
      </c>
      <c r="J2" s="3" t="s">
        <v>19</v>
      </c>
      <c r="K2" s="3" t="s">
        <v>16</v>
      </c>
      <c r="L2" s="3" t="s">
        <v>25</v>
      </c>
      <c r="M2" s="3" t="s">
        <v>18</v>
      </c>
      <c r="N2" s="3" t="s">
        <v>19</v>
      </c>
      <c r="O2" s="3" t="s">
        <v>19</v>
      </c>
      <c r="P2" s="3" t="s">
        <v>12</v>
      </c>
      <c r="Q2" s="3" t="s">
        <v>12</v>
      </c>
      <c r="R2" s="3" t="s">
        <v>12</v>
      </c>
      <c r="S2" s="3" t="s">
        <v>11</v>
      </c>
      <c r="T2" s="3" t="s">
        <v>7</v>
      </c>
      <c r="U2" s="3" t="s">
        <v>15</v>
      </c>
      <c r="V2" s="3" t="s">
        <v>12</v>
      </c>
      <c r="W2" s="3" t="s">
        <v>20</v>
      </c>
      <c r="X2" s="3" t="s">
        <v>19</v>
      </c>
      <c r="Y2" s="3" t="s">
        <v>20</v>
      </c>
      <c r="Z2" s="3" t="s">
        <v>18</v>
      </c>
      <c r="AA2" s="3" t="s">
        <v>10</v>
      </c>
      <c r="AB2" s="3" t="s">
        <v>15</v>
      </c>
      <c r="AC2" s="3" t="s">
        <v>7</v>
      </c>
      <c r="AD2" s="3" t="s">
        <v>9</v>
      </c>
      <c r="AE2" s="3" t="s">
        <v>15</v>
      </c>
      <c r="AF2" s="3" t="s">
        <v>12</v>
      </c>
      <c r="AG2" s="3" t="s">
        <v>19</v>
      </c>
      <c r="AH2" s="3" t="s">
        <v>18</v>
      </c>
      <c r="AI2" s="3" t="s">
        <v>9</v>
      </c>
      <c r="AJ2" s="3" t="s">
        <v>18</v>
      </c>
      <c r="AK2" s="3" t="s">
        <v>17</v>
      </c>
      <c r="AL2" s="3" t="s">
        <v>20</v>
      </c>
      <c r="AM2" s="3" t="s">
        <v>18</v>
      </c>
      <c r="AN2" s="3" t="s">
        <v>17</v>
      </c>
      <c r="AO2" s="3" t="s">
        <v>17</v>
      </c>
      <c r="AP2" s="3" t="s">
        <v>7</v>
      </c>
      <c r="AQ2" s="3" t="s">
        <v>9</v>
      </c>
      <c r="AR2" s="3" t="s">
        <v>10</v>
      </c>
      <c r="AS2" s="3" t="s">
        <v>24</v>
      </c>
      <c r="AT2" s="3" t="s">
        <v>18</v>
      </c>
      <c r="AU2" s="3" t="s">
        <v>15</v>
      </c>
      <c r="AV2" s="3" t="s">
        <v>16</v>
      </c>
      <c r="AW2" s="3" t="s">
        <v>11</v>
      </c>
      <c r="AX2" s="3" t="s">
        <v>8</v>
      </c>
      <c r="AY2" s="3" t="s">
        <v>25</v>
      </c>
      <c r="AZ2" s="3" t="s">
        <v>15</v>
      </c>
      <c r="BA2" s="3" t="s">
        <v>20</v>
      </c>
      <c r="BB2" s="3" t="s">
        <v>9</v>
      </c>
      <c r="BC2" s="3" t="s">
        <v>12</v>
      </c>
      <c r="BD2" s="3" t="s">
        <v>18</v>
      </c>
      <c r="BE2" s="3" t="s">
        <v>18</v>
      </c>
      <c r="BF2" s="3" t="s">
        <v>9</v>
      </c>
      <c r="BG2" s="3" t="s">
        <v>18</v>
      </c>
      <c r="BH2" s="3" t="s">
        <v>14</v>
      </c>
      <c r="BI2" s="3" t="s">
        <v>13</v>
      </c>
      <c r="BJ2" s="3" t="s">
        <v>20</v>
      </c>
      <c r="BK2" s="3" t="s">
        <v>14</v>
      </c>
      <c r="BL2" s="3" t="s">
        <v>11</v>
      </c>
      <c r="BM2" s="3" t="s">
        <v>17</v>
      </c>
      <c r="BN2" s="3" t="s">
        <v>9</v>
      </c>
      <c r="BO2" s="3" t="s">
        <v>20</v>
      </c>
      <c r="BP2" s="3" t="s">
        <v>7</v>
      </c>
      <c r="BQ2" s="3" t="s">
        <v>7</v>
      </c>
      <c r="BR2" s="3" t="s">
        <v>14</v>
      </c>
      <c r="BS2" s="3" t="s">
        <v>14</v>
      </c>
      <c r="BT2" s="3" t="s">
        <v>18</v>
      </c>
      <c r="BU2" s="3" t="s">
        <v>10</v>
      </c>
      <c r="BV2" s="3" t="s">
        <v>14</v>
      </c>
      <c r="BW2" s="3" t="s">
        <v>17</v>
      </c>
      <c r="BX2" s="3" t="s">
        <v>24</v>
      </c>
      <c r="BY2" s="3" t="s">
        <v>16</v>
      </c>
      <c r="BZ2" s="3" t="s">
        <v>14</v>
      </c>
      <c r="CA2" s="3" t="s">
        <v>14</v>
      </c>
      <c r="CB2" s="3" t="s">
        <v>12</v>
      </c>
      <c r="CC2" s="3" t="s">
        <v>11</v>
      </c>
      <c r="CD2" s="3" t="s">
        <v>18</v>
      </c>
      <c r="CE2" s="3" t="s">
        <v>10</v>
      </c>
      <c r="CF2" s="3" t="s">
        <v>14</v>
      </c>
      <c r="CG2" s="3" t="s">
        <v>12</v>
      </c>
      <c r="CH2" s="3" t="s">
        <v>14</v>
      </c>
      <c r="CI2" s="3" t="s">
        <v>13</v>
      </c>
      <c r="CJ2" s="3" t="s">
        <v>19</v>
      </c>
      <c r="CK2" s="3" t="s">
        <v>11</v>
      </c>
      <c r="CL2" s="3" t="s">
        <v>8</v>
      </c>
      <c r="CM2" s="3" t="s">
        <v>10</v>
      </c>
      <c r="CN2" s="3" t="s">
        <v>7</v>
      </c>
      <c r="CO2" s="3" t="s">
        <v>9</v>
      </c>
      <c r="CP2" s="3" t="s">
        <v>12</v>
      </c>
      <c r="CQ2" s="3" t="s">
        <v>9</v>
      </c>
      <c r="CR2" s="3" t="s">
        <v>14</v>
      </c>
      <c r="CS2" s="3" t="s">
        <v>16</v>
      </c>
      <c r="CT2" s="3" t="s">
        <v>11</v>
      </c>
      <c r="CU2" s="3" t="s">
        <v>20</v>
      </c>
      <c r="CV2" s="3" t="s">
        <v>12</v>
      </c>
      <c r="CW2" s="3" t="s">
        <v>16</v>
      </c>
      <c r="CX2" s="3" t="s">
        <v>20</v>
      </c>
      <c r="CY2" s="3" t="s">
        <v>24</v>
      </c>
      <c r="CZ2" s="3" t="s">
        <v>17</v>
      </c>
      <c r="DA2" s="3" t="s">
        <v>13</v>
      </c>
      <c r="DB2" s="3" t="s">
        <v>23</v>
      </c>
      <c r="DC2" s="3" t="s">
        <v>17</v>
      </c>
      <c r="DD2" s="3" t="s">
        <v>19</v>
      </c>
      <c r="DE2" s="3" t="s">
        <v>7</v>
      </c>
      <c r="DF2" s="3" t="s">
        <v>19</v>
      </c>
      <c r="DG2" s="3" t="s">
        <v>10</v>
      </c>
      <c r="DH2" s="3" t="s">
        <v>8</v>
      </c>
      <c r="DI2" s="3" t="s">
        <v>25</v>
      </c>
      <c r="DJ2" s="3" t="s">
        <v>10</v>
      </c>
      <c r="DK2" s="3" t="s">
        <v>10</v>
      </c>
      <c r="DL2" s="3" t="s">
        <v>13</v>
      </c>
      <c r="DM2" s="3" t="s">
        <v>9</v>
      </c>
      <c r="DN2" s="3" t="s">
        <v>7</v>
      </c>
      <c r="DO2" s="3" t="s">
        <v>11</v>
      </c>
      <c r="DP2" s="3" t="s">
        <v>19</v>
      </c>
      <c r="DQ2" s="3" t="s">
        <v>20</v>
      </c>
      <c r="DR2" s="3" t="s">
        <v>26</v>
      </c>
      <c r="DS2" s="3" t="s">
        <v>9</v>
      </c>
      <c r="DT2" s="3" t="s">
        <v>12</v>
      </c>
      <c r="DU2" s="3" t="s">
        <v>18</v>
      </c>
      <c r="DV2" s="3" t="s">
        <v>19</v>
      </c>
      <c r="DW2" s="3" t="s">
        <v>18</v>
      </c>
      <c r="DX2" s="3" t="s">
        <v>26</v>
      </c>
      <c r="DY2" s="3" t="s">
        <v>17</v>
      </c>
      <c r="DZ2" s="3" t="s">
        <v>10</v>
      </c>
      <c r="EA2" s="3" t="s">
        <v>13</v>
      </c>
      <c r="EB2" s="3" t="s">
        <v>15</v>
      </c>
      <c r="EC2" s="3" t="s">
        <v>16</v>
      </c>
      <c r="ED2" s="3" t="s">
        <v>7</v>
      </c>
      <c r="EE2" s="3" t="s">
        <v>16</v>
      </c>
      <c r="EF2" s="3" t="s">
        <v>7</v>
      </c>
      <c r="EG2" s="3" t="s">
        <v>12</v>
      </c>
      <c r="EH2" s="3" t="s">
        <v>16</v>
      </c>
      <c r="EI2" s="3" t="s">
        <v>24</v>
      </c>
      <c r="EJ2" s="3" t="s">
        <v>16</v>
      </c>
      <c r="EK2" s="3" t="s">
        <v>20</v>
      </c>
      <c r="EL2" s="3" t="s">
        <v>25</v>
      </c>
      <c r="EM2" s="3" t="s">
        <v>23</v>
      </c>
      <c r="EN2" s="3" t="s">
        <v>10</v>
      </c>
      <c r="EO2" s="3" t="s">
        <v>11</v>
      </c>
      <c r="EP2" s="3" t="s">
        <v>11</v>
      </c>
      <c r="EQ2" s="3" t="s">
        <v>8</v>
      </c>
      <c r="ER2" s="3" t="s">
        <v>15</v>
      </c>
      <c r="ES2" s="3" t="s">
        <v>13</v>
      </c>
      <c r="ET2" s="3" t="s">
        <v>11</v>
      </c>
      <c r="EU2" s="3" t="s">
        <v>10</v>
      </c>
      <c r="EV2" s="3" t="s">
        <v>10</v>
      </c>
      <c r="EW2" s="3" t="s">
        <v>7</v>
      </c>
      <c r="EX2" s="3" t="s">
        <v>26</v>
      </c>
      <c r="EY2" s="3" t="s">
        <v>15</v>
      </c>
      <c r="EZ2" s="3" t="s">
        <v>8</v>
      </c>
      <c r="FA2" s="3" t="s">
        <v>17</v>
      </c>
      <c r="FB2" s="3" t="s">
        <v>10</v>
      </c>
      <c r="FC2" s="3" t="s">
        <v>18</v>
      </c>
      <c r="FD2" s="3" t="s">
        <v>11</v>
      </c>
      <c r="FE2" s="3" t="s">
        <v>12</v>
      </c>
      <c r="FF2" s="3" t="s">
        <v>21</v>
      </c>
      <c r="FG2" s="3" t="s">
        <v>26</v>
      </c>
      <c r="FH2" s="3" t="s">
        <v>14</v>
      </c>
      <c r="FI2" s="3" t="s">
        <v>12</v>
      </c>
      <c r="FJ2" s="3" t="s">
        <v>17</v>
      </c>
      <c r="FK2" s="3" t="s">
        <v>17</v>
      </c>
      <c r="FL2" s="3" t="s">
        <v>13</v>
      </c>
      <c r="FM2" s="3" t="s">
        <v>26</v>
      </c>
      <c r="FN2" s="3" t="s">
        <v>26</v>
      </c>
      <c r="FO2" s="3" t="s">
        <v>20</v>
      </c>
      <c r="FP2" s="3" t="s">
        <v>8</v>
      </c>
      <c r="FQ2" s="3" t="s">
        <v>19</v>
      </c>
      <c r="FR2" s="3" t="s">
        <v>18</v>
      </c>
      <c r="FS2" s="3" t="s">
        <v>25</v>
      </c>
      <c r="FT2" s="3" t="s">
        <v>11</v>
      </c>
      <c r="FU2" s="3" t="s">
        <v>10</v>
      </c>
      <c r="FV2" s="3" t="s">
        <v>13</v>
      </c>
      <c r="FW2" s="3" t="s">
        <v>16</v>
      </c>
      <c r="FX2" s="3" t="s">
        <v>18</v>
      </c>
      <c r="FY2" s="3" t="s">
        <v>9</v>
      </c>
      <c r="FZ2" s="3" t="s">
        <v>13</v>
      </c>
      <c r="GA2" s="3" t="s">
        <v>18</v>
      </c>
      <c r="GB2" s="3" t="s">
        <v>9</v>
      </c>
      <c r="GC2" s="3" t="s">
        <v>17</v>
      </c>
      <c r="GD2" s="3" t="s">
        <v>12</v>
      </c>
      <c r="GE2" s="3" t="s">
        <v>10</v>
      </c>
      <c r="GF2" s="3" t="s">
        <v>19</v>
      </c>
      <c r="GG2" s="3" t="s">
        <v>25</v>
      </c>
      <c r="GH2" s="3" t="s">
        <v>19</v>
      </c>
      <c r="GI2" s="3" t="s">
        <v>26</v>
      </c>
      <c r="GJ2" s="3" t="s">
        <v>20</v>
      </c>
      <c r="GK2" s="3" t="s">
        <v>8</v>
      </c>
      <c r="GL2" s="3" t="s">
        <v>7</v>
      </c>
      <c r="GM2" s="3" t="s">
        <v>10</v>
      </c>
      <c r="GN2" s="3" t="s">
        <v>7</v>
      </c>
      <c r="GO2" s="3" t="s">
        <v>16</v>
      </c>
      <c r="GP2" s="3" t="s">
        <v>12</v>
      </c>
      <c r="GQ2" s="3" t="s">
        <v>19</v>
      </c>
      <c r="GR2" s="3" t="s">
        <v>9</v>
      </c>
      <c r="GS2" s="3" t="s">
        <v>10</v>
      </c>
      <c r="GT2" s="3" t="s">
        <v>25</v>
      </c>
      <c r="GU2" s="3" t="s">
        <v>12</v>
      </c>
      <c r="GV2" s="3" t="s">
        <v>20</v>
      </c>
      <c r="GW2" s="3" t="s">
        <v>17</v>
      </c>
      <c r="GX2" s="3" t="s">
        <v>24</v>
      </c>
      <c r="GY2" s="3" t="s">
        <v>18</v>
      </c>
      <c r="GZ2" s="3" t="s">
        <v>23</v>
      </c>
      <c r="HA2" s="3" t="s">
        <v>12</v>
      </c>
      <c r="HB2" s="3" t="s">
        <v>9</v>
      </c>
      <c r="HC2" s="3" t="s">
        <v>9</v>
      </c>
      <c r="HD2" s="3" t="s">
        <v>11</v>
      </c>
      <c r="HE2" s="3" t="s">
        <v>14</v>
      </c>
      <c r="HF2" s="3" t="s">
        <v>20</v>
      </c>
      <c r="HG2" s="3" t="s">
        <v>22</v>
      </c>
      <c r="HH2" s="3" t="s">
        <v>26</v>
      </c>
      <c r="HI2" s="3" t="s">
        <v>9</v>
      </c>
      <c r="HJ2" s="3" t="s">
        <v>19</v>
      </c>
      <c r="HK2" s="3" t="s">
        <v>18</v>
      </c>
      <c r="HL2" s="3" t="s">
        <v>11</v>
      </c>
      <c r="HM2" s="3" t="s">
        <v>11</v>
      </c>
      <c r="HN2" s="3" t="s">
        <v>25</v>
      </c>
      <c r="HO2" s="3" t="s">
        <v>8</v>
      </c>
      <c r="HP2" s="3" t="s">
        <v>17</v>
      </c>
      <c r="HQ2" s="3" t="s">
        <v>18</v>
      </c>
      <c r="HR2" s="3" t="s">
        <v>7</v>
      </c>
      <c r="HS2" s="3" t="s">
        <v>15</v>
      </c>
      <c r="HT2" s="3" t="s">
        <v>16</v>
      </c>
      <c r="HU2" s="3" t="s">
        <v>16</v>
      </c>
      <c r="HV2" s="3" t="s">
        <v>13</v>
      </c>
      <c r="HW2" s="3" t="s">
        <v>9</v>
      </c>
      <c r="HX2" s="3" t="s">
        <v>20</v>
      </c>
      <c r="HY2" s="3" t="s">
        <v>19</v>
      </c>
      <c r="HZ2" s="3" t="s">
        <v>20</v>
      </c>
      <c r="IA2" s="3" t="s">
        <v>26</v>
      </c>
      <c r="IB2" s="3" t="s">
        <v>15</v>
      </c>
      <c r="IC2" s="3" t="s">
        <v>18</v>
      </c>
      <c r="ID2" s="3" t="s">
        <v>9</v>
      </c>
      <c r="IE2" s="3" t="s">
        <v>13</v>
      </c>
      <c r="IF2" s="3" t="s">
        <v>20</v>
      </c>
      <c r="IG2" s="3" t="s">
        <v>18</v>
      </c>
      <c r="IH2" s="3" t="s">
        <v>12</v>
      </c>
      <c r="II2" s="3" t="s">
        <v>16</v>
      </c>
      <c r="IJ2" s="3" t="s">
        <v>9</v>
      </c>
      <c r="IK2" s="3" t="s">
        <v>23</v>
      </c>
      <c r="IL2" s="3" t="s">
        <v>9</v>
      </c>
      <c r="IM2" s="3" t="s">
        <v>11</v>
      </c>
      <c r="IN2" s="3" t="s">
        <v>16</v>
      </c>
      <c r="IO2" s="3" t="s">
        <v>17</v>
      </c>
      <c r="IP2" s="3" t="s">
        <v>16</v>
      </c>
      <c r="IQ2" s="3" t="s">
        <v>26</v>
      </c>
      <c r="IR2" s="3" t="s">
        <v>12</v>
      </c>
      <c r="IS2" s="3" t="s">
        <v>12</v>
      </c>
      <c r="IT2" s="3" t="s">
        <v>8</v>
      </c>
      <c r="IU2" s="3" t="s">
        <v>9</v>
      </c>
      <c r="IV2" s="3" t="s">
        <v>9</v>
      </c>
      <c r="IW2" s="3" t="s">
        <v>16</v>
      </c>
      <c r="IX2" s="3" t="s">
        <v>26</v>
      </c>
      <c r="IY2" s="3" t="s">
        <v>16</v>
      </c>
      <c r="IZ2" s="3" t="s">
        <v>19</v>
      </c>
      <c r="JA2" s="3" t="s">
        <v>13</v>
      </c>
      <c r="JB2" s="3" t="s">
        <v>14</v>
      </c>
      <c r="JC2" s="3" t="s">
        <v>26</v>
      </c>
      <c r="JD2" s="3" t="s">
        <v>26</v>
      </c>
      <c r="JE2" s="3" t="s">
        <v>15</v>
      </c>
      <c r="JF2" s="3" t="s">
        <v>19</v>
      </c>
      <c r="JG2" s="3" t="s">
        <v>26</v>
      </c>
      <c r="JH2" s="3" t="s">
        <v>8</v>
      </c>
      <c r="JI2" s="3" t="s">
        <v>14</v>
      </c>
      <c r="JJ2" s="3" t="s">
        <v>13</v>
      </c>
      <c r="JK2" s="3" t="s">
        <v>20</v>
      </c>
      <c r="JL2" s="3" t="s">
        <v>8</v>
      </c>
      <c r="JM2" s="3" t="s">
        <v>9</v>
      </c>
      <c r="JN2" s="3" t="s">
        <v>9</v>
      </c>
      <c r="JO2" s="3" t="s">
        <v>14</v>
      </c>
      <c r="JP2" s="3" t="s">
        <v>20</v>
      </c>
      <c r="JQ2" s="3" t="s">
        <v>20</v>
      </c>
      <c r="JR2" s="3" t="s">
        <v>26</v>
      </c>
      <c r="JS2" s="3" t="s">
        <v>14</v>
      </c>
      <c r="JT2" s="3" t="s">
        <v>17</v>
      </c>
      <c r="JU2" s="3" t="s">
        <v>12</v>
      </c>
      <c r="JV2" s="3" t="s">
        <v>14</v>
      </c>
      <c r="JW2" s="3" t="s">
        <v>20</v>
      </c>
      <c r="JX2" s="3" t="s">
        <v>16</v>
      </c>
      <c r="JY2" s="3" t="s">
        <v>13</v>
      </c>
      <c r="JZ2" s="3" t="s">
        <v>13</v>
      </c>
      <c r="KA2" s="3" t="s">
        <v>8</v>
      </c>
      <c r="KB2" s="3" t="s">
        <v>15</v>
      </c>
      <c r="KC2" s="3" t="s">
        <v>24</v>
      </c>
      <c r="KD2" s="3" t="s">
        <v>16</v>
      </c>
      <c r="KE2" s="3" t="s">
        <v>10</v>
      </c>
      <c r="KF2" s="3" t="s">
        <v>14</v>
      </c>
      <c r="KG2" s="3" t="s">
        <v>9</v>
      </c>
      <c r="KH2" s="3" t="s">
        <v>13</v>
      </c>
      <c r="KI2" s="3" t="s">
        <v>13</v>
      </c>
      <c r="KJ2" s="3" t="s">
        <v>18</v>
      </c>
      <c r="KK2" s="3" t="s">
        <v>9</v>
      </c>
      <c r="KL2" s="3" t="s">
        <v>17</v>
      </c>
      <c r="KM2" s="3" t="s">
        <v>11</v>
      </c>
      <c r="KN2" s="3" t="s">
        <v>8</v>
      </c>
      <c r="KO2" s="3" t="s">
        <v>11</v>
      </c>
      <c r="KP2" s="3" t="s">
        <v>17</v>
      </c>
      <c r="KQ2" s="3" t="s">
        <v>9</v>
      </c>
      <c r="KR2" s="3" t="s">
        <v>14</v>
      </c>
      <c r="KS2" s="3" t="s">
        <v>18</v>
      </c>
      <c r="KT2" s="3" t="s">
        <v>24</v>
      </c>
      <c r="KU2" s="3" t="s">
        <v>24</v>
      </c>
      <c r="KV2" s="3" t="s">
        <v>12</v>
      </c>
      <c r="KW2" s="3" t="s">
        <v>24</v>
      </c>
      <c r="KX2" s="3" t="s">
        <v>10</v>
      </c>
      <c r="KY2" s="3" t="s">
        <v>16</v>
      </c>
      <c r="KZ2" s="3" t="s">
        <v>10</v>
      </c>
      <c r="LA2" s="3" t="s">
        <v>15</v>
      </c>
      <c r="LB2" s="3" t="s">
        <v>17</v>
      </c>
      <c r="LC2" s="3" t="s">
        <v>10</v>
      </c>
      <c r="LD2" s="3" t="s">
        <v>26</v>
      </c>
      <c r="LE2" s="3" t="s">
        <v>20</v>
      </c>
      <c r="LF2" s="3" t="s">
        <v>24</v>
      </c>
      <c r="LG2" s="3" t="s">
        <v>7</v>
      </c>
      <c r="LH2" s="3" t="s">
        <v>12</v>
      </c>
      <c r="LI2" s="3" t="s">
        <v>10</v>
      </c>
      <c r="LJ2" s="3" t="s">
        <v>18</v>
      </c>
      <c r="LK2" s="3" t="s">
        <v>13</v>
      </c>
      <c r="LL2" s="3" t="s">
        <v>21</v>
      </c>
      <c r="LM2" s="3" t="s">
        <v>16</v>
      </c>
      <c r="LN2" s="3" t="s">
        <v>19</v>
      </c>
      <c r="LO2" s="3" t="s">
        <v>18</v>
      </c>
      <c r="LP2" s="3" t="s">
        <v>20</v>
      </c>
      <c r="LQ2" s="3" t="s">
        <v>18</v>
      </c>
      <c r="LR2" s="3" t="s">
        <v>26</v>
      </c>
      <c r="LS2" s="3" t="s">
        <v>20</v>
      </c>
      <c r="LT2" s="3" t="s">
        <v>15</v>
      </c>
      <c r="LU2" s="3" t="s">
        <v>14</v>
      </c>
      <c r="LV2" s="3" t="s">
        <v>25</v>
      </c>
      <c r="LW2" s="3" t="s">
        <v>14</v>
      </c>
      <c r="LX2" s="3" t="s">
        <v>17</v>
      </c>
      <c r="LY2" s="3" t="s">
        <v>12</v>
      </c>
      <c r="LZ2" s="3" t="s">
        <v>26</v>
      </c>
      <c r="MA2" s="3" t="s">
        <v>20</v>
      </c>
      <c r="MB2" s="3" t="s">
        <v>11</v>
      </c>
      <c r="MC2" s="3" t="s">
        <v>14</v>
      </c>
      <c r="MD2" s="3" t="s">
        <v>10</v>
      </c>
      <c r="ME2" s="3" t="s">
        <v>13</v>
      </c>
      <c r="MF2" s="3" t="s">
        <v>7</v>
      </c>
      <c r="MG2" s="3" t="s">
        <v>19</v>
      </c>
      <c r="MH2" s="3" t="s">
        <v>8</v>
      </c>
      <c r="MI2" s="3" t="s">
        <v>17</v>
      </c>
      <c r="MJ2" s="3" t="s">
        <v>18</v>
      </c>
      <c r="MK2" s="3" t="s">
        <v>19</v>
      </c>
      <c r="ML2" s="3" t="s">
        <v>12</v>
      </c>
      <c r="MM2" s="3" t="s">
        <v>26</v>
      </c>
      <c r="MN2" s="3" t="s">
        <v>17</v>
      </c>
      <c r="MO2" s="3" t="s">
        <v>11</v>
      </c>
      <c r="MP2" s="3" t="s">
        <v>18</v>
      </c>
      <c r="MQ2" s="3" t="s">
        <v>13</v>
      </c>
      <c r="MR2" s="3" t="s">
        <v>16</v>
      </c>
      <c r="MS2" s="3" t="s">
        <v>15</v>
      </c>
      <c r="MT2" s="3" t="s">
        <v>17</v>
      </c>
      <c r="MU2" s="3" t="s">
        <v>15</v>
      </c>
      <c r="MV2" s="3" t="s">
        <v>18</v>
      </c>
      <c r="MW2" s="3" t="s">
        <v>13</v>
      </c>
      <c r="MX2" s="3" t="s">
        <v>24</v>
      </c>
      <c r="MY2" s="3" t="s">
        <v>9</v>
      </c>
      <c r="MZ2" s="3" t="s">
        <v>18</v>
      </c>
      <c r="NA2" s="3" t="s">
        <v>7</v>
      </c>
      <c r="NB2" s="3" t="s">
        <v>12</v>
      </c>
      <c r="NC2" s="3" t="s">
        <v>18</v>
      </c>
      <c r="ND2" s="3" t="s">
        <v>10</v>
      </c>
      <c r="NE2" s="3" t="s">
        <v>12</v>
      </c>
      <c r="NF2" s="3" t="s">
        <v>15</v>
      </c>
      <c r="NG2" s="3" t="s">
        <v>17</v>
      </c>
      <c r="NH2" s="3" t="s">
        <v>17</v>
      </c>
      <c r="NI2" s="3" t="s">
        <v>24</v>
      </c>
      <c r="NJ2" s="3" t="s">
        <v>21</v>
      </c>
      <c r="NK2" s="3" t="s">
        <v>24</v>
      </c>
      <c r="NL2" s="3" t="s">
        <v>9</v>
      </c>
      <c r="NM2" s="3" t="s">
        <v>12</v>
      </c>
      <c r="NN2" s="3" t="s">
        <v>25</v>
      </c>
      <c r="NO2" s="3" t="s">
        <v>14</v>
      </c>
      <c r="NP2" s="3" t="s">
        <v>14</v>
      </c>
      <c r="NQ2" s="3" t="s">
        <v>11</v>
      </c>
      <c r="NR2" s="3" t="s">
        <v>10</v>
      </c>
      <c r="NS2" s="3" t="s">
        <v>12</v>
      </c>
      <c r="NT2" s="3" t="s">
        <v>12</v>
      </c>
      <c r="NU2" s="3" t="s">
        <v>16</v>
      </c>
      <c r="NV2" s="3" t="s">
        <v>12</v>
      </c>
      <c r="NW2" s="3" t="s">
        <v>12</v>
      </c>
      <c r="NX2" s="3" t="s">
        <v>8</v>
      </c>
      <c r="NY2" s="3" t="s">
        <v>16</v>
      </c>
      <c r="NZ2" s="3" t="s">
        <v>9</v>
      </c>
      <c r="OA2" s="3" t="s">
        <v>24</v>
      </c>
      <c r="OB2" s="3" t="s">
        <v>16</v>
      </c>
      <c r="OC2" s="3" t="s">
        <v>22</v>
      </c>
      <c r="OD2" s="3" t="s">
        <v>23</v>
      </c>
      <c r="OE2" s="3" t="s">
        <v>25</v>
      </c>
      <c r="OF2" s="3" t="s">
        <v>8</v>
      </c>
      <c r="OG2" s="3" t="s">
        <v>12</v>
      </c>
      <c r="OH2" s="3" t="s">
        <v>23</v>
      </c>
      <c r="OI2" s="3" t="s">
        <v>17</v>
      </c>
      <c r="OJ2" s="3" t="s">
        <v>16</v>
      </c>
      <c r="OK2" s="3" t="s">
        <v>12</v>
      </c>
      <c r="OL2" s="3" t="s">
        <v>15</v>
      </c>
      <c r="OM2" s="3" t="s">
        <v>12</v>
      </c>
      <c r="ON2" s="3" t="s">
        <v>15</v>
      </c>
      <c r="OO2" s="3" t="s">
        <v>16</v>
      </c>
      <c r="OP2" s="3" t="s">
        <v>24</v>
      </c>
      <c r="OQ2" s="3" t="s">
        <v>23</v>
      </c>
      <c r="OR2" s="3" t="s">
        <v>12</v>
      </c>
      <c r="OS2" s="3" t="s">
        <v>24</v>
      </c>
      <c r="OT2" s="3" t="s">
        <v>11</v>
      </c>
      <c r="OU2" s="3" t="s">
        <v>19</v>
      </c>
      <c r="OV2" s="3" t="s">
        <v>15</v>
      </c>
      <c r="OW2" s="3" t="s">
        <v>9</v>
      </c>
      <c r="OX2" s="3" t="s">
        <v>11</v>
      </c>
      <c r="OY2" s="3" t="s">
        <v>18</v>
      </c>
      <c r="OZ2" s="3" t="s">
        <v>16</v>
      </c>
      <c r="PA2" s="3" t="s">
        <v>7</v>
      </c>
      <c r="PB2" s="3" t="s">
        <v>16</v>
      </c>
      <c r="PC2" s="3" t="s">
        <v>13</v>
      </c>
      <c r="PD2" s="3" t="s">
        <v>9</v>
      </c>
      <c r="PE2" s="3" t="s">
        <v>11</v>
      </c>
      <c r="PF2" s="3" t="s">
        <v>24</v>
      </c>
      <c r="PG2" s="3" t="s">
        <v>8</v>
      </c>
      <c r="PH2" s="3" t="s">
        <v>16</v>
      </c>
      <c r="PI2" s="3" t="s">
        <v>9</v>
      </c>
      <c r="PJ2" s="3" t="s">
        <v>17</v>
      </c>
      <c r="PK2" s="3" t="s">
        <v>20</v>
      </c>
      <c r="PL2" s="3" t="s">
        <v>18</v>
      </c>
      <c r="PM2" s="3" t="s">
        <v>10</v>
      </c>
      <c r="PN2" s="3" t="s">
        <v>9</v>
      </c>
      <c r="PO2" s="3" t="s">
        <v>9</v>
      </c>
      <c r="PP2" s="3" t="s">
        <v>14</v>
      </c>
      <c r="PQ2" s="3" t="s">
        <v>25</v>
      </c>
      <c r="PR2" s="3" t="s">
        <v>16</v>
      </c>
      <c r="PS2" s="3" t="s">
        <v>12</v>
      </c>
      <c r="PT2" s="3" t="s">
        <v>21</v>
      </c>
      <c r="PU2" s="3" t="s">
        <v>14</v>
      </c>
      <c r="PV2" s="3" t="s">
        <v>9</v>
      </c>
      <c r="PW2" s="3" t="s">
        <v>12</v>
      </c>
      <c r="PX2" s="3" t="s">
        <v>21</v>
      </c>
      <c r="PY2" s="3" t="s">
        <v>16</v>
      </c>
      <c r="PZ2" s="3" t="s">
        <v>9</v>
      </c>
      <c r="QA2" s="3" t="s">
        <v>12</v>
      </c>
      <c r="QB2" s="3" t="s">
        <v>10</v>
      </c>
      <c r="QC2" s="3" t="s">
        <v>14</v>
      </c>
      <c r="QD2" s="3" t="s">
        <v>19</v>
      </c>
      <c r="QE2" s="3" t="s">
        <v>12</v>
      </c>
      <c r="QF2" s="3" t="s">
        <v>14</v>
      </c>
      <c r="QG2" s="3" t="s">
        <v>18</v>
      </c>
      <c r="QH2" s="3" t="s">
        <v>9</v>
      </c>
      <c r="QI2" s="3" t="s">
        <v>11</v>
      </c>
      <c r="QJ2" s="3" t="s">
        <v>12</v>
      </c>
      <c r="QK2" s="3" t="s">
        <v>18</v>
      </c>
      <c r="QL2" s="3" t="s">
        <v>15</v>
      </c>
      <c r="QM2" s="3" t="s">
        <v>11</v>
      </c>
      <c r="QN2" s="3" t="s">
        <v>24</v>
      </c>
      <c r="QO2" s="3" t="s">
        <v>13</v>
      </c>
      <c r="QP2" s="3" t="s">
        <v>24</v>
      </c>
      <c r="QQ2" s="3" t="s">
        <v>17</v>
      </c>
      <c r="QR2" s="3" t="s">
        <v>18</v>
      </c>
      <c r="QS2" s="3" t="s">
        <v>12</v>
      </c>
      <c r="QT2" s="3" t="s">
        <v>18</v>
      </c>
      <c r="QU2" s="3" t="s">
        <v>20</v>
      </c>
      <c r="QV2" s="3" t="s">
        <v>13</v>
      </c>
      <c r="QW2" s="3" t="s">
        <v>20</v>
      </c>
      <c r="QX2" s="3" t="s">
        <v>8</v>
      </c>
      <c r="QY2" s="3" t="s">
        <v>9</v>
      </c>
      <c r="QZ2" s="3" t="s">
        <v>13</v>
      </c>
      <c r="RA2" s="3" t="s">
        <v>18</v>
      </c>
      <c r="RB2" s="3" t="s">
        <v>24</v>
      </c>
      <c r="RC2" s="3" t="s">
        <v>11</v>
      </c>
      <c r="RD2" s="3" t="s">
        <v>10</v>
      </c>
      <c r="RE2" s="3" t="s">
        <v>16</v>
      </c>
      <c r="RF2" s="3" t="s">
        <v>24</v>
      </c>
      <c r="RG2" s="3" t="s">
        <v>13</v>
      </c>
      <c r="RH2" s="3" t="s">
        <v>16</v>
      </c>
      <c r="RI2" s="3" t="s">
        <v>16</v>
      </c>
      <c r="RJ2" s="3" t="s">
        <v>13</v>
      </c>
      <c r="RK2" s="3" t="s">
        <v>13</v>
      </c>
      <c r="RL2" s="3" t="s">
        <v>16</v>
      </c>
      <c r="RM2" s="3" t="s">
        <v>24</v>
      </c>
      <c r="RN2" s="3" t="s">
        <v>10</v>
      </c>
      <c r="RO2" s="3" t="s">
        <v>9</v>
      </c>
      <c r="RP2" s="3" t="s">
        <v>9</v>
      </c>
      <c r="RQ2" s="3" t="s">
        <v>17</v>
      </c>
      <c r="RR2" s="3" t="s">
        <v>8</v>
      </c>
      <c r="RS2" s="3" t="s">
        <v>10</v>
      </c>
      <c r="RT2" s="3" t="s">
        <v>17</v>
      </c>
      <c r="RU2" s="3" t="s">
        <v>10</v>
      </c>
      <c r="RV2" s="3" t="s">
        <v>18</v>
      </c>
      <c r="RW2" s="3" t="s">
        <v>9</v>
      </c>
      <c r="RX2" s="3" t="s">
        <v>12</v>
      </c>
      <c r="RY2" s="3" t="s">
        <v>12</v>
      </c>
      <c r="RZ2" s="3" t="s">
        <v>18</v>
      </c>
      <c r="SA2" s="3" t="s">
        <v>24</v>
      </c>
      <c r="SB2" s="3" t="s">
        <v>9</v>
      </c>
      <c r="SC2" s="3" t="s">
        <v>17</v>
      </c>
      <c r="SD2" s="3" t="s">
        <v>19</v>
      </c>
      <c r="SE2" s="3" t="s">
        <v>10</v>
      </c>
      <c r="SF2" s="3" t="s">
        <v>19</v>
      </c>
      <c r="SG2" s="3" t="s">
        <v>8</v>
      </c>
      <c r="SH2" s="3" t="s">
        <v>26</v>
      </c>
      <c r="SI2" s="3" t="s">
        <v>23</v>
      </c>
      <c r="SJ2" s="3" t="s">
        <v>26</v>
      </c>
      <c r="SK2" s="3" t="s">
        <v>12</v>
      </c>
      <c r="SL2" s="3" t="s">
        <v>11</v>
      </c>
      <c r="SM2" s="3" t="s">
        <v>12</v>
      </c>
      <c r="SN2" s="3" t="s">
        <v>11</v>
      </c>
      <c r="SO2" s="3" t="s">
        <v>12</v>
      </c>
      <c r="SP2" s="3" t="s">
        <v>7</v>
      </c>
      <c r="SQ2" s="3" t="s">
        <v>15</v>
      </c>
      <c r="SR2" s="3" t="s">
        <v>13</v>
      </c>
      <c r="SS2" s="3" t="s">
        <v>11</v>
      </c>
      <c r="ST2" s="3" t="s">
        <v>17</v>
      </c>
      <c r="SU2" s="3" t="s">
        <v>16</v>
      </c>
      <c r="SV2" s="3" t="s">
        <v>16</v>
      </c>
      <c r="SW2" s="3" t="s">
        <v>8</v>
      </c>
      <c r="SX2" s="3" t="s">
        <v>26</v>
      </c>
      <c r="SY2" s="3" t="s">
        <v>20</v>
      </c>
      <c r="SZ2" s="3" t="s">
        <v>9</v>
      </c>
      <c r="TA2" s="3" t="s">
        <v>9</v>
      </c>
      <c r="TB2" s="3" t="s">
        <v>19</v>
      </c>
      <c r="TC2" s="3" t="s">
        <v>11</v>
      </c>
      <c r="TD2" s="3" t="s">
        <v>18</v>
      </c>
      <c r="TE2" s="3" t="s">
        <v>23</v>
      </c>
      <c r="TF2" s="3" t="s">
        <v>14</v>
      </c>
      <c r="TG2" s="3" t="s">
        <v>14</v>
      </c>
      <c r="TH2" s="3" t="s">
        <v>11</v>
      </c>
      <c r="TI2" s="3" t="s">
        <v>16</v>
      </c>
      <c r="TJ2" s="3" t="s">
        <v>17</v>
      </c>
      <c r="TK2" s="3" t="s">
        <v>17</v>
      </c>
      <c r="TL2" s="3" t="s">
        <v>15</v>
      </c>
      <c r="TM2" s="3" t="s">
        <v>8</v>
      </c>
      <c r="TN2" s="3" t="s">
        <v>12</v>
      </c>
      <c r="TO2" s="3" t="s">
        <v>14</v>
      </c>
      <c r="TP2" s="3" t="s">
        <v>10</v>
      </c>
      <c r="TQ2" s="3" t="s">
        <v>15</v>
      </c>
      <c r="TR2" s="3" t="s">
        <v>20</v>
      </c>
      <c r="TS2" s="3" t="s">
        <v>14</v>
      </c>
      <c r="TT2" s="3" t="s">
        <v>10</v>
      </c>
      <c r="TU2" s="3" t="s">
        <v>12</v>
      </c>
      <c r="TV2" s="3" t="s">
        <v>16</v>
      </c>
      <c r="TW2" s="3" t="s">
        <v>10</v>
      </c>
      <c r="TX2" s="3" t="s">
        <v>24</v>
      </c>
      <c r="TY2" s="3" t="s">
        <v>9</v>
      </c>
      <c r="TZ2" s="3" t="s">
        <v>21</v>
      </c>
      <c r="UA2" s="3" t="s">
        <v>24</v>
      </c>
      <c r="UB2" s="3" t="s">
        <v>12</v>
      </c>
      <c r="UC2" s="3" t="s">
        <v>9</v>
      </c>
      <c r="UD2" s="3" t="s">
        <v>18</v>
      </c>
      <c r="UE2" s="3" t="s">
        <v>24</v>
      </c>
      <c r="UF2" s="3" t="s">
        <v>19</v>
      </c>
      <c r="UG2" s="3" t="s">
        <v>18</v>
      </c>
      <c r="UH2" s="3" t="s">
        <v>19</v>
      </c>
      <c r="UI2" s="3" t="s">
        <v>18</v>
      </c>
      <c r="UJ2" s="3" t="s">
        <v>8</v>
      </c>
      <c r="UK2" s="3" t="s">
        <v>13</v>
      </c>
      <c r="UL2" s="3" t="s">
        <v>18</v>
      </c>
      <c r="UM2" s="3" t="s">
        <v>26</v>
      </c>
      <c r="UN2" s="3" t="s">
        <v>12</v>
      </c>
      <c r="UO2" s="3" t="s">
        <v>9</v>
      </c>
      <c r="UP2" s="3" t="s">
        <v>7</v>
      </c>
      <c r="UQ2" s="3" t="s">
        <v>16</v>
      </c>
      <c r="UR2" s="3" t="s">
        <v>23</v>
      </c>
      <c r="US2" s="3" t="s">
        <v>18</v>
      </c>
      <c r="UT2" s="3" t="s">
        <v>18</v>
      </c>
      <c r="UU2" s="3" t="s">
        <v>16</v>
      </c>
      <c r="UV2" s="3" t="s">
        <v>8</v>
      </c>
      <c r="UW2" s="3" t="s">
        <v>8</v>
      </c>
      <c r="UX2" s="3" t="s">
        <v>19</v>
      </c>
      <c r="UY2" s="3" t="s">
        <v>18</v>
      </c>
      <c r="UZ2" s="3" t="s">
        <v>18</v>
      </c>
      <c r="VA2" s="3" t="s">
        <v>11</v>
      </c>
      <c r="VB2" s="3" t="s">
        <v>16</v>
      </c>
      <c r="VC2" s="3" t="s">
        <v>9</v>
      </c>
      <c r="VD2" s="3" t="s">
        <v>11</v>
      </c>
      <c r="VE2" s="3" t="s">
        <v>18</v>
      </c>
      <c r="VF2" s="3" t="s">
        <v>22</v>
      </c>
      <c r="VG2" s="3" t="s">
        <v>16</v>
      </c>
      <c r="VH2" s="3" t="s">
        <v>23</v>
      </c>
      <c r="VI2" s="3" t="s">
        <v>14</v>
      </c>
      <c r="VJ2" s="3" t="s">
        <v>19</v>
      </c>
      <c r="VK2" s="3" t="s">
        <v>24</v>
      </c>
      <c r="VL2" s="3" t="s">
        <v>8</v>
      </c>
      <c r="VM2" s="3" t="s">
        <v>18</v>
      </c>
      <c r="VN2" s="3" t="s">
        <v>21</v>
      </c>
      <c r="VO2" s="3" t="s">
        <v>9</v>
      </c>
      <c r="VP2" s="3" t="s">
        <v>10</v>
      </c>
      <c r="VQ2" s="3" t="s">
        <v>13</v>
      </c>
      <c r="VR2" s="3" t="s">
        <v>20</v>
      </c>
      <c r="VS2" s="3" t="s">
        <v>18</v>
      </c>
      <c r="VT2" s="3" t="s">
        <v>14</v>
      </c>
      <c r="VU2" s="3" t="s">
        <v>16</v>
      </c>
      <c r="VV2" s="3" t="s">
        <v>8</v>
      </c>
      <c r="VW2" s="3" t="s">
        <v>14</v>
      </c>
      <c r="VX2" s="3" t="s">
        <v>24</v>
      </c>
      <c r="VY2" s="3" t="s">
        <v>16</v>
      </c>
      <c r="VZ2" s="3" t="s">
        <v>14</v>
      </c>
      <c r="WA2" s="3" t="s">
        <v>26</v>
      </c>
      <c r="WB2" s="3" t="s">
        <v>8</v>
      </c>
      <c r="WC2" s="3" t="s">
        <v>14</v>
      </c>
      <c r="WD2" s="3" t="s">
        <v>13</v>
      </c>
      <c r="WE2" s="3" t="s">
        <v>12</v>
      </c>
      <c r="WF2" s="3" t="s">
        <v>18</v>
      </c>
      <c r="WG2" s="3" t="s">
        <v>18</v>
      </c>
      <c r="WH2" s="3" t="s">
        <v>18</v>
      </c>
      <c r="WI2" s="3" t="s">
        <v>7</v>
      </c>
      <c r="WJ2" s="3" t="s">
        <v>20</v>
      </c>
      <c r="WK2" s="3" t="s">
        <v>9</v>
      </c>
      <c r="WL2" s="3" t="s">
        <v>20</v>
      </c>
      <c r="WM2" s="3" t="s">
        <v>12</v>
      </c>
      <c r="WN2" s="3" t="s">
        <v>9</v>
      </c>
      <c r="WO2" s="3" t="s">
        <v>17</v>
      </c>
      <c r="WP2" s="3" t="s">
        <v>16</v>
      </c>
      <c r="WQ2" s="3" t="s">
        <v>9</v>
      </c>
      <c r="WR2" s="3" t="s">
        <v>20</v>
      </c>
      <c r="WS2" s="3" t="s">
        <v>16</v>
      </c>
      <c r="WT2" s="3" t="s">
        <v>19</v>
      </c>
      <c r="WU2" s="3" t="s">
        <v>19</v>
      </c>
      <c r="WV2" s="3" t="s">
        <v>21</v>
      </c>
      <c r="WW2" s="3" t="s">
        <v>14</v>
      </c>
      <c r="WX2" s="3" t="s">
        <v>17</v>
      </c>
      <c r="WY2" s="3" t="s">
        <v>12</v>
      </c>
      <c r="WZ2" s="3" t="s">
        <v>24</v>
      </c>
      <c r="XA2" s="3" t="s">
        <v>21</v>
      </c>
      <c r="XB2" s="3" t="s">
        <v>26</v>
      </c>
      <c r="XC2" s="3" t="s">
        <v>13</v>
      </c>
      <c r="XD2" s="3" t="s">
        <v>21</v>
      </c>
      <c r="XE2" s="3" t="s">
        <v>8</v>
      </c>
      <c r="XF2" s="3" t="s">
        <v>11</v>
      </c>
      <c r="XG2" s="3" t="s">
        <v>10</v>
      </c>
      <c r="XH2" s="3" t="s">
        <v>14</v>
      </c>
      <c r="XI2" s="3" t="s">
        <v>15</v>
      </c>
      <c r="XJ2" s="3" t="s">
        <v>21</v>
      </c>
      <c r="XK2" s="3" t="s">
        <v>17</v>
      </c>
      <c r="XL2" s="3" t="s">
        <v>16</v>
      </c>
      <c r="XM2" s="3" t="s">
        <v>12</v>
      </c>
      <c r="XN2" s="3" t="s">
        <v>9</v>
      </c>
      <c r="XO2" s="3" t="s">
        <v>10</v>
      </c>
      <c r="XP2" s="3" t="s">
        <v>12</v>
      </c>
      <c r="XQ2" s="3" t="s">
        <v>20</v>
      </c>
      <c r="XR2" s="3" t="s">
        <v>18</v>
      </c>
      <c r="XS2" s="3" t="s">
        <v>23</v>
      </c>
      <c r="XT2" s="3" t="s">
        <v>13</v>
      </c>
      <c r="XU2" s="3" t="s">
        <v>19</v>
      </c>
      <c r="XV2" s="3" t="s">
        <v>9</v>
      </c>
      <c r="XW2" s="3" t="s">
        <v>21</v>
      </c>
      <c r="XX2" s="3" t="s">
        <v>12</v>
      </c>
      <c r="XY2" s="3" t="s">
        <v>19</v>
      </c>
      <c r="XZ2" s="3" t="s">
        <v>15</v>
      </c>
      <c r="YA2" s="3" t="s">
        <v>26</v>
      </c>
      <c r="YB2" s="3" t="s">
        <v>16</v>
      </c>
      <c r="YC2" s="3" t="s">
        <v>17</v>
      </c>
      <c r="YD2" s="3" t="s">
        <v>16</v>
      </c>
      <c r="YE2" s="3" t="s">
        <v>9</v>
      </c>
      <c r="YF2" s="3" t="s">
        <v>20</v>
      </c>
      <c r="YG2" s="3" t="s">
        <v>8</v>
      </c>
      <c r="YH2" s="3" t="s">
        <v>18</v>
      </c>
      <c r="YI2" s="3" t="s">
        <v>7</v>
      </c>
      <c r="YJ2" s="3" t="s">
        <v>8</v>
      </c>
      <c r="YK2" s="3" t="s">
        <v>16</v>
      </c>
      <c r="YL2" s="3" t="s">
        <v>21</v>
      </c>
      <c r="YM2" s="3" t="s">
        <v>16</v>
      </c>
      <c r="YN2" s="3" t="s">
        <v>23</v>
      </c>
      <c r="YO2" s="3" t="s">
        <v>13</v>
      </c>
      <c r="YP2" s="3" t="s">
        <v>16</v>
      </c>
      <c r="YQ2" s="3" t="s">
        <v>10</v>
      </c>
      <c r="YR2" s="3" t="s">
        <v>24</v>
      </c>
      <c r="YS2" s="3" t="s">
        <v>18</v>
      </c>
      <c r="YT2" s="3" t="s">
        <v>13</v>
      </c>
      <c r="YU2" s="3" t="s">
        <v>20</v>
      </c>
      <c r="YV2" s="3" t="s">
        <v>18</v>
      </c>
      <c r="YW2" s="3" t="s">
        <v>18</v>
      </c>
      <c r="YX2" s="3" t="s">
        <v>9</v>
      </c>
      <c r="YY2" s="3" t="s">
        <v>20</v>
      </c>
      <c r="YZ2" s="3" t="s">
        <v>13</v>
      </c>
      <c r="ZA2" s="3" t="s">
        <v>26</v>
      </c>
      <c r="ZB2" s="3" t="s">
        <v>10</v>
      </c>
      <c r="ZC2" s="3" t="s">
        <v>16</v>
      </c>
      <c r="ZD2" s="3" t="s">
        <v>16</v>
      </c>
      <c r="ZE2" s="3" t="s">
        <v>12</v>
      </c>
      <c r="ZF2" s="3" t="s">
        <v>21</v>
      </c>
      <c r="ZG2" s="3" t="s">
        <v>9</v>
      </c>
      <c r="ZH2" s="3" t="s">
        <v>18</v>
      </c>
      <c r="ZI2" s="3" t="s">
        <v>14</v>
      </c>
      <c r="ZJ2" s="3" t="s">
        <v>19</v>
      </c>
      <c r="ZK2" s="3" t="s">
        <v>25</v>
      </c>
      <c r="ZL2" s="3" t="s">
        <v>9</v>
      </c>
      <c r="ZM2" s="3" t="s">
        <v>10</v>
      </c>
      <c r="ZN2" s="3" t="s">
        <v>23</v>
      </c>
      <c r="ZO2" s="3" t="s">
        <v>26</v>
      </c>
      <c r="ZP2" s="3" t="s">
        <v>18</v>
      </c>
      <c r="ZQ2" s="3" t="s">
        <v>17</v>
      </c>
      <c r="ZR2" s="3" t="s">
        <v>18</v>
      </c>
      <c r="ZS2" s="3" t="s">
        <v>9</v>
      </c>
      <c r="ZT2" s="3" t="s">
        <v>17</v>
      </c>
      <c r="ZU2" s="3" t="s">
        <v>16</v>
      </c>
      <c r="ZV2" s="3" t="s">
        <v>16</v>
      </c>
      <c r="ZW2" s="3" t="s">
        <v>13</v>
      </c>
      <c r="ZX2" s="3" t="s">
        <v>19</v>
      </c>
      <c r="ZY2" s="3" t="s">
        <v>21</v>
      </c>
      <c r="ZZ2" s="3" t="s">
        <v>17</v>
      </c>
      <c r="AAA2" s="3" t="s">
        <v>10</v>
      </c>
      <c r="AAB2" s="3" t="s">
        <v>12</v>
      </c>
      <c r="AAC2" s="3" t="s">
        <v>13</v>
      </c>
      <c r="AAD2" s="3" t="s">
        <v>19</v>
      </c>
      <c r="AAE2" s="3" t="s">
        <v>24</v>
      </c>
      <c r="AAF2" s="3" t="s">
        <v>17</v>
      </c>
      <c r="AAG2" s="3" t="s">
        <v>19</v>
      </c>
      <c r="AAH2" s="3" t="s">
        <v>20</v>
      </c>
      <c r="AAI2" s="3" t="s">
        <v>16</v>
      </c>
      <c r="AAJ2" s="3" t="s">
        <v>16</v>
      </c>
      <c r="AAK2" s="3" t="s">
        <v>18</v>
      </c>
      <c r="AAL2" s="3" t="s">
        <v>10</v>
      </c>
      <c r="AAM2" s="3" t="s">
        <v>9</v>
      </c>
      <c r="AAN2" s="3" t="s">
        <v>16</v>
      </c>
      <c r="AAO2" s="3" t="s">
        <v>17</v>
      </c>
      <c r="AAP2" s="3" t="s">
        <v>19</v>
      </c>
      <c r="AAQ2" s="3" t="s">
        <v>10</v>
      </c>
      <c r="AAR2" s="3" t="s">
        <v>12</v>
      </c>
      <c r="AAS2" s="3" t="s">
        <v>16</v>
      </c>
      <c r="AAT2" s="3" t="s">
        <v>20</v>
      </c>
      <c r="AAU2" s="3" t="s">
        <v>18</v>
      </c>
      <c r="AAV2" s="3" t="s">
        <v>23</v>
      </c>
      <c r="AAW2" s="3" t="s">
        <v>16</v>
      </c>
      <c r="AAX2" s="3" t="s">
        <v>18</v>
      </c>
      <c r="AAY2" s="3" t="s">
        <v>9</v>
      </c>
      <c r="AAZ2" s="3" t="s">
        <v>9</v>
      </c>
      <c r="ABA2" s="3" t="s">
        <v>21</v>
      </c>
      <c r="ABB2" s="3" t="s">
        <v>16</v>
      </c>
      <c r="ABC2" s="3" t="s">
        <v>16</v>
      </c>
      <c r="ABD2" s="3" t="s">
        <v>12</v>
      </c>
      <c r="ABE2" s="3" t="s">
        <v>26</v>
      </c>
      <c r="ABF2" s="3" t="s">
        <v>16</v>
      </c>
      <c r="ABG2" s="3" t="s">
        <v>18</v>
      </c>
      <c r="ABH2" s="3" t="s">
        <v>16</v>
      </c>
      <c r="ABI2" s="3" t="s">
        <v>8</v>
      </c>
      <c r="ABJ2" s="3" t="s">
        <v>20</v>
      </c>
      <c r="ABK2" s="3" t="s">
        <v>17</v>
      </c>
      <c r="ABL2" s="3" t="s">
        <v>9</v>
      </c>
      <c r="ABM2" s="3" t="s">
        <v>23</v>
      </c>
      <c r="ABN2" s="3" t="s">
        <v>21</v>
      </c>
      <c r="ABO2" s="3" t="s">
        <v>23</v>
      </c>
      <c r="ABP2" s="3" t="s">
        <v>14</v>
      </c>
      <c r="ABQ2" s="3" t="s">
        <v>20</v>
      </c>
      <c r="ABR2" s="3" t="s">
        <v>16</v>
      </c>
      <c r="ABS2" s="3" t="s">
        <v>16</v>
      </c>
      <c r="ABT2" s="3" t="s">
        <v>16</v>
      </c>
      <c r="ABU2" s="3" t="s">
        <v>24</v>
      </c>
      <c r="ABV2" s="3" t="s">
        <v>13</v>
      </c>
      <c r="ABW2" s="3" t="s">
        <v>16</v>
      </c>
      <c r="ABX2" s="3" t="s">
        <v>12</v>
      </c>
      <c r="ABY2" s="3" t="s">
        <v>9</v>
      </c>
      <c r="ABZ2" s="3" t="s">
        <v>20</v>
      </c>
      <c r="ACA2" s="3" t="s">
        <v>9</v>
      </c>
      <c r="ACB2" s="3" t="s">
        <v>19</v>
      </c>
      <c r="ACC2" s="3" t="s">
        <v>13</v>
      </c>
      <c r="ACD2" s="3" t="s">
        <v>15</v>
      </c>
      <c r="ACE2" s="3" t="s">
        <v>16</v>
      </c>
      <c r="ACF2" s="3" t="s">
        <v>8</v>
      </c>
      <c r="ACG2" s="3" t="s">
        <v>11</v>
      </c>
      <c r="ACH2" s="3" t="s">
        <v>14</v>
      </c>
      <c r="ACI2" s="3" t="s">
        <v>9</v>
      </c>
      <c r="ACJ2" s="3" t="s">
        <v>25</v>
      </c>
      <c r="ACK2" s="3" t="s">
        <v>11</v>
      </c>
      <c r="ACL2" s="3" t="s">
        <v>14</v>
      </c>
      <c r="ACM2" s="3" t="s">
        <v>26</v>
      </c>
      <c r="ACN2" s="3" t="s">
        <v>25</v>
      </c>
      <c r="ACO2" s="3" t="s">
        <v>12</v>
      </c>
      <c r="ACP2" s="3" t="s">
        <v>21</v>
      </c>
      <c r="ACQ2" s="3" t="s">
        <v>9</v>
      </c>
      <c r="ACR2" s="3" t="s">
        <v>13</v>
      </c>
      <c r="ACS2" s="3" t="s">
        <v>18</v>
      </c>
      <c r="ACT2" s="3" t="s">
        <v>24</v>
      </c>
      <c r="ACU2" s="3" t="s">
        <v>15</v>
      </c>
      <c r="ACV2" s="3" t="s">
        <v>14</v>
      </c>
      <c r="ACW2" s="3" t="s">
        <v>10</v>
      </c>
      <c r="ACX2" s="3" t="s">
        <v>12</v>
      </c>
      <c r="ACY2" s="3" t="s">
        <v>13</v>
      </c>
      <c r="ACZ2" s="3" t="s">
        <v>21</v>
      </c>
      <c r="ADA2" s="3" t="s">
        <v>26</v>
      </c>
      <c r="ADB2" s="3" t="s">
        <v>13</v>
      </c>
      <c r="ADC2" s="3" t="s">
        <v>21</v>
      </c>
      <c r="ADD2" s="3" t="s">
        <v>20</v>
      </c>
      <c r="ADE2" s="3" t="s">
        <v>13</v>
      </c>
      <c r="ADF2" s="3" t="s">
        <v>9</v>
      </c>
      <c r="ADG2" s="3" t="s">
        <v>14</v>
      </c>
      <c r="ADH2" s="3" t="s">
        <v>18</v>
      </c>
      <c r="ADI2" s="3" t="s">
        <v>24</v>
      </c>
      <c r="ADJ2" s="3" t="s">
        <v>16</v>
      </c>
      <c r="ADK2" s="3" t="s">
        <v>19</v>
      </c>
      <c r="ADL2" s="3" t="s">
        <v>12</v>
      </c>
      <c r="ADM2" s="3" t="s">
        <v>24</v>
      </c>
      <c r="ADN2" s="3" t="s">
        <v>12</v>
      </c>
      <c r="ADO2" s="3" t="s">
        <v>8</v>
      </c>
      <c r="ADP2" s="3" t="s">
        <v>20</v>
      </c>
      <c r="ADQ2" s="3" t="s">
        <v>13</v>
      </c>
      <c r="ADR2" s="3" t="s">
        <v>23</v>
      </c>
      <c r="ADS2" s="3" t="s">
        <v>13</v>
      </c>
      <c r="ADT2" s="3" t="s">
        <v>19</v>
      </c>
      <c r="ADU2" s="3" t="s">
        <v>13</v>
      </c>
      <c r="ADV2" s="3" t="s">
        <v>21</v>
      </c>
      <c r="ADW2" s="3" t="s">
        <v>12</v>
      </c>
      <c r="ADX2" s="3" t="s">
        <v>20</v>
      </c>
      <c r="ADY2" s="3" t="s">
        <v>18</v>
      </c>
      <c r="ADZ2" s="3" t="s">
        <v>16</v>
      </c>
      <c r="AEA2" s="3" t="s">
        <v>8</v>
      </c>
      <c r="AEB2" s="3" t="s">
        <v>17</v>
      </c>
      <c r="AEC2" s="3" t="s">
        <v>14</v>
      </c>
      <c r="AED2" s="3" t="s">
        <v>9</v>
      </c>
      <c r="AEE2" s="3" t="s">
        <v>12</v>
      </c>
      <c r="AEF2" s="3" t="s">
        <v>11</v>
      </c>
      <c r="AEG2" s="3" t="s">
        <v>18</v>
      </c>
      <c r="AEH2" s="3" t="s">
        <v>19</v>
      </c>
      <c r="AEI2" s="3" t="s">
        <v>18</v>
      </c>
      <c r="AEJ2" s="3" t="s">
        <v>8</v>
      </c>
      <c r="AEK2" s="3" t="s">
        <v>20</v>
      </c>
      <c r="AEL2" s="3" t="s">
        <v>26</v>
      </c>
      <c r="AEM2" s="3" t="s">
        <v>13</v>
      </c>
      <c r="AEN2" s="3" t="s">
        <v>20</v>
      </c>
      <c r="AEO2" s="3" t="s">
        <v>14</v>
      </c>
      <c r="AEP2" s="3" t="s">
        <v>26</v>
      </c>
      <c r="AEQ2" s="3" t="s">
        <v>18</v>
      </c>
      <c r="AER2" s="3" t="s">
        <v>9</v>
      </c>
      <c r="AES2" s="3" t="s">
        <v>16</v>
      </c>
      <c r="AET2" s="3" t="s">
        <v>16</v>
      </c>
      <c r="AEU2" s="3" t="s">
        <v>11</v>
      </c>
      <c r="AEV2" s="3" t="s">
        <v>16</v>
      </c>
      <c r="AEW2" s="3" t="s">
        <v>24</v>
      </c>
      <c r="AEX2" s="3" t="s">
        <v>15</v>
      </c>
      <c r="AEY2" s="3" t="s">
        <v>16</v>
      </c>
      <c r="AEZ2" s="3" t="s">
        <v>16</v>
      </c>
      <c r="AFA2" s="3" t="s">
        <v>16</v>
      </c>
      <c r="AFB2" s="3" t="s">
        <v>15</v>
      </c>
      <c r="AFC2" s="3" t="s">
        <v>13</v>
      </c>
      <c r="AFD2" s="3" t="s">
        <v>14</v>
      </c>
      <c r="AFE2" s="3" t="s">
        <v>18</v>
      </c>
      <c r="AFF2" s="3" t="s">
        <v>10</v>
      </c>
      <c r="AFG2" s="3" t="s">
        <v>13</v>
      </c>
      <c r="AFH2" s="3" t="s">
        <v>24</v>
      </c>
      <c r="AFI2" s="3" t="s">
        <v>11</v>
      </c>
      <c r="AFJ2" s="3" t="s">
        <v>24</v>
      </c>
      <c r="AFK2" s="3" t="s">
        <v>18</v>
      </c>
      <c r="AFL2" s="3" t="s">
        <v>11</v>
      </c>
      <c r="AFM2" s="3" t="s">
        <v>26</v>
      </c>
      <c r="AFN2" s="3" t="s">
        <v>15</v>
      </c>
      <c r="AFO2" s="3" t="s">
        <v>12</v>
      </c>
      <c r="AFP2" s="3" t="s">
        <v>7</v>
      </c>
      <c r="AFQ2" s="3" t="s">
        <v>24</v>
      </c>
      <c r="AFR2" s="3" t="s">
        <v>18</v>
      </c>
      <c r="AFS2" s="3" t="s">
        <v>25</v>
      </c>
      <c r="AFT2" s="3" t="s">
        <v>16</v>
      </c>
      <c r="AFU2" s="3" t="s">
        <v>24</v>
      </c>
      <c r="AFV2" s="3" t="s">
        <v>16</v>
      </c>
      <c r="AFW2" s="3" t="s">
        <v>18</v>
      </c>
      <c r="AFX2" s="3" t="s">
        <v>18</v>
      </c>
      <c r="AFY2" s="3" t="s">
        <v>17</v>
      </c>
      <c r="AFZ2" s="3" t="s">
        <v>18</v>
      </c>
      <c r="AGA2" s="3" t="s">
        <v>26</v>
      </c>
      <c r="AGB2" s="3" t="s">
        <v>20</v>
      </c>
      <c r="AGC2" s="3" t="s">
        <v>20</v>
      </c>
      <c r="AGD2" s="3" t="s">
        <v>26</v>
      </c>
      <c r="AGE2" s="3" t="s">
        <v>18</v>
      </c>
      <c r="AGF2" s="3" t="s">
        <v>23</v>
      </c>
      <c r="AGG2" s="3" t="s">
        <v>24</v>
      </c>
      <c r="AGH2" s="3" t="s">
        <v>12</v>
      </c>
      <c r="AGI2" s="3" t="s">
        <v>19</v>
      </c>
      <c r="AGJ2" s="3" t="s">
        <v>17</v>
      </c>
      <c r="AGK2" s="3" t="s">
        <v>8</v>
      </c>
      <c r="AGL2" s="3" t="s">
        <v>8</v>
      </c>
      <c r="AGM2" s="3" t="s">
        <v>18</v>
      </c>
    </row>
    <row r="3" spans="1:871">
      <c r="A3" s="6" t="s">
        <v>6</v>
      </c>
      <c r="B3" s="25"/>
      <c r="AM3" s="7">
        <v>23266961</v>
      </c>
      <c r="AT3" s="7">
        <v>23266961</v>
      </c>
      <c r="BD3" s="7">
        <v>23266961</v>
      </c>
      <c r="BE3" s="7">
        <v>23266961</v>
      </c>
      <c r="BT3" s="7">
        <v>23266961</v>
      </c>
      <c r="FC3" s="7">
        <v>23266961</v>
      </c>
      <c r="FR3" s="7" t="s">
        <v>74</v>
      </c>
      <c r="HQ3" s="7">
        <v>23266961</v>
      </c>
      <c r="IC3" s="7">
        <v>23266961</v>
      </c>
      <c r="IG3" s="7">
        <v>23266961</v>
      </c>
      <c r="LO3" s="7">
        <v>23266961</v>
      </c>
      <c r="LQ3" s="7">
        <v>23266961</v>
      </c>
      <c r="MJ3" s="7">
        <v>23266961</v>
      </c>
      <c r="MV3" s="7">
        <v>23266961</v>
      </c>
      <c r="OC3" s="25"/>
      <c r="OP3" s="25"/>
      <c r="PL3" s="7">
        <v>23266961</v>
      </c>
      <c r="QB3" s="25"/>
      <c r="QG3" s="7">
        <v>23266961</v>
      </c>
      <c r="QR3" s="25"/>
      <c r="QT3" s="7" t="s">
        <v>75</v>
      </c>
      <c r="RA3" s="7">
        <v>23266961</v>
      </c>
      <c r="RV3" s="25"/>
      <c r="SB3" s="25"/>
      <c r="TD3" s="7">
        <v>23266961</v>
      </c>
      <c r="UL3" s="25"/>
      <c r="VC3" s="25"/>
      <c r="VE3" s="7">
        <v>23266961</v>
      </c>
      <c r="VM3" s="7">
        <v>23266961</v>
      </c>
      <c r="VS3" s="7">
        <v>26051181</v>
      </c>
      <c r="WF3" s="7" t="s">
        <v>73</v>
      </c>
      <c r="WG3" s="7" t="s">
        <v>99</v>
      </c>
      <c r="WH3" s="7">
        <v>23266961</v>
      </c>
      <c r="XR3" s="7" t="s">
        <v>77</v>
      </c>
      <c r="ZH3" s="7" t="s">
        <v>75</v>
      </c>
      <c r="ZR3" s="7" t="s">
        <v>76</v>
      </c>
      <c r="AAU3" s="7" t="s">
        <v>76</v>
      </c>
      <c r="ABG3" s="7">
        <v>23266961</v>
      </c>
      <c r="ACS3" s="7">
        <v>23266961</v>
      </c>
      <c r="AEG3" s="25"/>
      <c r="AEI3" s="7">
        <v>23266961</v>
      </c>
      <c r="AEQ3" s="7" t="s">
        <v>70</v>
      </c>
      <c r="AFE3" s="7">
        <v>23749302</v>
      </c>
    </row>
    <row r="4" spans="1:871">
      <c r="A4" s="8" t="s">
        <v>0</v>
      </c>
      <c r="B4" s="25"/>
      <c r="F4" s="9">
        <v>28112733</v>
      </c>
      <c r="M4" s="9">
        <v>28112733</v>
      </c>
      <c r="Z4" s="9" t="s">
        <v>27</v>
      </c>
      <c r="AM4" s="9">
        <v>28112733</v>
      </c>
      <c r="AT4" s="9">
        <v>28112733</v>
      </c>
      <c r="BD4" s="9" t="s">
        <v>27</v>
      </c>
      <c r="BT4" s="9">
        <v>28112733</v>
      </c>
      <c r="CD4" s="9">
        <v>28112733</v>
      </c>
      <c r="DU4" s="9">
        <v>28112733</v>
      </c>
      <c r="DW4" s="9">
        <v>28112733</v>
      </c>
      <c r="FX4" s="9">
        <v>28112733</v>
      </c>
      <c r="GA4" s="9">
        <v>28112733</v>
      </c>
      <c r="GY4" s="9">
        <v>28112733</v>
      </c>
      <c r="HQ4" s="9" t="s">
        <v>27</v>
      </c>
      <c r="IG4" s="9">
        <v>28112733</v>
      </c>
      <c r="LJ4" s="9">
        <v>28112733</v>
      </c>
      <c r="LQ4" s="9">
        <v>28112733</v>
      </c>
      <c r="MZ4" s="9">
        <v>28112733</v>
      </c>
      <c r="QT4" s="9">
        <v>28112733</v>
      </c>
      <c r="RZ4" s="9">
        <v>28112733</v>
      </c>
      <c r="TD4" s="9" t="s">
        <v>28</v>
      </c>
      <c r="UD4" s="9">
        <v>28112733</v>
      </c>
      <c r="UL4" s="9" t="s">
        <v>27</v>
      </c>
      <c r="US4" s="9">
        <v>28112733</v>
      </c>
      <c r="VE4" s="9">
        <v>28112733</v>
      </c>
      <c r="VM4" s="9" t="s">
        <v>27</v>
      </c>
      <c r="VS4" s="9">
        <v>28112733</v>
      </c>
      <c r="WF4" s="9">
        <v>28112733</v>
      </c>
      <c r="WH4" s="9">
        <v>28112733</v>
      </c>
      <c r="XR4" s="9">
        <v>28112733</v>
      </c>
      <c r="YH4" s="9">
        <v>28112733</v>
      </c>
      <c r="YS4" s="9">
        <v>28112733</v>
      </c>
      <c r="ZH4" s="9">
        <v>28112733</v>
      </c>
      <c r="ZP4" s="9">
        <v>28112733</v>
      </c>
      <c r="ZR4" s="9">
        <v>28112733</v>
      </c>
      <c r="AAK4" s="9">
        <v>28112733</v>
      </c>
      <c r="AAU4" s="9">
        <v>28112733</v>
      </c>
      <c r="AAX4" s="9">
        <v>28112733</v>
      </c>
      <c r="ACS4" s="9">
        <v>28112733</v>
      </c>
      <c r="ADH4" s="9">
        <v>28112733</v>
      </c>
      <c r="AEI4" s="9" t="s">
        <v>27</v>
      </c>
      <c r="AEQ4" s="9">
        <v>28112733</v>
      </c>
      <c r="AFE4" s="9">
        <v>28112733</v>
      </c>
      <c r="AFK4" s="9">
        <v>28112733</v>
      </c>
      <c r="AFR4" s="9">
        <v>28112733</v>
      </c>
      <c r="AFZ4" s="9">
        <v>28112733</v>
      </c>
      <c r="AGE4" s="9">
        <v>28112733</v>
      </c>
    </row>
    <row r="5" spans="1:871">
      <c r="A5" s="10" t="s">
        <v>1</v>
      </c>
      <c r="B5" s="25"/>
    </row>
    <row r="6" spans="1:871">
      <c r="A6" s="12" t="s">
        <v>2</v>
      </c>
      <c r="B6" s="25"/>
    </row>
    <row r="7" spans="1:871">
      <c r="A7" s="14" t="s">
        <v>3</v>
      </c>
      <c r="B7" s="25"/>
    </row>
    <row r="8" spans="1:871">
      <c r="A8" s="16" t="s">
        <v>4</v>
      </c>
      <c r="B8" s="25"/>
      <c r="WF8" s="25"/>
      <c r="AEU8" s="17">
        <v>27686526</v>
      </c>
    </row>
    <row r="9" spans="1:871">
      <c r="A9" s="18" t="s">
        <v>5</v>
      </c>
      <c r="B9" s="25"/>
      <c r="NI9" s="19">
        <v>18187866</v>
      </c>
      <c r="VG9" s="19">
        <v>23749302</v>
      </c>
      <c r="AAN9" s="19">
        <v>27251275</v>
      </c>
      <c r="AAS9" s="19">
        <v>27251275</v>
      </c>
      <c r="AES9" s="19">
        <v>20562096</v>
      </c>
      <c r="AEZ9" s="19">
        <v>20562096</v>
      </c>
      <c r="AFA9" s="19">
        <v>20562096</v>
      </c>
    </row>
    <row r="10" spans="1:871">
      <c r="A10" s="27" t="s">
        <v>48</v>
      </c>
      <c r="B10" s="25"/>
    </row>
    <row r="11" spans="1:871">
      <c r="B11" s="25"/>
    </row>
    <row r="13" spans="1:871">
      <c r="B13" s="1"/>
    </row>
    <row r="14" spans="1:871">
      <c r="B14" s="1"/>
    </row>
    <row r="15" spans="1:871">
      <c r="B15" s="1"/>
    </row>
    <row r="16" spans="1:871">
      <c r="B16" s="1"/>
    </row>
    <row r="17" spans="2:2">
      <c r="B17" s="1"/>
    </row>
    <row r="18" spans="2:2">
      <c r="B18" s="1"/>
    </row>
    <row r="19" spans="2:2">
      <c r="B19" s="2"/>
    </row>
    <row r="20" spans="2:2">
      <c r="B20" s="1"/>
    </row>
    <row r="21" spans="2:2">
      <c r="B21" s="1"/>
    </row>
    <row r="22" spans="2:2">
      <c r="B22" s="1"/>
    </row>
    <row r="23" spans="2:2">
      <c r="B2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KO27"/>
  <sheetViews>
    <sheetView workbookViewId="0">
      <selection activeCell="OV6" sqref="OV6"/>
    </sheetView>
  </sheetViews>
  <sheetFormatPr baseColWidth="10" defaultColWidth="3.7109375" defaultRowHeight="15"/>
  <cols>
    <col min="1" max="1" width="14.85546875" customWidth="1"/>
    <col min="18" max="18" width="9" bestFit="1" customWidth="1"/>
    <col min="43" max="43" width="9" bestFit="1" customWidth="1"/>
    <col min="55" max="55" width="3.7109375" customWidth="1"/>
    <col min="62" max="62" width="9" bestFit="1" customWidth="1"/>
    <col min="120" max="120" width="3.7109375" customWidth="1"/>
    <col min="157" max="157" width="3.7109375" customWidth="1"/>
    <col min="191" max="191" width="3.7109375" customWidth="1"/>
    <col min="262" max="262" width="3.7109375" customWidth="1"/>
    <col min="287" max="287" width="3.7109375" customWidth="1"/>
    <col min="317" max="317" width="3.7109375" customWidth="1"/>
    <col min="323" max="324" width="3.7109375" customWidth="1"/>
    <col min="376" max="376" width="3.7109375" customWidth="1"/>
    <col min="386" max="386" width="3.7109375" customWidth="1"/>
    <col min="504" max="504" width="3.7109375" customWidth="1"/>
    <col min="617" max="617" width="3.7109375" customWidth="1"/>
    <col min="651" max="651" width="3.7109375" customWidth="1"/>
    <col min="653" max="653" width="3.7109375" customWidth="1"/>
    <col min="659" max="659" width="3.7109375" customWidth="1"/>
  </cols>
  <sheetData>
    <row r="1" spans="1:977" s="23" customFormat="1">
      <c r="A1" s="4"/>
      <c r="B1" s="4">
        <v>1</v>
      </c>
      <c r="C1" s="22">
        <f>B1+1</f>
        <v>2</v>
      </c>
      <c r="D1" s="22">
        <f t="shared" ref="D1:BL1" si="0">C1+1</f>
        <v>3</v>
      </c>
      <c r="E1" s="22">
        <f t="shared" si="0"/>
        <v>4</v>
      </c>
      <c r="F1" s="22">
        <f t="shared" si="0"/>
        <v>5</v>
      </c>
      <c r="G1" s="22">
        <f t="shared" si="0"/>
        <v>6</v>
      </c>
      <c r="H1" s="22">
        <f t="shared" si="0"/>
        <v>7</v>
      </c>
      <c r="I1" s="22">
        <f t="shared" si="0"/>
        <v>8</v>
      </c>
      <c r="J1" s="22">
        <f t="shared" si="0"/>
        <v>9</v>
      </c>
      <c r="K1" s="22">
        <f t="shared" si="0"/>
        <v>10</v>
      </c>
      <c r="L1" s="22">
        <f t="shared" si="0"/>
        <v>11</v>
      </c>
      <c r="M1" s="22">
        <f t="shared" si="0"/>
        <v>12</v>
      </c>
      <c r="N1" s="22">
        <f t="shared" si="0"/>
        <v>13</v>
      </c>
      <c r="O1" s="22">
        <f t="shared" si="0"/>
        <v>14</v>
      </c>
      <c r="P1" s="22">
        <f t="shared" si="0"/>
        <v>15</v>
      </c>
      <c r="Q1" s="22">
        <f t="shared" si="0"/>
        <v>16</v>
      </c>
      <c r="R1" s="22">
        <f t="shared" si="0"/>
        <v>17</v>
      </c>
      <c r="S1" s="22">
        <f t="shared" si="0"/>
        <v>18</v>
      </c>
      <c r="T1" s="22">
        <f t="shared" si="0"/>
        <v>19</v>
      </c>
      <c r="U1" s="22">
        <f t="shared" si="0"/>
        <v>20</v>
      </c>
      <c r="V1" s="22">
        <f t="shared" si="0"/>
        <v>21</v>
      </c>
      <c r="W1" s="22">
        <f t="shared" si="0"/>
        <v>22</v>
      </c>
      <c r="X1" s="22">
        <f t="shared" si="0"/>
        <v>23</v>
      </c>
      <c r="Y1" s="22">
        <f t="shared" si="0"/>
        <v>24</v>
      </c>
      <c r="Z1" s="22">
        <f t="shared" si="0"/>
        <v>25</v>
      </c>
      <c r="AA1" s="22">
        <f t="shared" si="0"/>
        <v>26</v>
      </c>
      <c r="AB1" s="22">
        <f t="shared" si="0"/>
        <v>27</v>
      </c>
      <c r="AC1" s="22">
        <f t="shared" si="0"/>
        <v>28</v>
      </c>
      <c r="AD1" s="22">
        <f t="shared" si="0"/>
        <v>29</v>
      </c>
      <c r="AE1" s="22">
        <f t="shared" si="0"/>
        <v>30</v>
      </c>
      <c r="AF1" s="22">
        <f t="shared" si="0"/>
        <v>31</v>
      </c>
      <c r="AG1" s="22">
        <f t="shared" si="0"/>
        <v>32</v>
      </c>
      <c r="AH1" s="22">
        <f t="shared" si="0"/>
        <v>33</v>
      </c>
      <c r="AI1" s="22">
        <f t="shared" si="0"/>
        <v>34</v>
      </c>
      <c r="AJ1" s="22">
        <f t="shared" si="0"/>
        <v>35</v>
      </c>
      <c r="AK1" s="22">
        <f t="shared" si="0"/>
        <v>36</v>
      </c>
      <c r="AL1" s="22">
        <f t="shared" si="0"/>
        <v>37</v>
      </c>
      <c r="AM1" s="22">
        <f t="shared" si="0"/>
        <v>38</v>
      </c>
      <c r="AN1" s="22">
        <f t="shared" si="0"/>
        <v>39</v>
      </c>
      <c r="AO1" s="22">
        <f t="shared" si="0"/>
        <v>40</v>
      </c>
      <c r="AP1" s="22">
        <f t="shared" si="0"/>
        <v>41</v>
      </c>
      <c r="AQ1" s="22">
        <f t="shared" si="0"/>
        <v>42</v>
      </c>
      <c r="AR1" s="22">
        <f t="shared" si="0"/>
        <v>43</v>
      </c>
      <c r="AS1" s="22">
        <f t="shared" si="0"/>
        <v>44</v>
      </c>
      <c r="AT1" s="22">
        <f t="shared" si="0"/>
        <v>45</v>
      </c>
      <c r="AU1" s="22">
        <f t="shared" si="0"/>
        <v>46</v>
      </c>
      <c r="AV1" s="22">
        <f t="shared" si="0"/>
        <v>47</v>
      </c>
      <c r="AW1" s="22">
        <f t="shared" si="0"/>
        <v>48</v>
      </c>
      <c r="AX1" s="22">
        <f t="shared" si="0"/>
        <v>49</v>
      </c>
      <c r="AY1" s="22">
        <f t="shared" si="0"/>
        <v>50</v>
      </c>
      <c r="AZ1" s="22">
        <f t="shared" si="0"/>
        <v>51</v>
      </c>
      <c r="BA1" s="22">
        <f t="shared" si="0"/>
        <v>52</v>
      </c>
      <c r="BB1" s="22">
        <f t="shared" si="0"/>
        <v>53</v>
      </c>
      <c r="BC1" s="22">
        <f t="shared" si="0"/>
        <v>54</v>
      </c>
      <c r="BD1" s="22">
        <f t="shared" si="0"/>
        <v>55</v>
      </c>
      <c r="BE1" s="22">
        <f t="shared" si="0"/>
        <v>56</v>
      </c>
      <c r="BF1" s="22">
        <f t="shared" si="0"/>
        <v>57</v>
      </c>
      <c r="BG1" s="22">
        <f t="shared" si="0"/>
        <v>58</v>
      </c>
      <c r="BH1" s="22">
        <f t="shared" si="0"/>
        <v>59</v>
      </c>
      <c r="BI1" s="22">
        <f t="shared" si="0"/>
        <v>60</v>
      </c>
      <c r="BJ1" s="22">
        <f t="shared" si="0"/>
        <v>61</v>
      </c>
      <c r="BK1" s="22">
        <f t="shared" si="0"/>
        <v>62</v>
      </c>
      <c r="BL1" s="22">
        <f t="shared" si="0"/>
        <v>63</v>
      </c>
      <c r="BM1" s="22">
        <f t="shared" ref="BM1:CE1" si="1">BL1+1</f>
        <v>64</v>
      </c>
      <c r="BN1" s="22">
        <f t="shared" si="1"/>
        <v>65</v>
      </c>
      <c r="BO1" s="22">
        <f t="shared" si="1"/>
        <v>66</v>
      </c>
      <c r="BP1" s="22">
        <f t="shared" si="1"/>
        <v>67</v>
      </c>
      <c r="BQ1" s="22">
        <f t="shared" si="1"/>
        <v>68</v>
      </c>
      <c r="BR1" s="22">
        <f t="shared" si="1"/>
        <v>69</v>
      </c>
      <c r="BS1" s="22">
        <f t="shared" si="1"/>
        <v>70</v>
      </c>
      <c r="BT1" s="22">
        <f t="shared" si="1"/>
        <v>71</v>
      </c>
      <c r="BU1" s="22">
        <f t="shared" si="1"/>
        <v>72</v>
      </c>
      <c r="BV1" s="22">
        <f t="shared" si="1"/>
        <v>73</v>
      </c>
      <c r="BW1" s="22">
        <f t="shared" si="1"/>
        <v>74</v>
      </c>
      <c r="BX1" s="22">
        <f t="shared" si="1"/>
        <v>75</v>
      </c>
      <c r="BY1" s="22">
        <f t="shared" si="1"/>
        <v>76</v>
      </c>
      <c r="BZ1" s="22">
        <f t="shared" si="1"/>
        <v>77</v>
      </c>
      <c r="CA1" s="22">
        <f t="shared" si="1"/>
        <v>78</v>
      </c>
      <c r="CB1" s="22">
        <f t="shared" si="1"/>
        <v>79</v>
      </c>
      <c r="CC1" s="22">
        <f t="shared" si="1"/>
        <v>80</v>
      </c>
      <c r="CD1" s="22">
        <f t="shared" si="1"/>
        <v>81</v>
      </c>
      <c r="CE1" s="22">
        <f t="shared" si="1"/>
        <v>82</v>
      </c>
      <c r="CF1" s="22">
        <f t="shared" ref="CF1:EQ1" si="2">CE1+1</f>
        <v>83</v>
      </c>
      <c r="CG1" s="22">
        <f t="shared" si="2"/>
        <v>84</v>
      </c>
      <c r="CH1" s="22">
        <f t="shared" si="2"/>
        <v>85</v>
      </c>
      <c r="CI1" s="22">
        <f t="shared" si="2"/>
        <v>86</v>
      </c>
      <c r="CJ1" s="22">
        <f t="shared" si="2"/>
        <v>87</v>
      </c>
      <c r="CK1" s="22">
        <f t="shared" si="2"/>
        <v>88</v>
      </c>
      <c r="CL1" s="22">
        <f t="shared" si="2"/>
        <v>89</v>
      </c>
      <c r="CM1" s="22">
        <f t="shared" si="2"/>
        <v>90</v>
      </c>
      <c r="CN1" s="22">
        <f t="shared" si="2"/>
        <v>91</v>
      </c>
      <c r="CO1" s="22">
        <f t="shared" si="2"/>
        <v>92</v>
      </c>
      <c r="CP1" s="22">
        <f t="shared" si="2"/>
        <v>93</v>
      </c>
      <c r="CQ1" s="22">
        <f t="shared" si="2"/>
        <v>94</v>
      </c>
      <c r="CR1" s="22">
        <f t="shared" si="2"/>
        <v>95</v>
      </c>
      <c r="CS1" s="22">
        <f t="shared" si="2"/>
        <v>96</v>
      </c>
      <c r="CT1" s="22">
        <f t="shared" si="2"/>
        <v>97</v>
      </c>
      <c r="CU1" s="22">
        <f t="shared" si="2"/>
        <v>98</v>
      </c>
      <c r="CV1" s="22">
        <f t="shared" si="2"/>
        <v>99</v>
      </c>
      <c r="CW1" s="22">
        <f t="shared" si="2"/>
        <v>100</v>
      </c>
      <c r="CX1" s="22">
        <f t="shared" si="2"/>
        <v>101</v>
      </c>
      <c r="CY1" s="22">
        <f t="shared" si="2"/>
        <v>102</v>
      </c>
      <c r="CZ1" s="22">
        <f t="shared" si="2"/>
        <v>103</v>
      </c>
      <c r="DA1" s="22">
        <f t="shared" si="2"/>
        <v>104</v>
      </c>
      <c r="DB1" s="22">
        <f t="shared" si="2"/>
        <v>105</v>
      </c>
      <c r="DC1" s="22">
        <f t="shared" si="2"/>
        <v>106</v>
      </c>
      <c r="DD1" s="22">
        <f t="shared" si="2"/>
        <v>107</v>
      </c>
      <c r="DE1" s="22">
        <f t="shared" si="2"/>
        <v>108</v>
      </c>
      <c r="DF1" s="22">
        <f t="shared" si="2"/>
        <v>109</v>
      </c>
      <c r="DG1" s="22">
        <f t="shared" si="2"/>
        <v>110</v>
      </c>
      <c r="DH1" s="22">
        <f t="shared" si="2"/>
        <v>111</v>
      </c>
      <c r="DI1" s="22">
        <f t="shared" si="2"/>
        <v>112</v>
      </c>
      <c r="DJ1" s="22">
        <f t="shared" si="2"/>
        <v>113</v>
      </c>
      <c r="DK1" s="22">
        <f t="shared" si="2"/>
        <v>114</v>
      </c>
      <c r="DL1" s="22">
        <f t="shared" si="2"/>
        <v>115</v>
      </c>
      <c r="DM1" s="22">
        <f t="shared" si="2"/>
        <v>116</v>
      </c>
      <c r="DN1" s="22">
        <f t="shared" si="2"/>
        <v>117</v>
      </c>
      <c r="DO1" s="22">
        <f t="shared" si="2"/>
        <v>118</v>
      </c>
      <c r="DP1" s="22">
        <f t="shared" si="2"/>
        <v>119</v>
      </c>
      <c r="DQ1" s="22">
        <f t="shared" si="2"/>
        <v>120</v>
      </c>
      <c r="DR1" s="22">
        <f t="shared" si="2"/>
        <v>121</v>
      </c>
      <c r="DS1" s="22">
        <f t="shared" si="2"/>
        <v>122</v>
      </c>
      <c r="DT1" s="22">
        <f t="shared" si="2"/>
        <v>123</v>
      </c>
      <c r="DU1" s="22">
        <f t="shared" si="2"/>
        <v>124</v>
      </c>
      <c r="DV1" s="22">
        <f t="shared" si="2"/>
        <v>125</v>
      </c>
      <c r="DW1" s="22">
        <f t="shared" si="2"/>
        <v>126</v>
      </c>
      <c r="DX1" s="22">
        <f t="shared" si="2"/>
        <v>127</v>
      </c>
      <c r="DY1" s="22">
        <f t="shared" si="2"/>
        <v>128</v>
      </c>
      <c r="DZ1" s="22">
        <f t="shared" si="2"/>
        <v>129</v>
      </c>
      <c r="EA1" s="22">
        <f t="shared" si="2"/>
        <v>130</v>
      </c>
      <c r="EB1" s="22">
        <f t="shared" si="2"/>
        <v>131</v>
      </c>
      <c r="EC1" s="22">
        <f t="shared" si="2"/>
        <v>132</v>
      </c>
      <c r="ED1" s="22">
        <f t="shared" si="2"/>
        <v>133</v>
      </c>
      <c r="EE1" s="22">
        <f t="shared" si="2"/>
        <v>134</v>
      </c>
      <c r="EF1" s="22">
        <f t="shared" si="2"/>
        <v>135</v>
      </c>
      <c r="EG1" s="22">
        <f t="shared" si="2"/>
        <v>136</v>
      </c>
      <c r="EH1" s="22">
        <f t="shared" si="2"/>
        <v>137</v>
      </c>
      <c r="EI1" s="22">
        <f t="shared" si="2"/>
        <v>138</v>
      </c>
      <c r="EJ1" s="22">
        <f t="shared" si="2"/>
        <v>139</v>
      </c>
      <c r="EK1" s="22">
        <f t="shared" si="2"/>
        <v>140</v>
      </c>
      <c r="EL1" s="22">
        <f t="shared" si="2"/>
        <v>141</v>
      </c>
      <c r="EM1" s="22">
        <f t="shared" si="2"/>
        <v>142</v>
      </c>
      <c r="EN1" s="22">
        <f t="shared" si="2"/>
        <v>143</v>
      </c>
      <c r="EO1" s="22">
        <f t="shared" si="2"/>
        <v>144</v>
      </c>
      <c r="EP1" s="22">
        <f t="shared" si="2"/>
        <v>145</v>
      </c>
      <c r="EQ1" s="22">
        <f t="shared" si="2"/>
        <v>146</v>
      </c>
      <c r="ER1" s="22">
        <f t="shared" ref="ER1:HC1" si="3">EQ1+1</f>
        <v>147</v>
      </c>
      <c r="ES1" s="22">
        <f t="shared" si="3"/>
        <v>148</v>
      </c>
      <c r="ET1" s="22">
        <f t="shared" si="3"/>
        <v>149</v>
      </c>
      <c r="EU1" s="22">
        <f t="shared" si="3"/>
        <v>150</v>
      </c>
      <c r="EV1" s="22">
        <f t="shared" si="3"/>
        <v>151</v>
      </c>
      <c r="EW1" s="22">
        <f t="shared" si="3"/>
        <v>152</v>
      </c>
      <c r="EX1" s="22">
        <f t="shared" si="3"/>
        <v>153</v>
      </c>
      <c r="EY1" s="22">
        <f t="shared" si="3"/>
        <v>154</v>
      </c>
      <c r="EZ1" s="22">
        <f t="shared" si="3"/>
        <v>155</v>
      </c>
      <c r="FA1" s="22">
        <f t="shared" si="3"/>
        <v>156</v>
      </c>
      <c r="FB1" s="22">
        <f t="shared" si="3"/>
        <v>157</v>
      </c>
      <c r="FC1" s="22">
        <f t="shared" si="3"/>
        <v>158</v>
      </c>
      <c r="FD1" s="22">
        <f t="shared" si="3"/>
        <v>159</v>
      </c>
      <c r="FE1" s="22">
        <f t="shared" si="3"/>
        <v>160</v>
      </c>
      <c r="FF1" s="22">
        <f t="shared" si="3"/>
        <v>161</v>
      </c>
      <c r="FG1" s="22">
        <f t="shared" si="3"/>
        <v>162</v>
      </c>
      <c r="FH1" s="22">
        <f t="shared" si="3"/>
        <v>163</v>
      </c>
      <c r="FI1" s="22">
        <f t="shared" si="3"/>
        <v>164</v>
      </c>
      <c r="FJ1" s="22">
        <f t="shared" si="3"/>
        <v>165</v>
      </c>
      <c r="FK1" s="22">
        <f t="shared" si="3"/>
        <v>166</v>
      </c>
      <c r="FL1" s="22">
        <f t="shared" si="3"/>
        <v>167</v>
      </c>
      <c r="FM1" s="22">
        <f t="shared" si="3"/>
        <v>168</v>
      </c>
      <c r="FN1" s="22">
        <f t="shared" si="3"/>
        <v>169</v>
      </c>
      <c r="FO1" s="22">
        <f t="shared" si="3"/>
        <v>170</v>
      </c>
      <c r="FP1" s="22">
        <f t="shared" si="3"/>
        <v>171</v>
      </c>
      <c r="FQ1" s="22">
        <f t="shared" si="3"/>
        <v>172</v>
      </c>
      <c r="FR1" s="22">
        <f t="shared" si="3"/>
        <v>173</v>
      </c>
      <c r="FS1" s="22">
        <f t="shared" si="3"/>
        <v>174</v>
      </c>
      <c r="FT1" s="22">
        <f t="shared" si="3"/>
        <v>175</v>
      </c>
      <c r="FU1" s="22">
        <f t="shared" si="3"/>
        <v>176</v>
      </c>
      <c r="FV1" s="22">
        <f t="shared" si="3"/>
        <v>177</v>
      </c>
      <c r="FW1" s="22">
        <f t="shared" si="3"/>
        <v>178</v>
      </c>
      <c r="FX1" s="22">
        <f t="shared" si="3"/>
        <v>179</v>
      </c>
      <c r="FY1" s="22">
        <f t="shared" si="3"/>
        <v>180</v>
      </c>
      <c r="FZ1" s="22">
        <f t="shared" si="3"/>
        <v>181</v>
      </c>
      <c r="GA1" s="22">
        <f t="shared" si="3"/>
        <v>182</v>
      </c>
      <c r="GB1" s="22">
        <f t="shared" si="3"/>
        <v>183</v>
      </c>
      <c r="GC1" s="22">
        <f t="shared" si="3"/>
        <v>184</v>
      </c>
      <c r="GD1" s="22">
        <f t="shared" si="3"/>
        <v>185</v>
      </c>
      <c r="GE1" s="22">
        <f t="shared" si="3"/>
        <v>186</v>
      </c>
      <c r="GF1" s="22">
        <f t="shared" si="3"/>
        <v>187</v>
      </c>
      <c r="GG1" s="22">
        <f t="shared" si="3"/>
        <v>188</v>
      </c>
      <c r="GH1" s="22">
        <f t="shared" si="3"/>
        <v>189</v>
      </c>
      <c r="GI1" s="22">
        <f t="shared" si="3"/>
        <v>190</v>
      </c>
      <c r="GJ1" s="22">
        <f t="shared" si="3"/>
        <v>191</v>
      </c>
      <c r="GK1" s="22">
        <f t="shared" si="3"/>
        <v>192</v>
      </c>
      <c r="GL1" s="22">
        <f t="shared" si="3"/>
        <v>193</v>
      </c>
      <c r="GM1" s="22">
        <f t="shared" si="3"/>
        <v>194</v>
      </c>
      <c r="GN1" s="22">
        <f t="shared" si="3"/>
        <v>195</v>
      </c>
      <c r="GO1" s="22">
        <f t="shared" si="3"/>
        <v>196</v>
      </c>
      <c r="GP1" s="22">
        <f t="shared" si="3"/>
        <v>197</v>
      </c>
      <c r="GQ1" s="22">
        <f t="shared" si="3"/>
        <v>198</v>
      </c>
      <c r="GR1" s="22">
        <f t="shared" si="3"/>
        <v>199</v>
      </c>
      <c r="GS1" s="22">
        <f t="shared" si="3"/>
        <v>200</v>
      </c>
      <c r="GT1" s="22">
        <f t="shared" si="3"/>
        <v>201</v>
      </c>
      <c r="GU1" s="22">
        <f t="shared" si="3"/>
        <v>202</v>
      </c>
      <c r="GV1" s="22">
        <f t="shared" si="3"/>
        <v>203</v>
      </c>
      <c r="GW1" s="22">
        <f t="shared" si="3"/>
        <v>204</v>
      </c>
      <c r="GX1" s="22">
        <f t="shared" si="3"/>
        <v>205</v>
      </c>
      <c r="GY1" s="22">
        <f t="shared" si="3"/>
        <v>206</v>
      </c>
      <c r="GZ1" s="22">
        <f t="shared" si="3"/>
        <v>207</v>
      </c>
      <c r="HA1" s="22">
        <f t="shared" si="3"/>
        <v>208</v>
      </c>
      <c r="HB1" s="22">
        <f t="shared" si="3"/>
        <v>209</v>
      </c>
      <c r="HC1" s="22">
        <f t="shared" si="3"/>
        <v>210</v>
      </c>
      <c r="HD1" s="22">
        <f t="shared" ref="HD1:JO1" si="4">HC1+1</f>
        <v>211</v>
      </c>
      <c r="HE1" s="22">
        <f t="shared" si="4"/>
        <v>212</v>
      </c>
      <c r="HF1" s="22">
        <f t="shared" si="4"/>
        <v>213</v>
      </c>
      <c r="HG1" s="22">
        <f t="shared" si="4"/>
        <v>214</v>
      </c>
      <c r="HH1" s="22">
        <f t="shared" si="4"/>
        <v>215</v>
      </c>
      <c r="HI1" s="22">
        <f t="shared" si="4"/>
        <v>216</v>
      </c>
      <c r="HJ1" s="22">
        <f t="shared" si="4"/>
        <v>217</v>
      </c>
      <c r="HK1" s="22">
        <f t="shared" si="4"/>
        <v>218</v>
      </c>
      <c r="HL1" s="22">
        <f t="shared" si="4"/>
        <v>219</v>
      </c>
      <c r="HM1" s="22">
        <f t="shared" si="4"/>
        <v>220</v>
      </c>
      <c r="HN1" s="22">
        <f t="shared" si="4"/>
        <v>221</v>
      </c>
      <c r="HO1" s="22">
        <f t="shared" si="4"/>
        <v>222</v>
      </c>
      <c r="HP1" s="22">
        <f t="shared" si="4"/>
        <v>223</v>
      </c>
      <c r="HQ1" s="22">
        <f t="shared" si="4"/>
        <v>224</v>
      </c>
      <c r="HR1" s="22">
        <f t="shared" si="4"/>
        <v>225</v>
      </c>
      <c r="HS1" s="22">
        <f t="shared" si="4"/>
        <v>226</v>
      </c>
      <c r="HT1" s="22">
        <f t="shared" si="4"/>
        <v>227</v>
      </c>
      <c r="HU1" s="22">
        <f t="shared" si="4"/>
        <v>228</v>
      </c>
      <c r="HV1" s="22">
        <f t="shared" si="4"/>
        <v>229</v>
      </c>
      <c r="HW1" s="22">
        <f t="shared" si="4"/>
        <v>230</v>
      </c>
      <c r="HX1" s="22">
        <f t="shared" si="4"/>
        <v>231</v>
      </c>
      <c r="HY1" s="22">
        <f t="shared" si="4"/>
        <v>232</v>
      </c>
      <c r="HZ1" s="22">
        <f t="shared" si="4"/>
        <v>233</v>
      </c>
      <c r="IA1" s="22">
        <f t="shared" si="4"/>
        <v>234</v>
      </c>
      <c r="IB1" s="22">
        <f t="shared" si="4"/>
        <v>235</v>
      </c>
      <c r="IC1" s="22">
        <f t="shared" si="4"/>
        <v>236</v>
      </c>
      <c r="ID1" s="22">
        <f t="shared" si="4"/>
        <v>237</v>
      </c>
      <c r="IE1" s="22">
        <f t="shared" si="4"/>
        <v>238</v>
      </c>
      <c r="IF1" s="22">
        <f t="shared" si="4"/>
        <v>239</v>
      </c>
      <c r="IG1" s="22">
        <f t="shared" si="4"/>
        <v>240</v>
      </c>
      <c r="IH1" s="22">
        <f t="shared" si="4"/>
        <v>241</v>
      </c>
      <c r="II1" s="22">
        <f t="shared" si="4"/>
        <v>242</v>
      </c>
      <c r="IJ1" s="22">
        <f t="shared" si="4"/>
        <v>243</v>
      </c>
      <c r="IK1" s="22">
        <f t="shared" si="4"/>
        <v>244</v>
      </c>
      <c r="IL1" s="22">
        <f t="shared" si="4"/>
        <v>245</v>
      </c>
      <c r="IM1" s="22">
        <f t="shared" si="4"/>
        <v>246</v>
      </c>
      <c r="IN1" s="22">
        <f t="shared" si="4"/>
        <v>247</v>
      </c>
      <c r="IO1" s="22">
        <f t="shared" si="4"/>
        <v>248</v>
      </c>
      <c r="IP1" s="22">
        <f t="shared" si="4"/>
        <v>249</v>
      </c>
      <c r="IQ1" s="22">
        <f t="shared" si="4"/>
        <v>250</v>
      </c>
      <c r="IR1" s="22">
        <f t="shared" si="4"/>
        <v>251</v>
      </c>
      <c r="IS1" s="22">
        <f t="shared" si="4"/>
        <v>252</v>
      </c>
      <c r="IT1" s="22">
        <f t="shared" si="4"/>
        <v>253</v>
      </c>
      <c r="IU1" s="22">
        <f t="shared" si="4"/>
        <v>254</v>
      </c>
      <c r="IV1" s="22">
        <f t="shared" si="4"/>
        <v>255</v>
      </c>
      <c r="IW1" s="22">
        <f t="shared" si="4"/>
        <v>256</v>
      </c>
      <c r="IX1" s="22">
        <f t="shared" si="4"/>
        <v>257</v>
      </c>
      <c r="IY1" s="22">
        <f t="shared" si="4"/>
        <v>258</v>
      </c>
      <c r="IZ1" s="22">
        <f t="shared" si="4"/>
        <v>259</v>
      </c>
      <c r="JA1" s="22">
        <f t="shared" si="4"/>
        <v>260</v>
      </c>
      <c r="JB1" s="22">
        <f t="shared" si="4"/>
        <v>261</v>
      </c>
      <c r="JC1" s="22">
        <f t="shared" si="4"/>
        <v>262</v>
      </c>
      <c r="JD1" s="22">
        <f t="shared" si="4"/>
        <v>263</v>
      </c>
      <c r="JE1" s="22">
        <f t="shared" si="4"/>
        <v>264</v>
      </c>
      <c r="JF1" s="22">
        <f t="shared" si="4"/>
        <v>265</v>
      </c>
      <c r="JG1" s="22">
        <f t="shared" si="4"/>
        <v>266</v>
      </c>
      <c r="JH1" s="22">
        <f t="shared" si="4"/>
        <v>267</v>
      </c>
      <c r="JI1" s="22">
        <f t="shared" si="4"/>
        <v>268</v>
      </c>
      <c r="JJ1" s="22">
        <f t="shared" si="4"/>
        <v>269</v>
      </c>
      <c r="JK1" s="22">
        <f t="shared" si="4"/>
        <v>270</v>
      </c>
      <c r="JL1" s="22">
        <f t="shared" si="4"/>
        <v>271</v>
      </c>
      <c r="JM1" s="22">
        <f t="shared" si="4"/>
        <v>272</v>
      </c>
      <c r="JN1" s="22">
        <f t="shared" si="4"/>
        <v>273</v>
      </c>
      <c r="JO1" s="22">
        <f t="shared" si="4"/>
        <v>274</v>
      </c>
      <c r="JP1" s="22">
        <f t="shared" ref="JP1:MA1" si="5">JO1+1</f>
        <v>275</v>
      </c>
      <c r="JQ1" s="22">
        <f t="shared" si="5"/>
        <v>276</v>
      </c>
      <c r="JR1" s="22">
        <f t="shared" si="5"/>
        <v>277</v>
      </c>
      <c r="JS1" s="22">
        <f t="shared" si="5"/>
        <v>278</v>
      </c>
      <c r="JT1" s="22">
        <f t="shared" si="5"/>
        <v>279</v>
      </c>
      <c r="JU1" s="22">
        <f t="shared" si="5"/>
        <v>280</v>
      </c>
      <c r="JV1" s="22">
        <f t="shared" si="5"/>
        <v>281</v>
      </c>
      <c r="JW1" s="22">
        <f t="shared" si="5"/>
        <v>282</v>
      </c>
      <c r="JX1" s="22">
        <f t="shared" si="5"/>
        <v>283</v>
      </c>
      <c r="JY1" s="22">
        <f t="shared" si="5"/>
        <v>284</v>
      </c>
      <c r="JZ1" s="22">
        <f t="shared" si="5"/>
        <v>285</v>
      </c>
      <c r="KA1" s="22">
        <f t="shared" si="5"/>
        <v>286</v>
      </c>
      <c r="KB1" s="22">
        <f t="shared" si="5"/>
        <v>287</v>
      </c>
      <c r="KC1" s="22">
        <f t="shared" si="5"/>
        <v>288</v>
      </c>
      <c r="KD1" s="22">
        <f t="shared" si="5"/>
        <v>289</v>
      </c>
      <c r="KE1" s="22">
        <f t="shared" si="5"/>
        <v>290</v>
      </c>
      <c r="KF1" s="22">
        <f t="shared" si="5"/>
        <v>291</v>
      </c>
      <c r="KG1" s="22">
        <f t="shared" si="5"/>
        <v>292</v>
      </c>
      <c r="KH1" s="22">
        <f t="shared" si="5"/>
        <v>293</v>
      </c>
      <c r="KI1" s="22">
        <f t="shared" si="5"/>
        <v>294</v>
      </c>
      <c r="KJ1" s="22">
        <f t="shared" si="5"/>
        <v>295</v>
      </c>
      <c r="KK1" s="22">
        <f t="shared" si="5"/>
        <v>296</v>
      </c>
      <c r="KL1" s="22">
        <f t="shared" si="5"/>
        <v>297</v>
      </c>
      <c r="KM1" s="22">
        <f t="shared" si="5"/>
        <v>298</v>
      </c>
      <c r="KN1" s="22">
        <f t="shared" si="5"/>
        <v>299</v>
      </c>
      <c r="KO1" s="22">
        <f t="shared" si="5"/>
        <v>300</v>
      </c>
      <c r="KP1" s="22">
        <f t="shared" si="5"/>
        <v>301</v>
      </c>
      <c r="KQ1" s="22">
        <f t="shared" si="5"/>
        <v>302</v>
      </c>
      <c r="KR1" s="22">
        <f t="shared" si="5"/>
        <v>303</v>
      </c>
      <c r="KS1" s="22">
        <f t="shared" si="5"/>
        <v>304</v>
      </c>
      <c r="KT1" s="22">
        <f t="shared" si="5"/>
        <v>305</v>
      </c>
      <c r="KU1" s="22">
        <f t="shared" si="5"/>
        <v>306</v>
      </c>
      <c r="KV1" s="22">
        <f t="shared" si="5"/>
        <v>307</v>
      </c>
      <c r="KW1" s="22">
        <f t="shared" si="5"/>
        <v>308</v>
      </c>
      <c r="KX1" s="22">
        <f t="shared" si="5"/>
        <v>309</v>
      </c>
      <c r="KY1" s="22">
        <f t="shared" si="5"/>
        <v>310</v>
      </c>
      <c r="KZ1" s="22">
        <f t="shared" si="5"/>
        <v>311</v>
      </c>
      <c r="LA1" s="22">
        <f t="shared" si="5"/>
        <v>312</v>
      </c>
      <c r="LB1" s="22">
        <f t="shared" si="5"/>
        <v>313</v>
      </c>
      <c r="LC1" s="22">
        <f t="shared" si="5"/>
        <v>314</v>
      </c>
      <c r="LD1" s="22">
        <f t="shared" si="5"/>
        <v>315</v>
      </c>
      <c r="LE1" s="22">
        <f t="shared" si="5"/>
        <v>316</v>
      </c>
      <c r="LF1" s="22">
        <f t="shared" si="5"/>
        <v>317</v>
      </c>
      <c r="LG1" s="22">
        <f t="shared" si="5"/>
        <v>318</v>
      </c>
      <c r="LH1" s="22">
        <f t="shared" si="5"/>
        <v>319</v>
      </c>
      <c r="LI1" s="22">
        <f t="shared" si="5"/>
        <v>320</v>
      </c>
      <c r="LJ1" s="22">
        <f t="shared" si="5"/>
        <v>321</v>
      </c>
      <c r="LK1" s="22">
        <f t="shared" si="5"/>
        <v>322</v>
      </c>
      <c r="LL1" s="22">
        <f t="shared" si="5"/>
        <v>323</v>
      </c>
      <c r="LM1" s="22">
        <f t="shared" si="5"/>
        <v>324</v>
      </c>
      <c r="LN1" s="22">
        <f t="shared" si="5"/>
        <v>325</v>
      </c>
      <c r="LO1" s="22">
        <f t="shared" si="5"/>
        <v>326</v>
      </c>
      <c r="LP1" s="22">
        <f t="shared" si="5"/>
        <v>327</v>
      </c>
      <c r="LQ1" s="22">
        <f t="shared" si="5"/>
        <v>328</v>
      </c>
      <c r="LR1" s="22">
        <f t="shared" si="5"/>
        <v>329</v>
      </c>
      <c r="LS1" s="22">
        <f t="shared" si="5"/>
        <v>330</v>
      </c>
      <c r="LT1" s="22">
        <f t="shared" si="5"/>
        <v>331</v>
      </c>
      <c r="LU1" s="22">
        <f t="shared" si="5"/>
        <v>332</v>
      </c>
      <c r="LV1" s="22">
        <f t="shared" si="5"/>
        <v>333</v>
      </c>
      <c r="LW1" s="22">
        <f t="shared" si="5"/>
        <v>334</v>
      </c>
      <c r="LX1" s="22">
        <f t="shared" si="5"/>
        <v>335</v>
      </c>
      <c r="LY1" s="22">
        <f t="shared" si="5"/>
        <v>336</v>
      </c>
      <c r="LZ1" s="22">
        <f t="shared" si="5"/>
        <v>337</v>
      </c>
      <c r="MA1" s="22">
        <f t="shared" si="5"/>
        <v>338</v>
      </c>
      <c r="MB1" s="22">
        <f t="shared" ref="MB1:OM1" si="6">MA1+1</f>
        <v>339</v>
      </c>
      <c r="MC1" s="22">
        <f t="shared" si="6"/>
        <v>340</v>
      </c>
      <c r="MD1" s="22">
        <f t="shared" si="6"/>
        <v>341</v>
      </c>
      <c r="ME1" s="22">
        <f t="shared" si="6"/>
        <v>342</v>
      </c>
      <c r="MF1" s="22">
        <f t="shared" si="6"/>
        <v>343</v>
      </c>
      <c r="MG1" s="22">
        <f t="shared" si="6"/>
        <v>344</v>
      </c>
      <c r="MH1" s="22">
        <f t="shared" si="6"/>
        <v>345</v>
      </c>
      <c r="MI1" s="22">
        <f t="shared" si="6"/>
        <v>346</v>
      </c>
      <c r="MJ1" s="22">
        <f t="shared" si="6"/>
        <v>347</v>
      </c>
      <c r="MK1" s="22">
        <f t="shared" si="6"/>
        <v>348</v>
      </c>
      <c r="ML1" s="22">
        <f t="shared" si="6"/>
        <v>349</v>
      </c>
      <c r="MM1" s="22">
        <f t="shared" si="6"/>
        <v>350</v>
      </c>
      <c r="MN1" s="22">
        <f t="shared" si="6"/>
        <v>351</v>
      </c>
      <c r="MO1" s="22">
        <f t="shared" si="6"/>
        <v>352</v>
      </c>
      <c r="MP1" s="22">
        <f t="shared" si="6"/>
        <v>353</v>
      </c>
      <c r="MQ1" s="22">
        <f t="shared" si="6"/>
        <v>354</v>
      </c>
      <c r="MR1" s="22">
        <f t="shared" si="6"/>
        <v>355</v>
      </c>
      <c r="MS1" s="22">
        <f t="shared" si="6"/>
        <v>356</v>
      </c>
      <c r="MT1" s="22">
        <f t="shared" si="6"/>
        <v>357</v>
      </c>
      <c r="MU1" s="22">
        <f t="shared" si="6"/>
        <v>358</v>
      </c>
      <c r="MV1" s="22">
        <f t="shared" si="6"/>
        <v>359</v>
      </c>
      <c r="MW1" s="22">
        <f t="shared" si="6"/>
        <v>360</v>
      </c>
      <c r="MX1" s="22">
        <f t="shared" si="6"/>
        <v>361</v>
      </c>
      <c r="MY1" s="22">
        <f t="shared" si="6"/>
        <v>362</v>
      </c>
      <c r="MZ1" s="22">
        <f t="shared" si="6"/>
        <v>363</v>
      </c>
      <c r="NA1" s="22">
        <f t="shared" si="6"/>
        <v>364</v>
      </c>
      <c r="NB1" s="22">
        <f t="shared" si="6"/>
        <v>365</v>
      </c>
      <c r="NC1" s="22">
        <f t="shared" si="6"/>
        <v>366</v>
      </c>
      <c r="ND1" s="22">
        <f t="shared" si="6"/>
        <v>367</v>
      </c>
      <c r="NE1" s="22">
        <f t="shared" si="6"/>
        <v>368</v>
      </c>
      <c r="NF1" s="22">
        <f t="shared" si="6"/>
        <v>369</v>
      </c>
      <c r="NG1" s="22">
        <f t="shared" si="6"/>
        <v>370</v>
      </c>
      <c r="NH1" s="22">
        <f t="shared" si="6"/>
        <v>371</v>
      </c>
      <c r="NI1" s="22">
        <f t="shared" si="6"/>
        <v>372</v>
      </c>
      <c r="NJ1" s="22">
        <f t="shared" si="6"/>
        <v>373</v>
      </c>
      <c r="NK1" s="22">
        <f t="shared" si="6"/>
        <v>374</v>
      </c>
      <c r="NL1" s="22">
        <f t="shared" si="6"/>
        <v>375</v>
      </c>
      <c r="NM1" s="22">
        <f t="shared" si="6"/>
        <v>376</v>
      </c>
      <c r="NN1" s="22">
        <f t="shared" si="6"/>
        <v>377</v>
      </c>
      <c r="NO1" s="22">
        <f t="shared" si="6"/>
        <v>378</v>
      </c>
      <c r="NP1" s="22">
        <f t="shared" si="6"/>
        <v>379</v>
      </c>
      <c r="NQ1" s="22">
        <f t="shared" si="6"/>
        <v>380</v>
      </c>
      <c r="NR1" s="22">
        <f t="shared" si="6"/>
        <v>381</v>
      </c>
      <c r="NS1" s="22">
        <f t="shared" si="6"/>
        <v>382</v>
      </c>
      <c r="NT1" s="22">
        <f t="shared" si="6"/>
        <v>383</v>
      </c>
      <c r="NU1" s="22">
        <f t="shared" si="6"/>
        <v>384</v>
      </c>
      <c r="NV1" s="22">
        <f t="shared" si="6"/>
        <v>385</v>
      </c>
      <c r="NW1" s="22">
        <f t="shared" si="6"/>
        <v>386</v>
      </c>
      <c r="NX1" s="22">
        <f t="shared" si="6"/>
        <v>387</v>
      </c>
      <c r="NY1" s="22">
        <f t="shared" si="6"/>
        <v>388</v>
      </c>
      <c r="NZ1" s="22">
        <f t="shared" si="6"/>
        <v>389</v>
      </c>
      <c r="OA1" s="22">
        <f t="shared" si="6"/>
        <v>390</v>
      </c>
      <c r="OB1" s="22">
        <f t="shared" si="6"/>
        <v>391</v>
      </c>
      <c r="OC1" s="22">
        <f t="shared" si="6"/>
        <v>392</v>
      </c>
      <c r="OD1" s="22">
        <f t="shared" si="6"/>
        <v>393</v>
      </c>
      <c r="OE1" s="22">
        <f t="shared" si="6"/>
        <v>394</v>
      </c>
      <c r="OF1" s="22">
        <f t="shared" si="6"/>
        <v>395</v>
      </c>
      <c r="OG1" s="22">
        <f t="shared" si="6"/>
        <v>396</v>
      </c>
      <c r="OH1" s="22">
        <f t="shared" si="6"/>
        <v>397</v>
      </c>
      <c r="OI1" s="22">
        <f t="shared" si="6"/>
        <v>398</v>
      </c>
      <c r="OJ1" s="22">
        <f t="shared" si="6"/>
        <v>399</v>
      </c>
      <c r="OK1" s="22">
        <f t="shared" si="6"/>
        <v>400</v>
      </c>
      <c r="OL1" s="22">
        <f t="shared" si="6"/>
        <v>401</v>
      </c>
      <c r="OM1" s="22">
        <f t="shared" si="6"/>
        <v>402</v>
      </c>
      <c r="ON1" s="22">
        <f t="shared" ref="ON1:QY1" si="7">OM1+1</f>
        <v>403</v>
      </c>
      <c r="OO1" s="22">
        <f t="shared" si="7"/>
        <v>404</v>
      </c>
      <c r="OP1" s="22">
        <f t="shared" si="7"/>
        <v>405</v>
      </c>
      <c r="OQ1" s="22">
        <f t="shared" si="7"/>
        <v>406</v>
      </c>
      <c r="OR1" s="22">
        <f t="shared" si="7"/>
        <v>407</v>
      </c>
      <c r="OS1" s="22">
        <f t="shared" si="7"/>
        <v>408</v>
      </c>
      <c r="OT1" s="22">
        <f t="shared" si="7"/>
        <v>409</v>
      </c>
      <c r="OU1" s="22">
        <f t="shared" si="7"/>
        <v>410</v>
      </c>
      <c r="OV1" s="22">
        <f t="shared" si="7"/>
        <v>411</v>
      </c>
      <c r="OW1" s="22">
        <f t="shared" si="7"/>
        <v>412</v>
      </c>
      <c r="OX1" s="22">
        <f t="shared" si="7"/>
        <v>413</v>
      </c>
      <c r="OY1" s="22">
        <f t="shared" si="7"/>
        <v>414</v>
      </c>
      <c r="OZ1" s="22">
        <f t="shared" si="7"/>
        <v>415</v>
      </c>
      <c r="PA1" s="22">
        <f t="shared" si="7"/>
        <v>416</v>
      </c>
      <c r="PB1" s="22">
        <f t="shared" si="7"/>
        <v>417</v>
      </c>
      <c r="PC1" s="22">
        <f t="shared" si="7"/>
        <v>418</v>
      </c>
      <c r="PD1" s="22">
        <f t="shared" si="7"/>
        <v>419</v>
      </c>
      <c r="PE1" s="22">
        <f t="shared" si="7"/>
        <v>420</v>
      </c>
      <c r="PF1" s="22">
        <f t="shared" si="7"/>
        <v>421</v>
      </c>
      <c r="PG1" s="22">
        <f t="shared" si="7"/>
        <v>422</v>
      </c>
      <c r="PH1" s="22">
        <f t="shared" si="7"/>
        <v>423</v>
      </c>
      <c r="PI1" s="22">
        <f t="shared" si="7"/>
        <v>424</v>
      </c>
      <c r="PJ1" s="22">
        <f t="shared" si="7"/>
        <v>425</v>
      </c>
      <c r="PK1" s="22">
        <f t="shared" si="7"/>
        <v>426</v>
      </c>
      <c r="PL1" s="22">
        <f t="shared" si="7"/>
        <v>427</v>
      </c>
      <c r="PM1" s="22">
        <f t="shared" si="7"/>
        <v>428</v>
      </c>
      <c r="PN1" s="22">
        <f t="shared" si="7"/>
        <v>429</v>
      </c>
      <c r="PO1" s="22">
        <f t="shared" si="7"/>
        <v>430</v>
      </c>
      <c r="PP1" s="22">
        <f t="shared" si="7"/>
        <v>431</v>
      </c>
      <c r="PQ1" s="22">
        <f t="shared" si="7"/>
        <v>432</v>
      </c>
      <c r="PR1" s="22">
        <f t="shared" si="7"/>
        <v>433</v>
      </c>
      <c r="PS1" s="22">
        <f t="shared" si="7"/>
        <v>434</v>
      </c>
      <c r="PT1" s="22">
        <f t="shared" si="7"/>
        <v>435</v>
      </c>
      <c r="PU1" s="22">
        <f t="shared" si="7"/>
        <v>436</v>
      </c>
      <c r="PV1" s="22">
        <f t="shared" si="7"/>
        <v>437</v>
      </c>
      <c r="PW1" s="22">
        <f t="shared" si="7"/>
        <v>438</v>
      </c>
      <c r="PX1" s="22">
        <f t="shared" si="7"/>
        <v>439</v>
      </c>
      <c r="PY1" s="22">
        <f t="shared" si="7"/>
        <v>440</v>
      </c>
      <c r="PZ1" s="22">
        <f t="shared" si="7"/>
        <v>441</v>
      </c>
      <c r="QA1" s="22">
        <f t="shared" si="7"/>
        <v>442</v>
      </c>
      <c r="QB1" s="22">
        <f t="shared" si="7"/>
        <v>443</v>
      </c>
      <c r="QC1" s="22">
        <f t="shared" si="7"/>
        <v>444</v>
      </c>
      <c r="QD1" s="22">
        <f t="shared" si="7"/>
        <v>445</v>
      </c>
      <c r="QE1" s="22">
        <f t="shared" si="7"/>
        <v>446</v>
      </c>
      <c r="QF1" s="22">
        <f t="shared" si="7"/>
        <v>447</v>
      </c>
      <c r="QG1" s="22">
        <f t="shared" si="7"/>
        <v>448</v>
      </c>
      <c r="QH1" s="22">
        <f t="shared" si="7"/>
        <v>449</v>
      </c>
      <c r="QI1" s="22">
        <f t="shared" si="7"/>
        <v>450</v>
      </c>
      <c r="QJ1" s="22">
        <f t="shared" si="7"/>
        <v>451</v>
      </c>
      <c r="QK1" s="22">
        <f t="shared" si="7"/>
        <v>452</v>
      </c>
      <c r="QL1" s="22">
        <f t="shared" si="7"/>
        <v>453</v>
      </c>
      <c r="QM1" s="22">
        <f t="shared" si="7"/>
        <v>454</v>
      </c>
      <c r="QN1" s="22">
        <f t="shared" si="7"/>
        <v>455</v>
      </c>
      <c r="QO1" s="22">
        <f t="shared" si="7"/>
        <v>456</v>
      </c>
      <c r="QP1" s="22">
        <f t="shared" si="7"/>
        <v>457</v>
      </c>
      <c r="QQ1" s="22">
        <f t="shared" si="7"/>
        <v>458</v>
      </c>
      <c r="QR1" s="22">
        <f t="shared" si="7"/>
        <v>459</v>
      </c>
      <c r="QS1" s="22">
        <f t="shared" si="7"/>
        <v>460</v>
      </c>
      <c r="QT1" s="22">
        <f t="shared" si="7"/>
        <v>461</v>
      </c>
      <c r="QU1" s="22">
        <f t="shared" si="7"/>
        <v>462</v>
      </c>
      <c r="QV1" s="22">
        <f t="shared" si="7"/>
        <v>463</v>
      </c>
      <c r="QW1" s="22">
        <f t="shared" si="7"/>
        <v>464</v>
      </c>
      <c r="QX1" s="22">
        <f t="shared" si="7"/>
        <v>465</v>
      </c>
      <c r="QY1" s="22">
        <f t="shared" si="7"/>
        <v>466</v>
      </c>
      <c r="QZ1" s="22">
        <f t="shared" ref="QZ1:TK1" si="8">QY1+1</f>
        <v>467</v>
      </c>
      <c r="RA1" s="22">
        <f t="shared" si="8"/>
        <v>468</v>
      </c>
      <c r="RB1" s="22">
        <f t="shared" si="8"/>
        <v>469</v>
      </c>
      <c r="RC1" s="22">
        <f t="shared" si="8"/>
        <v>470</v>
      </c>
      <c r="RD1" s="22">
        <f t="shared" si="8"/>
        <v>471</v>
      </c>
      <c r="RE1" s="22">
        <f t="shared" si="8"/>
        <v>472</v>
      </c>
      <c r="RF1" s="22">
        <f t="shared" si="8"/>
        <v>473</v>
      </c>
      <c r="RG1" s="22">
        <f t="shared" si="8"/>
        <v>474</v>
      </c>
      <c r="RH1" s="22">
        <f t="shared" si="8"/>
        <v>475</v>
      </c>
      <c r="RI1" s="22">
        <f t="shared" si="8"/>
        <v>476</v>
      </c>
      <c r="RJ1" s="22">
        <f t="shared" si="8"/>
        <v>477</v>
      </c>
      <c r="RK1" s="22">
        <f t="shared" si="8"/>
        <v>478</v>
      </c>
      <c r="RL1" s="22">
        <f t="shared" si="8"/>
        <v>479</v>
      </c>
      <c r="RM1" s="22">
        <f t="shared" si="8"/>
        <v>480</v>
      </c>
      <c r="RN1" s="22">
        <f t="shared" si="8"/>
        <v>481</v>
      </c>
      <c r="RO1" s="22">
        <f t="shared" si="8"/>
        <v>482</v>
      </c>
      <c r="RP1" s="22">
        <f t="shared" si="8"/>
        <v>483</v>
      </c>
      <c r="RQ1" s="22">
        <f t="shared" si="8"/>
        <v>484</v>
      </c>
      <c r="RR1" s="22">
        <f t="shared" si="8"/>
        <v>485</v>
      </c>
      <c r="RS1" s="22">
        <f t="shared" si="8"/>
        <v>486</v>
      </c>
      <c r="RT1" s="22">
        <f t="shared" si="8"/>
        <v>487</v>
      </c>
      <c r="RU1" s="22">
        <f t="shared" si="8"/>
        <v>488</v>
      </c>
      <c r="RV1" s="22">
        <f t="shared" si="8"/>
        <v>489</v>
      </c>
      <c r="RW1" s="22">
        <f t="shared" si="8"/>
        <v>490</v>
      </c>
      <c r="RX1" s="22">
        <f t="shared" si="8"/>
        <v>491</v>
      </c>
      <c r="RY1" s="22">
        <f t="shared" si="8"/>
        <v>492</v>
      </c>
      <c r="RZ1" s="22">
        <f t="shared" si="8"/>
        <v>493</v>
      </c>
      <c r="SA1" s="22">
        <f t="shared" si="8"/>
        <v>494</v>
      </c>
      <c r="SB1" s="22">
        <f t="shared" si="8"/>
        <v>495</v>
      </c>
      <c r="SC1" s="22">
        <f t="shared" si="8"/>
        <v>496</v>
      </c>
      <c r="SD1" s="22">
        <f t="shared" si="8"/>
        <v>497</v>
      </c>
      <c r="SE1" s="22">
        <f t="shared" si="8"/>
        <v>498</v>
      </c>
      <c r="SF1" s="22">
        <f t="shared" si="8"/>
        <v>499</v>
      </c>
      <c r="SG1" s="22">
        <f t="shared" si="8"/>
        <v>500</v>
      </c>
      <c r="SH1" s="22">
        <f t="shared" si="8"/>
        <v>501</v>
      </c>
      <c r="SI1" s="22">
        <f t="shared" si="8"/>
        <v>502</v>
      </c>
      <c r="SJ1" s="22">
        <f t="shared" si="8"/>
        <v>503</v>
      </c>
      <c r="SK1" s="22">
        <f t="shared" si="8"/>
        <v>504</v>
      </c>
      <c r="SL1" s="22">
        <f t="shared" si="8"/>
        <v>505</v>
      </c>
      <c r="SM1" s="22">
        <f t="shared" si="8"/>
        <v>506</v>
      </c>
      <c r="SN1" s="22">
        <f t="shared" si="8"/>
        <v>507</v>
      </c>
      <c r="SO1" s="22">
        <f t="shared" si="8"/>
        <v>508</v>
      </c>
      <c r="SP1" s="22">
        <f t="shared" si="8"/>
        <v>509</v>
      </c>
      <c r="SQ1" s="22">
        <f t="shared" si="8"/>
        <v>510</v>
      </c>
      <c r="SR1" s="22">
        <f t="shared" si="8"/>
        <v>511</v>
      </c>
      <c r="SS1" s="22">
        <f t="shared" si="8"/>
        <v>512</v>
      </c>
      <c r="ST1" s="22">
        <f t="shared" si="8"/>
        <v>513</v>
      </c>
      <c r="SU1" s="22">
        <f t="shared" si="8"/>
        <v>514</v>
      </c>
      <c r="SV1" s="22">
        <f t="shared" si="8"/>
        <v>515</v>
      </c>
      <c r="SW1" s="22">
        <f t="shared" si="8"/>
        <v>516</v>
      </c>
      <c r="SX1" s="22">
        <f t="shared" si="8"/>
        <v>517</v>
      </c>
      <c r="SY1" s="22">
        <f t="shared" si="8"/>
        <v>518</v>
      </c>
      <c r="SZ1" s="22">
        <f t="shared" si="8"/>
        <v>519</v>
      </c>
      <c r="TA1" s="22">
        <f t="shared" si="8"/>
        <v>520</v>
      </c>
      <c r="TB1" s="22">
        <f t="shared" si="8"/>
        <v>521</v>
      </c>
      <c r="TC1" s="22">
        <f t="shared" si="8"/>
        <v>522</v>
      </c>
      <c r="TD1" s="22">
        <f t="shared" si="8"/>
        <v>523</v>
      </c>
      <c r="TE1" s="22">
        <f t="shared" si="8"/>
        <v>524</v>
      </c>
      <c r="TF1" s="22">
        <f t="shared" si="8"/>
        <v>525</v>
      </c>
      <c r="TG1" s="22">
        <f t="shared" si="8"/>
        <v>526</v>
      </c>
      <c r="TH1" s="22">
        <f t="shared" si="8"/>
        <v>527</v>
      </c>
      <c r="TI1" s="22">
        <f t="shared" si="8"/>
        <v>528</v>
      </c>
      <c r="TJ1" s="22">
        <f t="shared" si="8"/>
        <v>529</v>
      </c>
      <c r="TK1" s="22">
        <f t="shared" si="8"/>
        <v>530</v>
      </c>
      <c r="TL1" s="22">
        <f t="shared" ref="TL1:VW1" si="9">TK1+1</f>
        <v>531</v>
      </c>
      <c r="TM1" s="22">
        <f t="shared" si="9"/>
        <v>532</v>
      </c>
      <c r="TN1" s="22">
        <f t="shared" si="9"/>
        <v>533</v>
      </c>
      <c r="TO1" s="22">
        <f t="shared" si="9"/>
        <v>534</v>
      </c>
      <c r="TP1" s="22">
        <f t="shared" si="9"/>
        <v>535</v>
      </c>
      <c r="TQ1" s="22">
        <f t="shared" si="9"/>
        <v>536</v>
      </c>
      <c r="TR1" s="22">
        <f t="shared" si="9"/>
        <v>537</v>
      </c>
      <c r="TS1" s="22">
        <f t="shared" si="9"/>
        <v>538</v>
      </c>
      <c r="TT1" s="22">
        <f t="shared" si="9"/>
        <v>539</v>
      </c>
      <c r="TU1" s="22">
        <f t="shared" si="9"/>
        <v>540</v>
      </c>
      <c r="TV1" s="22">
        <f t="shared" si="9"/>
        <v>541</v>
      </c>
      <c r="TW1" s="22">
        <f t="shared" si="9"/>
        <v>542</v>
      </c>
      <c r="TX1" s="22">
        <f t="shared" si="9"/>
        <v>543</v>
      </c>
      <c r="TY1" s="22">
        <f t="shared" si="9"/>
        <v>544</v>
      </c>
      <c r="TZ1" s="22">
        <f t="shared" si="9"/>
        <v>545</v>
      </c>
      <c r="UA1" s="22">
        <f t="shared" si="9"/>
        <v>546</v>
      </c>
      <c r="UB1" s="22">
        <f t="shared" si="9"/>
        <v>547</v>
      </c>
      <c r="UC1" s="22">
        <f t="shared" si="9"/>
        <v>548</v>
      </c>
      <c r="UD1" s="22">
        <f t="shared" si="9"/>
        <v>549</v>
      </c>
      <c r="UE1" s="22">
        <f t="shared" si="9"/>
        <v>550</v>
      </c>
      <c r="UF1" s="22">
        <f t="shared" si="9"/>
        <v>551</v>
      </c>
      <c r="UG1" s="22">
        <f t="shared" si="9"/>
        <v>552</v>
      </c>
      <c r="UH1" s="22">
        <f t="shared" si="9"/>
        <v>553</v>
      </c>
      <c r="UI1" s="22">
        <f t="shared" si="9"/>
        <v>554</v>
      </c>
      <c r="UJ1" s="22">
        <f t="shared" si="9"/>
        <v>555</v>
      </c>
      <c r="UK1" s="22">
        <f t="shared" si="9"/>
        <v>556</v>
      </c>
      <c r="UL1" s="22">
        <f t="shared" si="9"/>
        <v>557</v>
      </c>
      <c r="UM1" s="22">
        <f t="shared" si="9"/>
        <v>558</v>
      </c>
      <c r="UN1" s="22">
        <f t="shared" si="9"/>
        <v>559</v>
      </c>
      <c r="UO1" s="22">
        <f t="shared" si="9"/>
        <v>560</v>
      </c>
      <c r="UP1" s="22">
        <f t="shared" si="9"/>
        <v>561</v>
      </c>
      <c r="UQ1" s="22">
        <f t="shared" si="9"/>
        <v>562</v>
      </c>
      <c r="UR1" s="22">
        <f t="shared" si="9"/>
        <v>563</v>
      </c>
      <c r="US1" s="22">
        <f t="shared" si="9"/>
        <v>564</v>
      </c>
      <c r="UT1" s="22">
        <f t="shared" si="9"/>
        <v>565</v>
      </c>
      <c r="UU1" s="22">
        <f t="shared" si="9"/>
        <v>566</v>
      </c>
      <c r="UV1" s="22">
        <f t="shared" si="9"/>
        <v>567</v>
      </c>
      <c r="UW1" s="22">
        <f t="shared" si="9"/>
        <v>568</v>
      </c>
      <c r="UX1" s="22">
        <f t="shared" si="9"/>
        <v>569</v>
      </c>
      <c r="UY1" s="22">
        <f t="shared" si="9"/>
        <v>570</v>
      </c>
      <c r="UZ1" s="22">
        <f t="shared" si="9"/>
        <v>571</v>
      </c>
      <c r="VA1" s="22">
        <f t="shared" si="9"/>
        <v>572</v>
      </c>
      <c r="VB1" s="22">
        <f t="shared" si="9"/>
        <v>573</v>
      </c>
      <c r="VC1" s="22">
        <f t="shared" si="9"/>
        <v>574</v>
      </c>
      <c r="VD1" s="22">
        <f t="shared" si="9"/>
        <v>575</v>
      </c>
      <c r="VE1" s="22">
        <f t="shared" si="9"/>
        <v>576</v>
      </c>
      <c r="VF1" s="22">
        <f t="shared" si="9"/>
        <v>577</v>
      </c>
      <c r="VG1" s="22">
        <f t="shared" si="9"/>
        <v>578</v>
      </c>
      <c r="VH1" s="22">
        <f t="shared" si="9"/>
        <v>579</v>
      </c>
      <c r="VI1" s="22">
        <f t="shared" si="9"/>
        <v>580</v>
      </c>
      <c r="VJ1" s="22">
        <f t="shared" si="9"/>
        <v>581</v>
      </c>
      <c r="VK1" s="22">
        <f t="shared" si="9"/>
        <v>582</v>
      </c>
      <c r="VL1" s="22">
        <f t="shared" si="9"/>
        <v>583</v>
      </c>
      <c r="VM1" s="22">
        <f t="shared" si="9"/>
        <v>584</v>
      </c>
      <c r="VN1" s="22">
        <f t="shared" si="9"/>
        <v>585</v>
      </c>
      <c r="VO1" s="22">
        <f t="shared" si="9"/>
        <v>586</v>
      </c>
      <c r="VP1" s="22">
        <f t="shared" si="9"/>
        <v>587</v>
      </c>
      <c r="VQ1" s="22">
        <f t="shared" si="9"/>
        <v>588</v>
      </c>
      <c r="VR1" s="22">
        <f t="shared" si="9"/>
        <v>589</v>
      </c>
      <c r="VS1" s="22">
        <f t="shared" si="9"/>
        <v>590</v>
      </c>
      <c r="VT1" s="22">
        <f t="shared" si="9"/>
        <v>591</v>
      </c>
      <c r="VU1" s="22">
        <f t="shared" si="9"/>
        <v>592</v>
      </c>
      <c r="VV1" s="22">
        <f t="shared" si="9"/>
        <v>593</v>
      </c>
      <c r="VW1" s="22">
        <f t="shared" si="9"/>
        <v>594</v>
      </c>
      <c r="VX1" s="22">
        <f t="shared" ref="VX1:YI1" si="10">VW1+1</f>
        <v>595</v>
      </c>
      <c r="VY1" s="22">
        <f t="shared" si="10"/>
        <v>596</v>
      </c>
      <c r="VZ1" s="22">
        <f t="shared" si="10"/>
        <v>597</v>
      </c>
      <c r="WA1" s="22">
        <f t="shared" si="10"/>
        <v>598</v>
      </c>
      <c r="WB1" s="22">
        <f t="shared" si="10"/>
        <v>599</v>
      </c>
      <c r="WC1" s="22">
        <f t="shared" si="10"/>
        <v>600</v>
      </c>
      <c r="WD1" s="22">
        <f t="shared" si="10"/>
        <v>601</v>
      </c>
      <c r="WE1" s="22">
        <f t="shared" si="10"/>
        <v>602</v>
      </c>
      <c r="WF1" s="22">
        <f t="shared" si="10"/>
        <v>603</v>
      </c>
      <c r="WG1" s="22">
        <f t="shared" si="10"/>
        <v>604</v>
      </c>
      <c r="WH1" s="22">
        <f t="shared" si="10"/>
        <v>605</v>
      </c>
      <c r="WI1" s="22">
        <f t="shared" si="10"/>
        <v>606</v>
      </c>
      <c r="WJ1" s="22">
        <f t="shared" si="10"/>
        <v>607</v>
      </c>
      <c r="WK1" s="22">
        <f t="shared" si="10"/>
        <v>608</v>
      </c>
      <c r="WL1" s="22">
        <f t="shared" si="10"/>
        <v>609</v>
      </c>
      <c r="WM1" s="22">
        <f t="shared" si="10"/>
        <v>610</v>
      </c>
      <c r="WN1" s="22">
        <f t="shared" si="10"/>
        <v>611</v>
      </c>
      <c r="WO1" s="22">
        <f t="shared" si="10"/>
        <v>612</v>
      </c>
      <c r="WP1" s="22">
        <f t="shared" si="10"/>
        <v>613</v>
      </c>
      <c r="WQ1" s="22">
        <f t="shared" si="10"/>
        <v>614</v>
      </c>
      <c r="WR1" s="22">
        <f t="shared" si="10"/>
        <v>615</v>
      </c>
      <c r="WS1" s="22">
        <f t="shared" si="10"/>
        <v>616</v>
      </c>
      <c r="WT1" s="22">
        <f t="shared" si="10"/>
        <v>617</v>
      </c>
      <c r="WU1" s="22">
        <f t="shared" si="10"/>
        <v>618</v>
      </c>
      <c r="WV1" s="22">
        <f t="shared" si="10"/>
        <v>619</v>
      </c>
      <c r="WW1" s="22">
        <f t="shared" si="10"/>
        <v>620</v>
      </c>
      <c r="WX1" s="22">
        <f t="shared" si="10"/>
        <v>621</v>
      </c>
      <c r="WY1" s="22">
        <f t="shared" si="10"/>
        <v>622</v>
      </c>
      <c r="WZ1" s="22">
        <f t="shared" si="10"/>
        <v>623</v>
      </c>
      <c r="XA1" s="22">
        <f t="shared" si="10"/>
        <v>624</v>
      </c>
      <c r="XB1" s="22">
        <f t="shared" si="10"/>
        <v>625</v>
      </c>
      <c r="XC1" s="22">
        <f t="shared" si="10"/>
        <v>626</v>
      </c>
      <c r="XD1" s="22">
        <f t="shared" si="10"/>
        <v>627</v>
      </c>
      <c r="XE1" s="22">
        <f t="shared" si="10"/>
        <v>628</v>
      </c>
      <c r="XF1" s="22">
        <f t="shared" si="10"/>
        <v>629</v>
      </c>
      <c r="XG1" s="22">
        <f t="shared" si="10"/>
        <v>630</v>
      </c>
      <c r="XH1" s="22">
        <f t="shared" si="10"/>
        <v>631</v>
      </c>
      <c r="XI1" s="22">
        <f t="shared" si="10"/>
        <v>632</v>
      </c>
      <c r="XJ1" s="22">
        <f t="shared" si="10"/>
        <v>633</v>
      </c>
      <c r="XK1" s="22">
        <f t="shared" si="10"/>
        <v>634</v>
      </c>
      <c r="XL1" s="22">
        <f t="shared" si="10"/>
        <v>635</v>
      </c>
      <c r="XM1" s="22">
        <f t="shared" si="10"/>
        <v>636</v>
      </c>
      <c r="XN1" s="22">
        <f t="shared" si="10"/>
        <v>637</v>
      </c>
      <c r="XO1" s="22">
        <f t="shared" si="10"/>
        <v>638</v>
      </c>
      <c r="XP1" s="22">
        <f t="shared" si="10"/>
        <v>639</v>
      </c>
      <c r="XQ1" s="22">
        <f t="shared" si="10"/>
        <v>640</v>
      </c>
      <c r="XR1" s="22">
        <f t="shared" si="10"/>
        <v>641</v>
      </c>
      <c r="XS1" s="22">
        <f t="shared" si="10"/>
        <v>642</v>
      </c>
      <c r="XT1" s="22">
        <f t="shared" si="10"/>
        <v>643</v>
      </c>
      <c r="XU1" s="22">
        <f t="shared" si="10"/>
        <v>644</v>
      </c>
      <c r="XV1" s="22">
        <f t="shared" si="10"/>
        <v>645</v>
      </c>
      <c r="XW1" s="22">
        <f t="shared" si="10"/>
        <v>646</v>
      </c>
      <c r="XX1" s="22">
        <f t="shared" si="10"/>
        <v>647</v>
      </c>
      <c r="XY1" s="22">
        <f t="shared" si="10"/>
        <v>648</v>
      </c>
      <c r="XZ1" s="22">
        <f t="shared" si="10"/>
        <v>649</v>
      </c>
      <c r="YA1" s="22">
        <f t="shared" si="10"/>
        <v>650</v>
      </c>
      <c r="YB1" s="22">
        <f t="shared" si="10"/>
        <v>651</v>
      </c>
      <c r="YC1" s="22">
        <f t="shared" si="10"/>
        <v>652</v>
      </c>
      <c r="YD1" s="22">
        <f t="shared" si="10"/>
        <v>653</v>
      </c>
      <c r="YE1" s="22">
        <f t="shared" si="10"/>
        <v>654</v>
      </c>
      <c r="YF1" s="22">
        <f t="shared" si="10"/>
        <v>655</v>
      </c>
      <c r="YG1" s="22">
        <f t="shared" si="10"/>
        <v>656</v>
      </c>
      <c r="YH1" s="22">
        <f t="shared" si="10"/>
        <v>657</v>
      </c>
      <c r="YI1" s="22">
        <f t="shared" si="10"/>
        <v>658</v>
      </c>
      <c r="YJ1" s="22">
        <f t="shared" ref="YJ1:AAU1" si="11">YI1+1</f>
        <v>659</v>
      </c>
      <c r="YK1" s="22">
        <f t="shared" si="11"/>
        <v>660</v>
      </c>
      <c r="YL1" s="22">
        <f t="shared" si="11"/>
        <v>661</v>
      </c>
      <c r="YM1" s="22">
        <f t="shared" si="11"/>
        <v>662</v>
      </c>
      <c r="YN1" s="22">
        <f t="shared" si="11"/>
        <v>663</v>
      </c>
      <c r="YO1" s="22">
        <f t="shared" si="11"/>
        <v>664</v>
      </c>
      <c r="YP1" s="22">
        <f t="shared" si="11"/>
        <v>665</v>
      </c>
      <c r="YQ1" s="22">
        <f t="shared" si="11"/>
        <v>666</v>
      </c>
      <c r="YR1" s="22">
        <f t="shared" si="11"/>
        <v>667</v>
      </c>
      <c r="YS1" s="22">
        <f t="shared" si="11"/>
        <v>668</v>
      </c>
      <c r="YT1" s="22">
        <f t="shared" si="11"/>
        <v>669</v>
      </c>
      <c r="YU1" s="22">
        <f t="shared" si="11"/>
        <v>670</v>
      </c>
      <c r="YV1" s="22">
        <f t="shared" si="11"/>
        <v>671</v>
      </c>
      <c r="YW1" s="22">
        <f t="shared" si="11"/>
        <v>672</v>
      </c>
      <c r="YX1" s="22">
        <f t="shared" si="11"/>
        <v>673</v>
      </c>
      <c r="YY1" s="22">
        <f t="shared" si="11"/>
        <v>674</v>
      </c>
      <c r="YZ1" s="22">
        <f t="shared" si="11"/>
        <v>675</v>
      </c>
      <c r="ZA1" s="22">
        <f t="shared" si="11"/>
        <v>676</v>
      </c>
      <c r="ZB1" s="22">
        <f t="shared" si="11"/>
        <v>677</v>
      </c>
      <c r="ZC1" s="22">
        <f t="shared" si="11"/>
        <v>678</v>
      </c>
      <c r="ZD1" s="22">
        <f t="shared" si="11"/>
        <v>679</v>
      </c>
      <c r="ZE1" s="22">
        <f t="shared" si="11"/>
        <v>680</v>
      </c>
      <c r="ZF1" s="22">
        <f t="shared" si="11"/>
        <v>681</v>
      </c>
      <c r="ZG1" s="22">
        <f t="shared" si="11"/>
        <v>682</v>
      </c>
      <c r="ZH1" s="22">
        <f t="shared" si="11"/>
        <v>683</v>
      </c>
      <c r="ZI1" s="22">
        <f t="shared" si="11"/>
        <v>684</v>
      </c>
      <c r="ZJ1" s="22">
        <f t="shared" si="11"/>
        <v>685</v>
      </c>
      <c r="ZK1" s="22">
        <f t="shared" si="11"/>
        <v>686</v>
      </c>
      <c r="ZL1" s="22">
        <f t="shared" si="11"/>
        <v>687</v>
      </c>
      <c r="ZM1" s="22">
        <f t="shared" si="11"/>
        <v>688</v>
      </c>
      <c r="ZN1" s="22">
        <f t="shared" si="11"/>
        <v>689</v>
      </c>
      <c r="ZO1" s="22">
        <f t="shared" si="11"/>
        <v>690</v>
      </c>
      <c r="ZP1" s="22">
        <f t="shared" si="11"/>
        <v>691</v>
      </c>
      <c r="ZQ1" s="22">
        <f t="shared" si="11"/>
        <v>692</v>
      </c>
      <c r="ZR1" s="22">
        <f t="shared" si="11"/>
        <v>693</v>
      </c>
      <c r="ZS1" s="22">
        <f t="shared" si="11"/>
        <v>694</v>
      </c>
      <c r="ZT1" s="22">
        <f t="shared" si="11"/>
        <v>695</v>
      </c>
      <c r="ZU1" s="22">
        <f t="shared" si="11"/>
        <v>696</v>
      </c>
      <c r="ZV1" s="22">
        <f t="shared" si="11"/>
        <v>697</v>
      </c>
      <c r="ZW1" s="22">
        <f t="shared" si="11"/>
        <v>698</v>
      </c>
      <c r="ZX1" s="22">
        <f t="shared" si="11"/>
        <v>699</v>
      </c>
      <c r="ZY1" s="22">
        <f t="shared" si="11"/>
        <v>700</v>
      </c>
      <c r="ZZ1" s="22">
        <f t="shared" si="11"/>
        <v>701</v>
      </c>
      <c r="AAA1" s="22">
        <f t="shared" si="11"/>
        <v>702</v>
      </c>
      <c r="AAB1" s="22">
        <f t="shared" si="11"/>
        <v>703</v>
      </c>
      <c r="AAC1" s="22">
        <f t="shared" si="11"/>
        <v>704</v>
      </c>
      <c r="AAD1" s="22">
        <f t="shared" si="11"/>
        <v>705</v>
      </c>
      <c r="AAE1" s="22">
        <f t="shared" si="11"/>
        <v>706</v>
      </c>
      <c r="AAF1" s="22">
        <f t="shared" si="11"/>
        <v>707</v>
      </c>
      <c r="AAG1" s="22">
        <f t="shared" si="11"/>
        <v>708</v>
      </c>
      <c r="AAH1" s="22">
        <f t="shared" si="11"/>
        <v>709</v>
      </c>
      <c r="AAI1" s="22">
        <f t="shared" si="11"/>
        <v>710</v>
      </c>
      <c r="AAJ1" s="22">
        <f t="shared" si="11"/>
        <v>711</v>
      </c>
      <c r="AAK1" s="22">
        <f t="shared" si="11"/>
        <v>712</v>
      </c>
      <c r="AAL1" s="22">
        <f t="shared" si="11"/>
        <v>713</v>
      </c>
      <c r="AAM1" s="22">
        <f t="shared" si="11"/>
        <v>714</v>
      </c>
      <c r="AAN1" s="22">
        <f t="shared" si="11"/>
        <v>715</v>
      </c>
      <c r="AAO1" s="22">
        <f t="shared" si="11"/>
        <v>716</v>
      </c>
      <c r="AAP1" s="22">
        <f t="shared" si="11"/>
        <v>717</v>
      </c>
      <c r="AAQ1" s="22">
        <f t="shared" si="11"/>
        <v>718</v>
      </c>
      <c r="AAR1" s="22">
        <f t="shared" si="11"/>
        <v>719</v>
      </c>
      <c r="AAS1" s="22">
        <f t="shared" si="11"/>
        <v>720</v>
      </c>
      <c r="AAT1" s="22">
        <f t="shared" si="11"/>
        <v>721</v>
      </c>
      <c r="AAU1" s="22">
        <f t="shared" si="11"/>
        <v>722</v>
      </c>
      <c r="AAV1" s="22">
        <f t="shared" ref="AAV1:ADG1" si="12">AAU1+1</f>
        <v>723</v>
      </c>
      <c r="AAW1" s="22">
        <f t="shared" si="12"/>
        <v>724</v>
      </c>
      <c r="AAX1" s="22">
        <f t="shared" si="12"/>
        <v>725</v>
      </c>
      <c r="AAY1" s="22">
        <f t="shared" si="12"/>
        <v>726</v>
      </c>
      <c r="AAZ1" s="22">
        <f t="shared" si="12"/>
        <v>727</v>
      </c>
      <c r="ABA1" s="22">
        <f t="shared" si="12"/>
        <v>728</v>
      </c>
      <c r="ABB1" s="22">
        <f t="shared" si="12"/>
        <v>729</v>
      </c>
      <c r="ABC1" s="22">
        <f t="shared" si="12"/>
        <v>730</v>
      </c>
      <c r="ABD1" s="22">
        <f t="shared" si="12"/>
        <v>731</v>
      </c>
      <c r="ABE1" s="22">
        <f t="shared" si="12"/>
        <v>732</v>
      </c>
      <c r="ABF1" s="22">
        <f t="shared" si="12"/>
        <v>733</v>
      </c>
      <c r="ABG1" s="22">
        <f t="shared" si="12"/>
        <v>734</v>
      </c>
      <c r="ABH1" s="22">
        <f t="shared" si="12"/>
        <v>735</v>
      </c>
      <c r="ABI1" s="22">
        <f t="shared" si="12"/>
        <v>736</v>
      </c>
      <c r="ABJ1" s="22">
        <f t="shared" si="12"/>
        <v>737</v>
      </c>
      <c r="ABK1" s="22">
        <f t="shared" si="12"/>
        <v>738</v>
      </c>
      <c r="ABL1" s="22">
        <f t="shared" si="12"/>
        <v>739</v>
      </c>
      <c r="ABM1" s="22">
        <f t="shared" si="12"/>
        <v>740</v>
      </c>
      <c r="ABN1" s="22">
        <f t="shared" si="12"/>
        <v>741</v>
      </c>
      <c r="ABO1" s="22">
        <f t="shared" si="12"/>
        <v>742</v>
      </c>
      <c r="ABP1" s="22">
        <f t="shared" si="12"/>
        <v>743</v>
      </c>
      <c r="ABQ1" s="22">
        <f t="shared" si="12"/>
        <v>744</v>
      </c>
      <c r="ABR1" s="22">
        <f t="shared" si="12"/>
        <v>745</v>
      </c>
      <c r="ABS1" s="22">
        <f t="shared" si="12"/>
        <v>746</v>
      </c>
      <c r="ABT1" s="22">
        <f t="shared" si="12"/>
        <v>747</v>
      </c>
      <c r="ABU1" s="22">
        <f t="shared" si="12"/>
        <v>748</v>
      </c>
      <c r="ABV1" s="22">
        <f t="shared" si="12"/>
        <v>749</v>
      </c>
      <c r="ABW1" s="22">
        <f t="shared" si="12"/>
        <v>750</v>
      </c>
      <c r="ABX1" s="22">
        <f t="shared" si="12"/>
        <v>751</v>
      </c>
      <c r="ABY1" s="22">
        <f t="shared" si="12"/>
        <v>752</v>
      </c>
      <c r="ABZ1" s="22">
        <f t="shared" si="12"/>
        <v>753</v>
      </c>
      <c r="ACA1" s="22">
        <f t="shared" si="12"/>
        <v>754</v>
      </c>
      <c r="ACB1" s="22">
        <f t="shared" si="12"/>
        <v>755</v>
      </c>
      <c r="ACC1" s="22">
        <f t="shared" si="12"/>
        <v>756</v>
      </c>
      <c r="ACD1" s="22">
        <f t="shared" si="12"/>
        <v>757</v>
      </c>
      <c r="ACE1" s="22">
        <f t="shared" si="12"/>
        <v>758</v>
      </c>
      <c r="ACF1" s="22">
        <f t="shared" si="12"/>
        <v>759</v>
      </c>
      <c r="ACG1" s="22">
        <f t="shared" si="12"/>
        <v>760</v>
      </c>
      <c r="ACH1" s="22">
        <f t="shared" si="12"/>
        <v>761</v>
      </c>
      <c r="ACI1" s="22">
        <f t="shared" si="12"/>
        <v>762</v>
      </c>
      <c r="ACJ1" s="22">
        <f t="shared" si="12"/>
        <v>763</v>
      </c>
      <c r="ACK1" s="22">
        <f t="shared" si="12"/>
        <v>764</v>
      </c>
      <c r="ACL1" s="22">
        <f t="shared" si="12"/>
        <v>765</v>
      </c>
      <c r="ACM1" s="22">
        <f t="shared" si="12"/>
        <v>766</v>
      </c>
      <c r="ACN1" s="22">
        <f t="shared" si="12"/>
        <v>767</v>
      </c>
      <c r="ACO1" s="22">
        <f t="shared" si="12"/>
        <v>768</v>
      </c>
      <c r="ACP1" s="22">
        <f t="shared" si="12"/>
        <v>769</v>
      </c>
      <c r="ACQ1" s="22">
        <f t="shared" si="12"/>
        <v>770</v>
      </c>
      <c r="ACR1" s="22">
        <f t="shared" si="12"/>
        <v>771</v>
      </c>
      <c r="ACS1" s="22">
        <f t="shared" si="12"/>
        <v>772</v>
      </c>
      <c r="ACT1" s="22">
        <f t="shared" si="12"/>
        <v>773</v>
      </c>
      <c r="ACU1" s="22">
        <f t="shared" si="12"/>
        <v>774</v>
      </c>
      <c r="ACV1" s="22">
        <f t="shared" si="12"/>
        <v>775</v>
      </c>
      <c r="ACW1" s="22">
        <f t="shared" si="12"/>
        <v>776</v>
      </c>
      <c r="ACX1" s="22">
        <f t="shared" si="12"/>
        <v>777</v>
      </c>
      <c r="ACY1" s="22">
        <f t="shared" si="12"/>
        <v>778</v>
      </c>
      <c r="ACZ1" s="22">
        <f t="shared" si="12"/>
        <v>779</v>
      </c>
      <c r="ADA1" s="22">
        <f t="shared" si="12"/>
        <v>780</v>
      </c>
      <c r="ADB1" s="22">
        <f t="shared" si="12"/>
        <v>781</v>
      </c>
      <c r="ADC1" s="22">
        <f t="shared" si="12"/>
        <v>782</v>
      </c>
      <c r="ADD1" s="22">
        <f t="shared" si="12"/>
        <v>783</v>
      </c>
      <c r="ADE1" s="22">
        <f t="shared" si="12"/>
        <v>784</v>
      </c>
      <c r="ADF1" s="22">
        <f t="shared" si="12"/>
        <v>785</v>
      </c>
      <c r="ADG1" s="22">
        <f t="shared" si="12"/>
        <v>786</v>
      </c>
      <c r="ADH1" s="22">
        <f t="shared" ref="ADH1:AFS1" si="13">ADG1+1</f>
        <v>787</v>
      </c>
      <c r="ADI1" s="22">
        <f t="shared" si="13"/>
        <v>788</v>
      </c>
      <c r="ADJ1" s="22">
        <f t="shared" si="13"/>
        <v>789</v>
      </c>
      <c r="ADK1" s="22">
        <f t="shared" si="13"/>
        <v>790</v>
      </c>
      <c r="ADL1" s="22">
        <f t="shared" si="13"/>
        <v>791</v>
      </c>
      <c r="ADM1" s="22">
        <f t="shared" si="13"/>
        <v>792</v>
      </c>
      <c r="ADN1" s="22">
        <f t="shared" si="13"/>
        <v>793</v>
      </c>
      <c r="ADO1" s="22">
        <f t="shared" si="13"/>
        <v>794</v>
      </c>
      <c r="ADP1" s="22">
        <f t="shared" si="13"/>
        <v>795</v>
      </c>
      <c r="ADQ1" s="22">
        <f t="shared" si="13"/>
        <v>796</v>
      </c>
      <c r="ADR1" s="22">
        <f t="shared" si="13"/>
        <v>797</v>
      </c>
      <c r="ADS1" s="22">
        <f t="shared" si="13"/>
        <v>798</v>
      </c>
      <c r="ADT1" s="22">
        <f t="shared" si="13"/>
        <v>799</v>
      </c>
      <c r="ADU1" s="22">
        <f t="shared" si="13"/>
        <v>800</v>
      </c>
      <c r="ADV1" s="22">
        <f t="shared" si="13"/>
        <v>801</v>
      </c>
      <c r="ADW1" s="22">
        <f t="shared" si="13"/>
        <v>802</v>
      </c>
      <c r="ADX1" s="22">
        <f t="shared" si="13"/>
        <v>803</v>
      </c>
      <c r="ADY1" s="22">
        <f t="shared" si="13"/>
        <v>804</v>
      </c>
      <c r="ADZ1" s="22">
        <f t="shared" si="13"/>
        <v>805</v>
      </c>
      <c r="AEA1" s="22">
        <f t="shared" si="13"/>
        <v>806</v>
      </c>
      <c r="AEB1" s="22">
        <f t="shared" si="13"/>
        <v>807</v>
      </c>
      <c r="AEC1" s="22">
        <f t="shared" si="13"/>
        <v>808</v>
      </c>
      <c r="AED1" s="22">
        <f t="shared" si="13"/>
        <v>809</v>
      </c>
      <c r="AEE1" s="22">
        <f t="shared" si="13"/>
        <v>810</v>
      </c>
      <c r="AEF1" s="22">
        <f t="shared" si="13"/>
        <v>811</v>
      </c>
      <c r="AEG1" s="22">
        <f t="shared" si="13"/>
        <v>812</v>
      </c>
      <c r="AEH1" s="22">
        <f t="shared" si="13"/>
        <v>813</v>
      </c>
      <c r="AEI1" s="22">
        <f t="shared" si="13"/>
        <v>814</v>
      </c>
      <c r="AEJ1" s="22">
        <f t="shared" si="13"/>
        <v>815</v>
      </c>
      <c r="AEK1" s="22">
        <f t="shared" si="13"/>
        <v>816</v>
      </c>
      <c r="AEL1" s="22">
        <f t="shared" si="13"/>
        <v>817</v>
      </c>
      <c r="AEM1" s="22">
        <f t="shared" si="13"/>
        <v>818</v>
      </c>
      <c r="AEN1" s="22">
        <f t="shared" si="13"/>
        <v>819</v>
      </c>
      <c r="AEO1" s="22">
        <f t="shared" si="13"/>
        <v>820</v>
      </c>
      <c r="AEP1" s="22">
        <f t="shared" si="13"/>
        <v>821</v>
      </c>
      <c r="AEQ1" s="22">
        <f t="shared" si="13"/>
        <v>822</v>
      </c>
      <c r="AER1" s="22">
        <f t="shared" si="13"/>
        <v>823</v>
      </c>
      <c r="AES1" s="22">
        <f t="shared" si="13"/>
        <v>824</v>
      </c>
      <c r="AET1" s="22">
        <f t="shared" si="13"/>
        <v>825</v>
      </c>
      <c r="AEU1" s="22">
        <f t="shared" si="13"/>
        <v>826</v>
      </c>
      <c r="AEV1" s="22">
        <f t="shared" si="13"/>
        <v>827</v>
      </c>
      <c r="AEW1" s="22">
        <f t="shared" si="13"/>
        <v>828</v>
      </c>
      <c r="AEX1" s="22">
        <f t="shared" si="13"/>
        <v>829</v>
      </c>
      <c r="AEY1" s="22">
        <f t="shared" si="13"/>
        <v>830</v>
      </c>
      <c r="AEZ1" s="22">
        <f t="shared" si="13"/>
        <v>831</v>
      </c>
      <c r="AFA1" s="22">
        <f t="shared" si="13"/>
        <v>832</v>
      </c>
      <c r="AFB1" s="22">
        <f t="shared" si="13"/>
        <v>833</v>
      </c>
      <c r="AFC1" s="22">
        <f t="shared" si="13"/>
        <v>834</v>
      </c>
      <c r="AFD1" s="22">
        <f t="shared" si="13"/>
        <v>835</v>
      </c>
      <c r="AFE1" s="22">
        <f t="shared" si="13"/>
        <v>836</v>
      </c>
      <c r="AFF1" s="22">
        <f t="shared" si="13"/>
        <v>837</v>
      </c>
      <c r="AFG1" s="22">
        <f t="shared" si="13"/>
        <v>838</v>
      </c>
      <c r="AFH1" s="22">
        <f t="shared" si="13"/>
        <v>839</v>
      </c>
      <c r="AFI1" s="22">
        <f t="shared" si="13"/>
        <v>840</v>
      </c>
      <c r="AFJ1" s="22">
        <f t="shared" si="13"/>
        <v>841</v>
      </c>
      <c r="AFK1" s="22">
        <f t="shared" si="13"/>
        <v>842</v>
      </c>
      <c r="AFL1" s="22">
        <f t="shared" si="13"/>
        <v>843</v>
      </c>
      <c r="AFM1" s="22">
        <f t="shared" si="13"/>
        <v>844</v>
      </c>
      <c r="AFN1" s="22">
        <f t="shared" si="13"/>
        <v>845</v>
      </c>
      <c r="AFO1" s="22">
        <f t="shared" si="13"/>
        <v>846</v>
      </c>
      <c r="AFP1" s="22">
        <f t="shared" si="13"/>
        <v>847</v>
      </c>
      <c r="AFQ1" s="22">
        <f t="shared" si="13"/>
        <v>848</v>
      </c>
      <c r="AFR1" s="22">
        <f t="shared" si="13"/>
        <v>849</v>
      </c>
      <c r="AFS1" s="22">
        <f t="shared" si="13"/>
        <v>850</v>
      </c>
      <c r="AFT1" s="22">
        <f t="shared" ref="AFT1:AIE1" si="14">AFS1+1</f>
        <v>851</v>
      </c>
      <c r="AFU1" s="22">
        <f t="shared" si="14"/>
        <v>852</v>
      </c>
      <c r="AFV1" s="22">
        <f t="shared" si="14"/>
        <v>853</v>
      </c>
      <c r="AFW1" s="22">
        <f t="shared" si="14"/>
        <v>854</v>
      </c>
      <c r="AFX1" s="22">
        <f t="shared" si="14"/>
        <v>855</v>
      </c>
      <c r="AFY1" s="22">
        <f t="shared" si="14"/>
        <v>856</v>
      </c>
      <c r="AFZ1" s="22">
        <f t="shared" si="14"/>
        <v>857</v>
      </c>
      <c r="AGA1" s="22">
        <f t="shared" si="14"/>
        <v>858</v>
      </c>
      <c r="AGB1" s="22">
        <f t="shared" si="14"/>
        <v>859</v>
      </c>
      <c r="AGC1" s="22">
        <f t="shared" si="14"/>
        <v>860</v>
      </c>
      <c r="AGD1" s="22">
        <f t="shared" si="14"/>
        <v>861</v>
      </c>
      <c r="AGE1" s="22">
        <f t="shared" si="14"/>
        <v>862</v>
      </c>
      <c r="AGF1" s="22">
        <f t="shared" si="14"/>
        <v>863</v>
      </c>
      <c r="AGG1" s="22">
        <f t="shared" si="14"/>
        <v>864</v>
      </c>
      <c r="AGH1" s="22">
        <f t="shared" si="14"/>
        <v>865</v>
      </c>
      <c r="AGI1" s="22">
        <f t="shared" si="14"/>
        <v>866</v>
      </c>
      <c r="AGJ1" s="22">
        <f t="shared" si="14"/>
        <v>867</v>
      </c>
      <c r="AGK1" s="22">
        <f t="shared" si="14"/>
        <v>868</v>
      </c>
      <c r="AGL1" s="22">
        <f t="shared" si="14"/>
        <v>869</v>
      </c>
      <c r="AGM1" s="22">
        <f t="shared" si="14"/>
        <v>870</v>
      </c>
      <c r="AGN1" s="22">
        <f t="shared" si="14"/>
        <v>871</v>
      </c>
      <c r="AGO1" s="22">
        <f t="shared" si="14"/>
        <v>872</v>
      </c>
      <c r="AGP1" s="22">
        <f t="shared" si="14"/>
        <v>873</v>
      </c>
      <c r="AGQ1" s="22">
        <f t="shared" si="14"/>
        <v>874</v>
      </c>
      <c r="AGR1" s="22">
        <f t="shared" si="14"/>
        <v>875</v>
      </c>
      <c r="AGS1" s="22">
        <f t="shared" si="14"/>
        <v>876</v>
      </c>
      <c r="AGT1" s="22">
        <f t="shared" si="14"/>
        <v>877</v>
      </c>
      <c r="AGU1" s="22">
        <f t="shared" si="14"/>
        <v>878</v>
      </c>
      <c r="AGV1" s="22">
        <f t="shared" si="14"/>
        <v>879</v>
      </c>
      <c r="AGW1" s="22">
        <f t="shared" si="14"/>
        <v>880</v>
      </c>
      <c r="AGX1" s="22">
        <f t="shared" si="14"/>
        <v>881</v>
      </c>
      <c r="AGY1" s="22">
        <f t="shared" si="14"/>
        <v>882</v>
      </c>
      <c r="AGZ1" s="22">
        <f t="shared" si="14"/>
        <v>883</v>
      </c>
      <c r="AHA1" s="22">
        <f t="shared" si="14"/>
        <v>884</v>
      </c>
      <c r="AHB1" s="22">
        <f t="shared" si="14"/>
        <v>885</v>
      </c>
      <c r="AHC1" s="22">
        <f t="shared" si="14"/>
        <v>886</v>
      </c>
      <c r="AHD1" s="22">
        <f t="shared" si="14"/>
        <v>887</v>
      </c>
      <c r="AHE1" s="22">
        <f t="shared" si="14"/>
        <v>888</v>
      </c>
      <c r="AHF1" s="22">
        <f t="shared" si="14"/>
        <v>889</v>
      </c>
      <c r="AHG1" s="22">
        <f t="shared" si="14"/>
        <v>890</v>
      </c>
      <c r="AHH1" s="22">
        <f t="shared" si="14"/>
        <v>891</v>
      </c>
      <c r="AHI1" s="22">
        <f t="shared" si="14"/>
        <v>892</v>
      </c>
      <c r="AHJ1" s="22">
        <f t="shared" si="14"/>
        <v>893</v>
      </c>
      <c r="AHK1" s="22">
        <f t="shared" si="14"/>
        <v>894</v>
      </c>
      <c r="AHL1" s="22">
        <f t="shared" si="14"/>
        <v>895</v>
      </c>
      <c r="AHM1" s="22">
        <f t="shared" si="14"/>
        <v>896</v>
      </c>
      <c r="AHN1" s="22">
        <f t="shared" si="14"/>
        <v>897</v>
      </c>
      <c r="AHO1" s="22">
        <f t="shared" si="14"/>
        <v>898</v>
      </c>
      <c r="AHP1" s="22">
        <f t="shared" si="14"/>
        <v>899</v>
      </c>
      <c r="AHQ1" s="22">
        <f t="shared" si="14"/>
        <v>900</v>
      </c>
      <c r="AHR1" s="22">
        <f t="shared" si="14"/>
        <v>901</v>
      </c>
      <c r="AHS1" s="22">
        <f t="shared" si="14"/>
        <v>902</v>
      </c>
      <c r="AHT1" s="22">
        <f t="shared" si="14"/>
        <v>903</v>
      </c>
      <c r="AHU1" s="22">
        <f t="shared" si="14"/>
        <v>904</v>
      </c>
      <c r="AHV1" s="22">
        <f t="shared" si="14"/>
        <v>905</v>
      </c>
      <c r="AHW1" s="22">
        <f t="shared" si="14"/>
        <v>906</v>
      </c>
      <c r="AHX1" s="22">
        <f t="shared" si="14"/>
        <v>907</v>
      </c>
      <c r="AHY1" s="22">
        <f t="shared" si="14"/>
        <v>908</v>
      </c>
      <c r="AHZ1" s="22">
        <f t="shared" si="14"/>
        <v>909</v>
      </c>
      <c r="AIA1" s="22">
        <f t="shared" si="14"/>
        <v>910</v>
      </c>
      <c r="AIB1" s="22">
        <f t="shared" si="14"/>
        <v>911</v>
      </c>
      <c r="AIC1" s="22">
        <f t="shared" si="14"/>
        <v>912</v>
      </c>
      <c r="AID1" s="22">
        <f t="shared" si="14"/>
        <v>913</v>
      </c>
      <c r="AIE1" s="22">
        <f t="shared" si="14"/>
        <v>914</v>
      </c>
      <c r="AIF1" s="22">
        <f t="shared" ref="AIF1:AKO1" si="15">AIE1+1</f>
        <v>915</v>
      </c>
      <c r="AIG1" s="22">
        <f t="shared" si="15"/>
        <v>916</v>
      </c>
      <c r="AIH1" s="22">
        <f t="shared" si="15"/>
        <v>917</v>
      </c>
      <c r="AII1" s="22">
        <f t="shared" si="15"/>
        <v>918</v>
      </c>
      <c r="AIJ1" s="22">
        <f t="shared" si="15"/>
        <v>919</v>
      </c>
      <c r="AIK1" s="22">
        <f t="shared" si="15"/>
        <v>920</v>
      </c>
      <c r="AIL1" s="22">
        <f t="shared" si="15"/>
        <v>921</v>
      </c>
      <c r="AIM1" s="22">
        <f t="shared" si="15"/>
        <v>922</v>
      </c>
      <c r="AIN1" s="22">
        <f t="shared" si="15"/>
        <v>923</v>
      </c>
      <c r="AIO1" s="22">
        <f t="shared" si="15"/>
        <v>924</v>
      </c>
      <c r="AIP1" s="22">
        <f t="shared" si="15"/>
        <v>925</v>
      </c>
      <c r="AIQ1" s="22">
        <f t="shared" si="15"/>
        <v>926</v>
      </c>
      <c r="AIR1" s="22">
        <f t="shared" si="15"/>
        <v>927</v>
      </c>
      <c r="AIS1" s="22">
        <f t="shared" si="15"/>
        <v>928</v>
      </c>
      <c r="AIT1" s="22">
        <f t="shared" si="15"/>
        <v>929</v>
      </c>
      <c r="AIU1" s="22">
        <f t="shared" si="15"/>
        <v>930</v>
      </c>
      <c r="AIV1" s="22">
        <f t="shared" si="15"/>
        <v>931</v>
      </c>
      <c r="AIW1" s="22">
        <f t="shared" si="15"/>
        <v>932</v>
      </c>
      <c r="AIX1" s="22">
        <f t="shared" si="15"/>
        <v>933</v>
      </c>
      <c r="AIY1" s="22">
        <f t="shared" si="15"/>
        <v>934</v>
      </c>
      <c r="AIZ1" s="22">
        <f t="shared" si="15"/>
        <v>935</v>
      </c>
      <c r="AJA1" s="22">
        <f t="shared" si="15"/>
        <v>936</v>
      </c>
      <c r="AJB1" s="22">
        <f t="shared" si="15"/>
        <v>937</v>
      </c>
      <c r="AJC1" s="22">
        <f t="shared" si="15"/>
        <v>938</v>
      </c>
      <c r="AJD1" s="22">
        <f t="shared" si="15"/>
        <v>939</v>
      </c>
      <c r="AJE1" s="22">
        <f t="shared" si="15"/>
        <v>940</v>
      </c>
      <c r="AJF1" s="22">
        <f t="shared" si="15"/>
        <v>941</v>
      </c>
      <c r="AJG1" s="22">
        <f t="shared" si="15"/>
        <v>942</v>
      </c>
      <c r="AJH1" s="22">
        <f t="shared" si="15"/>
        <v>943</v>
      </c>
      <c r="AJI1" s="22">
        <f t="shared" si="15"/>
        <v>944</v>
      </c>
      <c r="AJJ1" s="22">
        <f t="shared" si="15"/>
        <v>945</v>
      </c>
      <c r="AJK1" s="22">
        <f t="shared" si="15"/>
        <v>946</v>
      </c>
      <c r="AJL1" s="22">
        <f t="shared" si="15"/>
        <v>947</v>
      </c>
      <c r="AJM1" s="22">
        <f t="shared" si="15"/>
        <v>948</v>
      </c>
      <c r="AJN1" s="22">
        <f t="shared" si="15"/>
        <v>949</v>
      </c>
      <c r="AJO1" s="22">
        <f t="shared" si="15"/>
        <v>950</v>
      </c>
      <c r="AJP1" s="22">
        <f t="shared" si="15"/>
        <v>951</v>
      </c>
      <c r="AJQ1" s="22">
        <f t="shared" si="15"/>
        <v>952</v>
      </c>
      <c r="AJR1" s="22">
        <f t="shared" si="15"/>
        <v>953</v>
      </c>
      <c r="AJS1" s="22">
        <f t="shared" si="15"/>
        <v>954</v>
      </c>
      <c r="AJT1" s="22">
        <f t="shared" si="15"/>
        <v>955</v>
      </c>
      <c r="AJU1" s="22">
        <f t="shared" si="15"/>
        <v>956</v>
      </c>
      <c r="AJV1" s="22">
        <f t="shared" si="15"/>
        <v>957</v>
      </c>
      <c r="AJW1" s="22">
        <f t="shared" si="15"/>
        <v>958</v>
      </c>
      <c r="AJX1" s="22">
        <f t="shared" si="15"/>
        <v>959</v>
      </c>
      <c r="AJY1" s="22">
        <f t="shared" si="15"/>
        <v>960</v>
      </c>
      <c r="AJZ1" s="22">
        <f t="shared" si="15"/>
        <v>961</v>
      </c>
      <c r="AKA1" s="22">
        <f t="shared" si="15"/>
        <v>962</v>
      </c>
      <c r="AKB1" s="22">
        <f t="shared" si="15"/>
        <v>963</v>
      </c>
      <c r="AKC1" s="22">
        <f t="shared" si="15"/>
        <v>964</v>
      </c>
      <c r="AKD1" s="22">
        <f t="shared" si="15"/>
        <v>965</v>
      </c>
      <c r="AKE1" s="22">
        <f t="shared" si="15"/>
        <v>966</v>
      </c>
      <c r="AKF1" s="22">
        <f t="shared" si="15"/>
        <v>967</v>
      </c>
      <c r="AKG1" s="22">
        <f t="shared" si="15"/>
        <v>968</v>
      </c>
      <c r="AKH1" s="22">
        <f t="shared" si="15"/>
        <v>969</v>
      </c>
      <c r="AKI1" s="22">
        <f t="shared" si="15"/>
        <v>970</v>
      </c>
      <c r="AKJ1" s="22">
        <f t="shared" si="15"/>
        <v>971</v>
      </c>
      <c r="AKK1" s="22">
        <f t="shared" si="15"/>
        <v>972</v>
      </c>
      <c r="AKL1" s="22">
        <f t="shared" si="15"/>
        <v>973</v>
      </c>
      <c r="AKM1" s="22">
        <f t="shared" si="15"/>
        <v>974</v>
      </c>
      <c r="AKN1" s="22">
        <f t="shared" si="15"/>
        <v>975</v>
      </c>
      <c r="AKO1" s="22">
        <f t="shared" si="15"/>
        <v>976</v>
      </c>
    </row>
    <row r="2" spans="1:977" s="3" customFormat="1">
      <c r="B2" s="3" t="s">
        <v>7</v>
      </c>
      <c r="C2" s="3" t="s">
        <v>20</v>
      </c>
      <c r="D2" s="3" t="s">
        <v>10</v>
      </c>
      <c r="E2" s="3" t="s">
        <v>15</v>
      </c>
      <c r="F2" s="3" t="s">
        <v>26</v>
      </c>
      <c r="G2" s="3" t="s">
        <v>15</v>
      </c>
      <c r="H2" s="3" t="s">
        <v>21</v>
      </c>
      <c r="I2" s="3" t="s">
        <v>9</v>
      </c>
      <c r="J2" s="3" t="s">
        <v>26</v>
      </c>
      <c r="K2" s="3" t="s">
        <v>21</v>
      </c>
      <c r="L2" s="3" t="s">
        <v>24</v>
      </c>
      <c r="M2" s="3" t="s">
        <v>18</v>
      </c>
      <c r="N2" s="3" t="s">
        <v>11</v>
      </c>
      <c r="O2" s="3" t="s">
        <v>26</v>
      </c>
      <c r="P2" s="3" t="s">
        <v>11</v>
      </c>
      <c r="Q2" s="3" t="s">
        <v>22</v>
      </c>
      <c r="R2" s="3" t="s">
        <v>15</v>
      </c>
      <c r="S2" s="3" t="s">
        <v>10</v>
      </c>
      <c r="T2" s="3" t="s">
        <v>10</v>
      </c>
      <c r="U2" s="3" t="s">
        <v>24</v>
      </c>
      <c r="V2" s="3" t="s">
        <v>24</v>
      </c>
      <c r="W2" s="3" t="s">
        <v>16</v>
      </c>
      <c r="X2" s="3" t="s">
        <v>26</v>
      </c>
      <c r="Y2" s="3" t="s">
        <v>10</v>
      </c>
      <c r="Z2" s="3" t="s">
        <v>10</v>
      </c>
      <c r="AA2" s="3" t="s">
        <v>16</v>
      </c>
      <c r="AB2" s="3" t="s">
        <v>19</v>
      </c>
      <c r="AC2" s="3" t="s">
        <v>10</v>
      </c>
      <c r="AD2" s="3" t="s">
        <v>11</v>
      </c>
      <c r="AE2" s="3" t="s">
        <v>16</v>
      </c>
      <c r="AF2" s="3" t="s">
        <v>8</v>
      </c>
      <c r="AG2" s="3" t="s">
        <v>26</v>
      </c>
      <c r="AH2" s="3" t="s">
        <v>16</v>
      </c>
      <c r="AI2" s="3" t="s">
        <v>11</v>
      </c>
      <c r="AJ2" s="3" t="s">
        <v>14</v>
      </c>
      <c r="AK2" s="3" t="s">
        <v>11</v>
      </c>
      <c r="AL2" s="3" t="s">
        <v>11</v>
      </c>
      <c r="AM2" s="3" t="s">
        <v>13</v>
      </c>
      <c r="AN2" s="3" t="s">
        <v>12</v>
      </c>
      <c r="AO2" s="3" t="s">
        <v>19</v>
      </c>
      <c r="AP2" s="3" t="s">
        <v>26</v>
      </c>
      <c r="AQ2" s="3" t="s">
        <v>18</v>
      </c>
      <c r="AR2" s="3" t="s">
        <v>19</v>
      </c>
      <c r="AS2" s="3" t="s">
        <v>10</v>
      </c>
      <c r="AT2" s="3" t="s">
        <v>23</v>
      </c>
      <c r="AU2" s="3" t="s">
        <v>13</v>
      </c>
      <c r="AV2" s="3" t="s">
        <v>14</v>
      </c>
      <c r="AW2" s="3" t="s">
        <v>8</v>
      </c>
      <c r="AX2" s="3" t="s">
        <v>11</v>
      </c>
      <c r="AY2" s="3" t="s">
        <v>13</v>
      </c>
      <c r="AZ2" s="3" t="s">
        <v>26</v>
      </c>
      <c r="BA2" s="3" t="s">
        <v>26</v>
      </c>
      <c r="BB2" s="3" t="s">
        <v>16</v>
      </c>
      <c r="BC2" s="3" t="s">
        <v>16</v>
      </c>
      <c r="BD2" s="3" t="s">
        <v>26</v>
      </c>
      <c r="BE2" s="3" t="s">
        <v>10</v>
      </c>
      <c r="BF2" s="3" t="s">
        <v>21</v>
      </c>
      <c r="BG2" s="3" t="s">
        <v>13</v>
      </c>
      <c r="BH2" s="3" t="s">
        <v>26</v>
      </c>
      <c r="BI2" s="3" t="s">
        <v>15</v>
      </c>
      <c r="BJ2" s="3" t="s">
        <v>11</v>
      </c>
      <c r="BK2" s="3" t="s">
        <v>10</v>
      </c>
      <c r="BL2" s="3" t="s">
        <v>15</v>
      </c>
      <c r="BM2" s="3" t="s">
        <v>14</v>
      </c>
      <c r="BN2" s="3" t="s">
        <v>23</v>
      </c>
      <c r="BO2" s="3" t="s">
        <v>11</v>
      </c>
      <c r="BP2" s="3" t="s">
        <v>15</v>
      </c>
      <c r="BQ2" s="3" t="s">
        <v>16</v>
      </c>
      <c r="BR2" s="3" t="s">
        <v>10</v>
      </c>
      <c r="BS2" s="3" t="s">
        <v>24</v>
      </c>
      <c r="BT2" s="3" t="s">
        <v>16</v>
      </c>
      <c r="BU2" s="3" t="s">
        <v>12</v>
      </c>
      <c r="BV2" s="3" t="s">
        <v>13</v>
      </c>
      <c r="BW2" s="3" t="s">
        <v>8</v>
      </c>
      <c r="BX2" s="3" t="s">
        <v>18</v>
      </c>
      <c r="BY2" s="3" t="s">
        <v>14</v>
      </c>
      <c r="BZ2" s="3" t="s">
        <v>18</v>
      </c>
      <c r="CA2" s="3" t="s">
        <v>24</v>
      </c>
      <c r="CB2" s="3" t="s">
        <v>17</v>
      </c>
      <c r="CC2" s="3" t="s">
        <v>24</v>
      </c>
      <c r="CD2" s="3" t="s">
        <v>16</v>
      </c>
      <c r="CE2" s="3" t="s">
        <v>22</v>
      </c>
      <c r="CF2" s="3" t="s">
        <v>7</v>
      </c>
      <c r="CG2" s="3" t="s">
        <v>19</v>
      </c>
      <c r="CH2" s="3" t="s">
        <v>24</v>
      </c>
      <c r="CI2" s="3" t="s">
        <v>18</v>
      </c>
      <c r="CJ2" s="3" t="s">
        <v>15</v>
      </c>
      <c r="CK2" s="3" t="s">
        <v>17</v>
      </c>
      <c r="CL2" s="3" t="s">
        <v>18</v>
      </c>
      <c r="CM2" s="3" t="s">
        <v>24</v>
      </c>
      <c r="CN2" s="3" t="s">
        <v>10</v>
      </c>
      <c r="CO2" s="3" t="s">
        <v>9</v>
      </c>
      <c r="CP2" s="3" t="s">
        <v>16</v>
      </c>
      <c r="CQ2" s="3" t="s">
        <v>9</v>
      </c>
      <c r="CR2" s="3" t="s">
        <v>16</v>
      </c>
      <c r="CS2" s="3" t="s">
        <v>12</v>
      </c>
      <c r="CT2" s="3" t="s">
        <v>19</v>
      </c>
      <c r="CU2" s="3" t="s">
        <v>16</v>
      </c>
      <c r="CV2" s="3" t="s">
        <v>18</v>
      </c>
      <c r="CW2" s="3" t="s">
        <v>9</v>
      </c>
      <c r="CX2" s="3" t="s">
        <v>20</v>
      </c>
      <c r="CY2" s="3" t="s">
        <v>20</v>
      </c>
      <c r="CZ2" s="3" t="s">
        <v>20</v>
      </c>
      <c r="DA2" s="3" t="s">
        <v>24</v>
      </c>
      <c r="DB2" s="3" t="s">
        <v>11</v>
      </c>
      <c r="DC2" s="3" t="s">
        <v>17</v>
      </c>
      <c r="DD2" s="3" t="s">
        <v>9</v>
      </c>
      <c r="DE2" s="3" t="s">
        <v>16</v>
      </c>
      <c r="DF2" s="3" t="s">
        <v>7</v>
      </c>
      <c r="DG2" s="3" t="s">
        <v>7</v>
      </c>
      <c r="DH2" s="3" t="s">
        <v>16</v>
      </c>
      <c r="DI2" s="3" t="s">
        <v>16</v>
      </c>
      <c r="DJ2" s="3" t="s">
        <v>13</v>
      </c>
      <c r="DK2" s="3" t="s">
        <v>14</v>
      </c>
      <c r="DL2" s="3" t="s">
        <v>18</v>
      </c>
      <c r="DM2" s="3" t="s">
        <v>19</v>
      </c>
      <c r="DN2" s="3" t="s">
        <v>20</v>
      </c>
      <c r="DO2" s="3" t="s">
        <v>8</v>
      </c>
      <c r="DP2" s="3" t="s">
        <v>25</v>
      </c>
      <c r="DQ2" s="3" t="s">
        <v>14</v>
      </c>
      <c r="DR2" s="3" t="s">
        <v>23</v>
      </c>
      <c r="DS2" s="3" t="s">
        <v>20</v>
      </c>
      <c r="DT2" s="3" t="s">
        <v>13</v>
      </c>
      <c r="DU2" s="3" t="s">
        <v>9</v>
      </c>
      <c r="DV2" s="3" t="s">
        <v>18</v>
      </c>
      <c r="DW2" s="3" t="s">
        <v>12</v>
      </c>
      <c r="DX2" s="3" t="s">
        <v>9</v>
      </c>
      <c r="DY2" s="3" t="s">
        <v>20</v>
      </c>
      <c r="DZ2" s="3" t="s">
        <v>13</v>
      </c>
      <c r="EA2" s="3" t="s">
        <v>16</v>
      </c>
      <c r="EB2" s="3" t="s">
        <v>14</v>
      </c>
      <c r="EC2" s="3" t="s">
        <v>12</v>
      </c>
      <c r="ED2" s="3" t="s">
        <v>16</v>
      </c>
      <c r="EE2" s="3" t="s">
        <v>12</v>
      </c>
      <c r="EF2" s="3" t="s">
        <v>19</v>
      </c>
      <c r="EG2" s="3" t="s">
        <v>18</v>
      </c>
      <c r="EH2" s="3" t="s">
        <v>16</v>
      </c>
      <c r="EI2" s="3" t="s">
        <v>26</v>
      </c>
      <c r="EJ2" s="3" t="s">
        <v>24</v>
      </c>
      <c r="EK2" s="3" t="s">
        <v>9</v>
      </c>
      <c r="EL2" s="3" t="s">
        <v>18</v>
      </c>
      <c r="EM2" s="3" t="s">
        <v>16</v>
      </c>
      <c r="EN2" s="3" t="s">
        <v>24</v>
      </c>
      <c r="EO2" s="3" t="s">
        <v>14</v>
      </c>
      <c r="EP2" s="3" t="s">
        <v>25</v>
      </c>
      <c r="EQ2" s="3" t="s">
        <v>12</v>
      </c>
      <c r="ER2" s="3" t="s">
        <v>20</v>
      </c>
      <c r="ES2" s="3" t="s">
        <v>14</v>
      </c>
      <c r="ET2" s="3" t="s">
        <v>23</v>
      </c>
      <c r="EU2" s="3" t="s">
        <v>14</v>
      </c>
      <c r="EV2" s="3" t="s">
        <v>24</v>
      </c>
      <c r="EW2" s="3" t="s">
        <v>10</v>
      </c>
      <c r="EX2" s="3" t="s">
        <v>10</v>
      </c>
      <c r="EY2" s="3" t="s">
        <v>7</v>
      </c>
      <c r="EZ2" s="3" t="s">
        <v>21</v>
      </c>
      <c r="FA2" s="3" t="s">
        <v>18</v>
      </c>
      <c r="FB2" s="3" t="s">
        <v>22</v>
      </c>
      <c r="FC2" s="3" t="s">
        <v>14</v>
      </c>
      <c r="FD2" s="3" t="s">
        <v>20</v>
      </c>
      <c r="FE2" s="3" t="s">
        <v>9</v>
      </c>
      <c r="FF2" s="3" t="s">
        <v>15</v>
      </c>
      <c r="FG2" s="3" t="s">
        <v>18</v>
      </c>
      <c r="FH2" s="3" t="s">
        <v>23</v>
      </c>
      <c r="FI2" s="3" t="s">
        <v>24</v>
      </c>
      <c r="FJ2" s="3" t="s">
        <v>9</v>
      </c>
      <c r="FK2" s="3" t="s">
        <v>14</v>
      </c>
      <c r="FL2" s="3" t="s">
        <v>12</v>
      </c>
      <c r="FM2" s="3" t="s">
        <v>12</v>
      </c>
      <c r="FN2" s="3" t="s">
        <v>9</v>
      </c>
      <c r="FO2" s="3" t="s">
        <v>16</v>
      </c>
      <c r="FP2" s="3" t="s">
        <v>9</v>
      </c>
      <c r="FQ2" s="3" t="s">
        <v>26</v>
      </c>
      <c r="FR2" s="3" t="s">
        <v>14</v>
      </c>
      <c r="FS2" s="3" t="s">
        <v>24</v>
      </c>
      <c r="FT2" s="3" t="s">
        <v>13</v>
      </c>
      <c r="FU2" s="3" t="s">
        <v>24</v>
      </c>
      <c r="FV2" s="3" t="s">
        <v>12</v>
      </c>
      <c r="FW2" s="3" t="s">
        <v>13</v>
      </c>
      <c r="FX2" s="3" t="s">
        <v>26</v>
      </c>
      <c r="FY2" s="3" t="s">
        <v>9</v>
      </c>
      <c r="FZ2" s="3" t="s">
        <v>14</v>
      </c>
      <c r="GA2" s="3" t="s">
        <v>8</v>
      </c>
      <c r="GB2" s="3" t="s">
        <v>16</v>
      </c>
      <c r="GC2" s="3" t="s">
        <v>20</v>
      </c>
      <c r="GD2" s="3" t="s">
        <v>10</v>
      </c>
      <c r="GE2" s="3" t="s">
        <v>20</v>
      </c>
      <c r="GF2" s="3" t="s">
        <v>17</v>
      </c>
      <c r="GG2" s="3" t="s">
        <v>19</v>
      </c>
      <c r="GH2" s="3" t="s">
        <v>11</v>
      </c>
      <c r="GI2" s="3" t="s">
        <v>16</v>
      </c>
      <c r="GJ2" s="3" t="s">
        <v>26</v>
      </c>
      <c r="GK2" s="3" t="s">
        <v>14</v>
      </c>
      <c r="GL2" s="3" t="s">
        <v>20</v>
      </c>
      <c r="GM2" s="3" t="s">
        <v>19</v>
      </c>
      <c r="GN2" s="3" t="s">
        <v>19</v>
      </c>
      <c r="GO2" s="3" t="s">
        <v>23</v>
      </c>
      <c r="GP2" s="3" t="s">
        <v>16</v>
      </c>
      <c r="GQ2" s="3" t="s">
        <v>19</v>
      </c>
      <c r="GR2" s="3" t="s">
        <v>24</v>
      </c>
      <c r="GS2" s="3" t="s">
        <v>19</v>
      </c>
      <c r="GT2" s="3" t="s">
        <v>16</v>
      </c>
      <c r="GU2" s="3" t="s">
        <v>9</v>
      </c>
      <c r="GV2" s="3" t="s">
        <v>9</v>
      </c>
      <c r="GW2" s="3" t="s">
        <v>20</v>
      </c>
      <c r="GX2" s="3" t="s">
        <v>11</v>
      </c>
      <c r="GY2" s="3" t="s">
        <v>19</v>
      </c>
      <c r="GZ2" s="3" t="s">
        <v>20</v>
      </c>
      <c r="HA2" s="3" t="s">
        <v>14</v>
      </c>
      <c r="HB2" s="3" t="s">
        <v>14</v>
      </c>
      <c r="HC2" s="3" t="s">
        <v>8</v>
      </c>
      <c r="HD2" s="3" t="s">
        <v>12</v>
      </c>
      <c r="HE2" s="3" t="s">
        <v>24</v>
      </c>
      <c r="HF2" s="3" t="s">
        <v>24</v>
      </c>
      <c r="HG2" s="3" t="s">
        <v>13</v>
      </c>
      <c r="HH2" s="3" t="s">
        <v>18</v>
      </c>
      <c r="HI2" s="3" t="s">
        <v>12</v>
      </c>
      <c r="HJ2" s="3" t="s">
        <v>10</v>
      </c>
      <c r="HK2" s="3" t="s">
        <v>20</v>
      </c>
      <c r="HL2" s="3" t="s">
        <v>10</v>
      </c>
      <c r="HM2" s="3" t="s">
        <v>18</v>
      </c>
      <c r="HN2" s="3" t="s">
        <v>14</v>
      </c>
      <c r="HO2" s="3" t="s">
        <v>24</v>
      </c>
      <c r="HP2" s="3" t="s">
        <v>24</v>
      </c>
      <c r="HQ2" s="3" t="s">
        <v>9</v>
      </c>
      <c r="HR2" s="3" t="s">
        <v>19</v>
      </c>
      <c r="HS2" s="3" t="s">
        <v>9</v>
      </c>
      <c r="HT2" s="3" t="s">
        <v>14</v>
      </c>
      <c r="HU2" s="3" t="s">
        <v>10</v>
      </c>
      <c r="HV2" s="3" t="s">
        <v>11</v>
      </c>
      <c r="HW2" s="3" t="s">
        <v>9</v>
      </c>
      <c r="HX2" s="3" t="s">
        <v>10</v>
      </c>
      <c r="HY2" s="3" t="s">
        <v>18</v>
      </c>
      <c r="HZ2" s="3" t="s">
        <v>16</v>
      </c>
      <c r="IA2" s="3" t="s">
        <v>23</v>
      </c>
      <c r="IB2" s="3" t="s">
        <v>14</v>
      </c>
      <c r="IC2" s="3" t="s">
        <v>18</v>
      </c>
      <c r="ID2" s="3" t="s">
        <v>21</v>
      </c>
      <c r="IE2" s="3" t="s">
        <v>16</v>
      </c>
      <c r="IF2" s="3" t="s">
        <v>18</v>
      </c>
      <c r="IG2" s="3" t="s">
        <v>16</v>
      </c>
      <c r="IH2" s="3" t="s">
        <v>21</v>
      </c>
      <c r="II2" s="3" t="s">
        <v>19</v>
      </c>
      <c r="IJ2" s="3" t="s">
        <v>26</v>
      </c>
      <c r="IK2" s="3" t="s">
        <v>15</v>
      </c>
      <c r="IL2" s="3" t="s">
        <v>9</v>
      </c>
      <c r="IM2" s="3" t="s">
        <v>19</v>
      </c>
      <c r="IN2" s="3" t="s">
        <v>21</v>
      </c>
      <c r="IO2" s="3" t="s">
        <v>10</v>
      </c>
      <c r="IP2" s="3" t="s">
        <v>16</v>
      </c>
      <c r="IQ2" s="3" t="s">
        <v>21</v>
      </c>
      <c r="IR2" s="3" t="s">
        <v>14</v>
      </c>
      <c r="IS2" s="3" t="s">
        <v>14</v>
      </c>
      <c r="IT2" s="3" t="s">
        <v>19</v>
      </c>
      <c r="IU2" s="3" t="s">
        <v>9</v>
      </c>
      <c r="IV2" s="3" t="s">
        <v>17</v>
      </c>
      <c r="IW2" s="3" t="s">
        <v>19</v>
      </c>
      <c r="IX2" s="3" t="s">
        <v>13</v>
      </c>
      <c r="IY2" s="3" t="s">
        <v>13</v>
      </c>
      <c r="IZ2" s="3" t="s">
        <v>26</v>
      </c>
      <c r="JA2" s="3" t="s">
        <v>9</v>
      </c>
      <c r="JB2" s="3" t="s">
        <v>16</v>
      </c>
      <c r="JC2" s="3" t="s">
        <v>26</v>
      </c>
      <c r="JD2" s="3" t="s">
        <v>12</v>
      </c>
      <c r="JE2" s="3" t="s">
        <v>16</v>
      </c>
      <c r="JF2" s="3" t="s">
        <v>19</v>
      </c>
      <c r="JG2" s="3" t="s">
        <v>13</v>
      </c>
      <c r="JH2" s="3" t="s">
        <v>15</v>
      </c>
      <c r="JI2" s="3" t="s">
        <v>16</v>
      </c>
      <c r="JJ2" s="3" t="s">
        <v>9</v>
      </c>
      <c r="JK2" s="3" t="s">
        <v>19</v>
      </c>
      <c r="JL2" s="3" t="s">
        <v>13</v>
      </c>
      <c r="JM2" s="3" t="s">
        <v>15</v>
      </c>
      <c r="JN2" s="3" t="s">
        <v>24</v>
      </c>
      <c r="JO2" s="3" t="s">
        <v>15</v>
      </c>
      <c r="JP2" s="3" t="s">
        <v>26</v>
      </c>
      <c r="JQ2" s="3" t="s">
        <v>18</v>
      </c>
      <c r="JR2" s="3" t="s">
        <v>20</v>
      </c>
      <c r="JS2" s="3" t="s">
        <v>19</v>
      </c>
      <c r="JT2" s="3" t="s">
        <v>20</v>
      </c>
      <c r="JU2" s="3" t="s">
        <v>18</v>
      </c>
      <c r="JV2" s="3" t="s">
        <v>12</v>
      </c>
      <c r="JW2" s="3" t="s">
        <v>24</v>
      </c>
      <c r="JX2" s="3" t="s">
        <v>11</v>
      </c>
      <c r="JY2" s="3" t="s">
        <v>14</v>
      </c>
      <c r="JZ2" s="3" t="s">
        <v>9</v>
      </c>
      <c r="KA2" s="3" t="s">
        <v>16</v>
      </c>
      <c r="KB2" s="3" t="s">
        <v>21</v>
      </c>
      <c r="KC2" s="3" t="s">
        <v>12</v>
      </c>
      <c r="KD2" s="3" t="s">
        <v>15</v>
      </c>
      <c r="KE2" s="3" t="s">
        <v>20</v>
      </c>
      <c r="KF2" s="3" t="s">
        <v>16</v>
      </c>
      <c r="KG2" s="3" t="s">
        <v>26</v>
      </c>
      <c r="KH2" s="3" t="s">
        <v>26</v>
      </c>
      <c r="KI2" s="3" t="s">
        <v>8</v>
      </c>
      <c r="KJ2" s="3" t="s">
        <v>9</v>
      </c>
      <c r="KK2" s="3" t="s">
        <v>18</v>
      </c>
      <c r="KL2" s="3" t="s">
        <v>9</v>
      </c>
      <c r="KM2" s="3" t="s">
        <v>16</v>
      </c>
      <c r="KN2" s="3" t="s">
        <v>9</v>
      </c>
      <c r="KO2" s="3" t="s">
        <v>26</v>
      </c>
      <c r="KP2" s="3" t="s">
        <v>9</v>
      </c>
      <c r="KQ2" s="3" t="s">
        <v>16</v>
      </c>
      <c r="KR2" s="3" t="s">
        <v>26</v>
      </c>
      <c r="KS2" s="3" t="s">
        <v>7</v>
      </c>
      <c r="KT2" s="3" t="s">
        <v>19</v>
      </c>
      <c r="KU2" s="3" t="s">
        <v>13</v>
      </c>
      <c r="KV2" s="3" t="s">
        <v>19</v>
      </c>
      <c r="KW2" s="3" t="s">
        <v>20</v>
      </c>
      <c r="KX2" s="3" t="s">
        <v>16</v>
      </c>
      <c r="KY2" s="3" t="s">
        <v>18</v>
      </c>
      <c r="KZ2" s="3" t="s">
        <v>20</v>
      </c>
      <c r="LA2" s="3" t="s">
        <v>16</v>
      </c>
      <c r="LB2" s="3" t="s">
        <v>21</v>
      </c>
      <c r="LC2" s="3" t="s">
        <v>14</v>
      </c>
      <c r="LD2" s="3" t="s">
        <v>19</v>
      </c>
      <c r="LE2" s="3" t="s">
        <v>16</v>
      </c>
      <c r="LF2" s="3" t="s">
        <v>9</v>
      </c>
      <c r="LG2" s="3" t="s">
        <v>10</v>
      </c>
      <c r="LH2" s="3" t="s">
        <v>19</v>
      </c>
      <c r="LI2" s="3" t="s">
        <v>9</v>
      </c>
      <c r="LJ2" s="3" t="s">
        <v>9</v>
      </c>
      <c r="LK2" s="3" t="s">
        <v>24</v>
      </c>
      <c r="LL2" s="3" t="s">
        <v>16</v>
      </c>
      <c r="LM2" s="3" t="s">
        <v>26</v>
      </c>
      <c r="LN2" s="3" t="s">
        <v>15</v>
      </c>
      <c r="LO2" s="3" t="s">
        <v>8</v>
      </c>
      <c r="LP2" s="3" t="s">
        <v>19</v>
      </c>
      <c r="LQ2" s="3" t="s">
        <v>9</v>
      </c>
      <c r="LR2" s="3" t="s">
        <v>14</v>
      </c>
      <c r="LS2" s="3" t="s">
        <v>9</v>
      </c>
      <c r="LT2" s="3" t="s">
        <v>19</v>
      </c>
      <c r="LU2" s="3" t="s">
        <v>15</v>
      </c>
      <c r="LV2" s="3" t="s">
        <v>16</v>
      </c>
      <c r="LW2" s="3" t="s">
        <v>16</v>
      </c>
      <c r="LX2" s="3" t="s">
        <v>16</v>
      </c>
      <c r="LY2" s="3" t="s">
        <v>14</v>
      </c>
      <c r="LZ2" s="3" t="s">
        <v>24</v>
      </c>
      <c r="MA2" s="3" t="s">
        <v>10</v>
      </c>
      <c r="MB2" s="3" t="s">
        <v>20</v>
      </c>
      <c r="MC2" s="3" t="s">
        <v>18</v>
      </c>
      <c r="MD2" s="3" t="s">
        <v>26</v>
      </c>
      <c r="ME2" s="3" t="s">
        <v>16</v>
      </c>
      <c r="MF2" s="3" t="s">
        <v>11</v>
      </c>
      <c r="MG2" s="3" t="s">
        <v>8</v>
      </c>
      <c r="MH2" s="3" t="s">
        <v>14</v>
      </c>
      <c r="MI2" s="3" t="s">
        <v>10</v>
      </c>
      <c r="MJ2" s="3" t="s">
        <v>11</v>
      </c>
      <c r="MK2" s="3" t="s">
        <v>19</v>
      </c>
      <c r="ML2" s="3" t="s">
        <v>10</v>
      </c>
      <c r="MM2" s="3" t="s">
        <v>19</v>
      </c>
      <c r="MN2" s="3" t="s">
        <v>17</v>
      </c>
      <c r="MO2" s="3" t="s">
        <v>9</v>
      </c>
      <c r="MP2" s="3" t="s">
        <v>8</v>
      </c>
      <c r="MQ2" s="3" t="s">
        <v>11</v>
      </c>
      <c r="MR2" s="3" t="s">
        <v>18</v>
      </c>
      <c r="MS2" s="3" t="s">
        <v>11</v>
      </c>
      <c r="MT2" s="3" t="s">
        <v>25</v>
      </c>
      <c r="MU2" s="3" t="s">
        <v>16</v>
      </c>
      <c r="MV2" s="3" t="s">
        <v>24</v>
      </c>
      <c r="MW2" s="3" t="s">
        <v>18</v>
      </c>
      <c r="MX2" s="3" t="s">
        <v>15</v>
      </c>
      <c r="MY2" s="3" t="s">
        <v>15</v>
      </c>
      <c r="MZ2" s="3" t="s">
        <v>9</v>
      </c>
      <c r="NA2" s="3" t="s">
        <v>13</v>
      </c>
      <c r="NB2" s="3" t="s">
        <v>11</v>
      </c>
      <c r="NC2" s="3" t="s">
        <v>12</v>
      </c>
      <c r="ND2" s="3" t="s">
        <v>23</v>
      </c>
      <c r="NE2" s="3" t="s">
        <v>8</v>
      </c>
      <c r="NF2" s="3" t="s">
        <v>14</v>
      </c>
      <c r="NG2" s="3" t="s">
        <v>8</v>
      </c>
      <c r="NH2" s="3" t="s">
        <v>9</v>
      </c>
      <c r="NI2" s="3" t="s">
        <v>15</v>
      </c>
      <c r="NJ2" s="3" t="s">
        <v>15</v>
      </c>
      <c r="NK2" s="3" t="s">
        <v>9</v>
      </c>
      <c r="NL2" s="3" t="s">
        <v>16</v>
      </c>
      <c r="NM2" s="3" t="s">
        <v>11</v>
      </c>
      <c r="NN2" s="3" t="s">
        <v>24</v>
      </c>
      <c r="NO2" s="3" t="s">
        <v>15</v>
      </c>
      <c r="NP2" s="3" t="s">
        <v>7</v>
      </c>
      <c r="NQ2" s="3" t="s">
        <v>20</v>
      </c>
      <c r="NR2" s="3" t="s">
        <v>19</v>
      </c>
      <c r="NS2" s="3" t="s">
        <v>12</v>
      </c>
      <c r="NT2" s="3" t="s">
        <v>20</v>
      </c>
      <c r="NU2" s="3" t="s">
        <v>10</v>
      </c>
      <c r="NV2" s="3" t="s">
        <v>18</v>
      </c>
      <c r="NW2" s="3" t="s">
        <v>12</v>
      </c>
      <c r="NX2" s="3" t="s">
        <v>26</v>
      </c>
      <c r="NY2" s="3" t="s">
        <v>15</v>
      </c>
      <c r="NZ2" s="3" t="s">
        <v>20</v>
      </c>
      <c r="OA2" s="3" t="s">
        <v>17</v>
      </c>
      <c r="OB2" s="3" t="s">
        <v>16</v>
      </c>
      <c r="OC2" s="3" t="s">
        <v>16</v>
      </c>
      <c r="OD2" s="3" t="s">
        <v>12</v>
      </c>
      <c r="OE2" s="3" t="s">
        <v>20</v>
      </c>
      <c r="OF2" s="3" t="s">
        <v>13</v>
      </c>
      <c r="OG2" s="3" t="s">
        <v>9</v>
      </c>
      <c r="OH2" s="3" t="s">
        <v>21</v>
      </c>
      <c r="OI2" s="3" t="s">
        <v>11</v>
      </c>
      <c r="OJ2" s="3" t="s">
        <v>20</v>
      </c>
      <c r="OK2" s="3" t="s">
        <v>16</v>
      </c>
      <c r="OL2" s="3" t="s">
        <v>18</v>
      </c>
      <c r="OM2" s="3" t="s">
        <v>14</v>
      </c>
      <c r="ON2" s="3" t="s">
        <v>23</v>
      </c>
      <c r="OO2" s="3" t="s">
        <v>15</v>
      </c>
      <c r="OP2" s="3" t="s">
        <v>18</v>
      </c>
      <c r="OQ2" s="3" t="s">
        <v>18</v>
      </c>
      <c r="OR2" s="3" t="s">
        <v>19</v>
      </c>
      <c r="OS2" s="3" t="s">
        <v>16</v>
      </c>
      <c r="OT2" s="3" t="s">
        <v>18</v>
      </c>
      <c r="OU2" s="3" t="s">
        <v>17</v>
      </c>
      <c r="OV2" s="3" t="s">
        <v>24</v>
      </c>
      <c r="OW2" s="3" t="s">
        <v>19</v>
      </c>
      <c r="OX2" s="3" t="s">
        <v>23</v>
      </c>
      <c r="OY2" s="3" t="s">
        <v>8</v>
      </c>
      <c r="OZ2" s="3" t="s">
        <v>7</v>
      </c>
      <c r="PA2" s="3" t="s">
        <v>11</v>
      </c>
      <c r="PB2" s="3" t="s">
        <v>12</v>
      </c>
      <c r="PC2" s="3" t="s">
        <v>26</v>
      </c>
      <c r="PD2" s="3" t="s">
        <v>18</v>
      </c>
      <c r="PE2" s="3" t="s">
        <v>10</v>
      </c>
      <c r="PF2" s="3" t="s">
        <v>9</v>
      </c>
      <c r="PG2" s="3" t="s">
        <v>19</v>
      </c>
      <c r="PH2" s="3" t="s">
        <v>11</v>
      </c>
      <c r="PI2" s="3" t="s">
        <v>11</v>
      </c>
      <c r="PJ2" s="3" t="s">
        <v>18</v>
      </c>
      <c r="PK2" s="3" t="s">
        <v>9</v>
      </c>
      <c r="PL2" s="3" t="s">
        <v>14</v>
      </c>
      <c r="PM2" s="3" t="s">
        <v>22</v>
      </c>
      <c r="PN2" s="3" t="s">
        <v>9</v>
      </c>
      <c r="PO2" s="3" t="s">
        <v>24</v>
      </c>
      <c r="PP2" s="3" t="s">
        <v>18</v>
      </c>
      <c r="PQ2" s="3" t="s">
        <v>23</v>
      </c>
      <c r="PR2" s="3" t="s">
        <v>14</v>
      </c>
      <c r="PS2" s="3" t="s">
        <v>11</v>
      </c>
      <c r="PT2" s="3" t="s">
        <v>24</v>
      </c>
      <c r="PU2" s="3" t="s">
        <v>9</v>
      </c>
      <c r="PV2" s="3" t="s">
        <v>11</v>
      </c>
      <c r="PW2" s="3" t="s">
        <v>18</v>
      </c>
      <c r="PX2" s="3" t="s">
        <v>17</v>
      </c>
      <c r="PY2" s="3" t="s">
        <v>26</v>
      </c>
      <c r="PZ2" s="3" t="s">
        <v>18</v>
      </c>
      <c r="QA2" s="3" t="s">
        <v>25</v>
      </c>
      <c r="QB2" s="3" t="s">
        <v>13</v>
      </c>
      <c r="QC2" s="3" t="s">
        <v>26</v>
      </c>
      <c r="QD2" s="3" t="s">
        <v>26</v>
      </c>
      <c r="QE2" s="3" t="s">
        <v>23</v>
      </c>
      <c r="QF2" s="3" t="s">
        <v>12</v>
      </c>
      <c r="QG2" s="3" t="s">
        <v>16</v>
      </c>
      <c r="QH2" s="3" t="s">
        <v>26</v>
      </c>
      <c r="QI2" s="3" t="s">
        <v>19</v>
      </c>
      <c r="QJ2" s="3" t="s">
        <v>18</v>
      </c>
      <c r="QK2" s="3" t="s">
        <v>18</v>
      </c>
      <c r="QL2" s="3" t="s">
        <v>22</v>
      </c>
      <c r="QM2" s="3" t="s">
        <v>12</v>
      </c>
      <c r="QN2" s="3" t="s">
        <v>15</v>
      </c>
      <c r="QO2" s="3" t="s">
        <v>24</v>
      </c>
      <c r="QP2" s="3" t="s">
        <v>26</v>
      </c>
      <c r="QQ2" s="3" t="s">
        <v>17</v>
      </c>
      <c r="QR2" s="3" t="s">
        <v>9</v>
      </c>
      <c r="QS2" s="3" t="s">
        <v>9</v>
      </c>
      <c r="QT2" s="3" t="s">
        <v>7</v>
      </c>
      <c r="QU2" s="3" t="s">
        <v>11</v>
      </c>
      <c r="QV2" s="3" t="s">
        <v>11</v>
      </c>
      <c r="QW2" s="3" t="s">
        <v>7</v>
      </c>
      <c r="QX2" s="3" t="s">
        <v>26</v>
      </c>
      <c r="QY2" s="3" t="s">
        <v>11</v>
      </c>
      <c r="QZ2" s="3" t="s">
        <v>21</v>
      </c>
      <c r="RA2" s="3" t="s">
        <v>15</v>
      </c>
      <c r="RB2" s="3" t="s">
        <v>17</v>
      </c>
      <c r="RC2" s="3" t="s">
        <v>11</v>
      </c>
      <c r="RD2" s="3" t="s">
        <v>12</v>
      </c>
      <c r="RE2" s="3" t="s">
        <v>26</v>
      </c>
      <c r="RF2" s="3" t="s">
        <v>12</v>
      </c>
      <c r="RG2" s="3" t="s">
        <v>12</v>
      </c>
      <c r="RH2" s="3" t="s">
        <v>11</v>
      </c>
      <c r="RI2" s="3" t="s">
        <v>26</v>
      </c>
      <c r="RJ2" s="3" t="s">
        <v>16</v>
      </c>
      <c r="RK2" s="3" t="s">
        <v>10</v>
      </c>
      <c r="RL2" s="3" t="s">
        <v>20</v>
      </c>
      <c r="RM2" s="3" t="s">
        <v>23</v>
      </c>
      <c r="RN2" s="3" t="s">
        <v>24</v>
      </c>
      <c r="RO2" s="3" t="s">
        <v>13</v>
      </c>
      <c r="RP2" s="3" t="s">
        <v>24</v>
      </c>
      <c r="RQ2" s="3" t="s">
        <v>17</v>
      </c>
      <c r="RR2" s="3" t="s">
        <v>11</v>
      </c>
      <c r="RS2" s="3" t="s">
        <v>13</v>
      </c>
      <c r="RT2" s="3" t="s">
        <v>19</v>
      </c>
      <c r="RU2" s="3" t="s">
        <v>12</v>
      </c>
      <c r="RV2" s="3" t="s">
        <v>12</v>
      </c>
      <c r="RW2" s="3" t="s">
        <v>11</v>
      </c>
      <c r="RX2" s="3" t="s">
        <v>10</v>
      </c>
      <c r="RY2" s="3" t="s">
        <v>15</v>
      </c>
      <c r="RZ2" s="3" t="s">
        <v>9</v>
      </c>
      <c r="SA2" s="3" t="s">
        <v>13</v>
      </c>
      <c r="SB2" s="3" t="s">
        <v>26</v>
      </c>
      <c r="SC2" s="3" t="s">
        <v>18</v>
      </c>
      <c r="SD2" s="3" t="s">
        <v>26</v>
      </c>
      <c r="SE2" s="3" t="s">
        <v>8</v>
      </c>
      <c r="SF2" s="3" t="s">
        <v>26</v>
      </c>
      <c r="SG2" s="3" t="s">
        <v>24</v>
      </c>
      <c r="SH2" s="3" t="s">
        <v>23</v>
      </c>
      <c r="SI2" s="3" t="s">
        <v>25</v>
      </c>
      <c r="SJ2" s="3" t="s">
        <v>18</v>
      </c>
      <c r="SK2" s="3" t="s">
        <v>19</v>
      </c>
      <c r="SL2" s="3" t="s">
        <v>12</v>
      </c>
      <c r="SM2" s="3" t="s">
        <v>22</v>
      </c>
      <c r="SN2" s="3" t="s">
        <v>19</v>
      </c>
      <c r="SO2" s="3" t="s">
        <v>20</v>
      </c>
      <c r="SP2" s="3" t="s">
        <v>18</v>
      </c>
      <c r="SQ2" s="3" t="s">
        <v>23</v>
      </c>
      <c r="SR2" s="3" t="s">
        <v>13</v>
      </c>
      <c r="SS2" s="3" t="s">
        <v>18</v>
      </c>
      <c r="ST2" s="3" t="s">
        <v>7</v>
      </c>
      <c r="SU2" s="3" t="s">
        <v>26</v>
      </c>
      <c r="SV2" s="3" t="s">
        <v>21</v>
      </c>
      <c r="SW2" s="3" t="s">
        <v>16</v>
      </c>
      <c r="SX2" s="3" t="s">
        <v>9</v>
      </c>
      <c r="SY2" s="3" t="s">
        <v>14</v>
      </c>
      <c r="SZ2" s="3" t="s">
        <v>20</v>
      </c>
      <c r="TA2" s="3" t="s">
        <v>12</v>
      </c>
      <c r="TB2" s="3" t="s">
        <v>25</v>
      </c>
      <c r="TC2" s="3" t="s">
        <v>26</v>
      </c>
      <c r="TD2" s="3" t="s">
        <v>13</v>
      </c>
      <c r="TE2" s="3" t="s">
        <v>9</v>
      </c>
      <c r="TF2" s="3" t="s">
        <v>19</v>
      </c>
      <c r="TG2" s="3" t="s">
        <v>9</v>
      </c>
      <c r="TH2" s="3" t="s">
        <v>20</v>
      </c>
      <c r="TI2" s="3" t="s">
        <v>15</v>
      </c>
      <c r="TJ2" s="3" t="s">
        <v>9</v>
      </c>
      <c r="TK2" s="3" t="s">
        <v>11</v>
      </c>
      <c r="TL2" s="3" t="s">
        <v>24</v>
      </c>
      <c r="TM2" s="3" t="s">
        <v>10</v>
      </c>
      <c r="TN2" s="3" t="s">
        <v>15</v>
      </c>
      <c r="TO2" s="3" t="s">
        <v>16</v>
      </c>
      <c r="TP2" s="3" t="s">
        <v>11</v>
      </c>
      <c r="TQ2" s="3" t="s">
        <v>22</v>
      </c>
      <c r="TR2" s="3" t="s">
        <v>9</v>
      </c>
      <c r="TS2" s="3" t="s">
        <v>12</v>
      </c>
      <c r="TT2" s="3" t="s">
        <v>17</v>
      </c>
      <c r="TU2" s="3" t="s">
        <v>14</v>
      </c>
      <c r="TV2" s="3" t="s">
        <v>24</v>
      </c>
      <c r="TW2" s="3" t="s">
        <v>10</v>
      </c>
      <c r="TX2" s="3" t="s">
        <v>12</v>
      </c>
      <c r="TY2" s="3" t="s">
        <v>12</v>
      </c>
      <c r="TZ2" s="3" t="s">
        <v>20</v>
      </c>
      <c r="UA2" s="3" t="s">
        <v>18</v>
      </c>
      <c r="UB2" s="3" t="s">
        <v>8</v>
      </c>
      <c r="UC2" s="3" t="s">
        <v>24</v>
      </c>
      <c r="UD2" s="3" t="s">
        <v>11</v>
      </c>
      <c r="UE2" s="3" t="s">
        <v>26</v>
      </c>
      <c r="UF2" s="3" t="s">
        <v>14</v>
      </c>
      <c r="UG2" s="3" t="s">
        <v>20</v>
      </c>
      <c r="UH2" s="3" t="s">
        <v>12</v>
      </c>
      <c r="UI2" s="3" t="s">
        <v>18</v>
      </c>
      <c r="UJ2" s="3" t="s">
        <v>19</v>
      </c>
      <c r="UK2" s="3" t="s">
        <v>10</v>
      </c>
      <c r="UL2" s="3" t="s">
        <v>17</v>
      </c>
      <c r="UM2" s="3" t="s">
        <v>12</v>
      </c>
      <c r="UN2" s="3" t="s">
        <v>18</v>
      </c>
      <c r="UO2" s="3" t="s">
        <v>25</v>
      </c>
      <c r="UP2" s="3" t="s">
        <v>20</v>
      </c>
      <c r="UQ2" s="3" t="s">
        <v>13</v>
      </c>
      <c r="UR2" s="3" t="s">
        <v>10</v>
      </c>
      <c r="US2" s="3" t="s">
        <v>25</v>
      </c>
      <c r="UT2" s="3" t="s">
        <v>16</v>
      </c>
      <c r="UU2" s="3" t="s">
        <v>18</v>
      </c>
      <c r="UV2" s="3" t="s">
        <v>18</v>
      </c>
      <c r="UW2" s="3" t="s">
        <v>22</v>
      </c>
      <c r="UX2" s="3" t="s">
        <v>19</v>
      </c>
      <c r="UY2" s="3" t="s">
        <v>8</v>
      </c>
      <c r="UZ2" s="3" t="s">
        <v>24</v>
      </c>
      <c r="VA2" s="3" t="s">
        <v>10</v>
      </c>
      <c r="VB2" s="3" t="s">
        <v>12</v>
      </c>
      <c r="VC2" s="3" t="s">
        <v>17</v>
      </c>
      <c r="VD2" s="3" t="s">
        <v>19</v>
      </c>
      <c r="VE2" s="3" t="s">
        <v>8</v>
      </c>
      <c r="VF2" s="3" t="s">
        <v>22</v>
      </c>
      <c r="VG2" s="3" t="s">
        <v>19</v>
      </c>
      <c r="VH2" s="3" t="s">
        <v>18</v>
      </c>
      <c r="VI2" s="3" t="s">
        <v>13</v>
      </c>
      <c r="VJ2" s="3" t="s">
        <v>12</v>
      </c>
      <c r="VK2" s="3" t="s">
        <v>9</v>
      </c>
      <c r="VL2" s="3" t="s">
        <v>9</v>
      </c>
      <c r="VM2" s="3" t="s">
        <v>10</v>
      </c>
      <c r="VN2" s="3" t="s">
        <v>9</v>
      </c>
      <c r="VO2" s="3" t="s">
        <v>10</v>
      </c>
      <c r="VP2" s="3" t="s">
        <v>14</v>
      </c>
      <c r="VQ2" s="3" t="s">
        <v>23</v>
      </c>
      <c r="VR2" s="3" t="s">
        <v>12</v>
      </c>
      <c r="VS2" s="3" t="s">
        <v>25</v>
      </c>
      <c r="VT2" s="3" t="s">
        <v>14</v>
      </c>
      <c r="VU2" s="3" t="s">
        <v>16</v>
      </c>
      <c r="VV2" s="3" t="s">
        <v>17</v>
      </c>
      <c r="VW2" s="3" t="s">
        <v>12</v>
      </c>
      <c r="VX2" s="3" t="s">
        <v>26</v>
      </c>
      <c r="VY2" s="3" t="s">
        <v>19</v>
      </c>
      <c r="VZ2" s="3" t="s">
        <v>7</v>
      </c>
      <c r="WA2" s="3" t="s">
        <v>13</v>
      </c>
      <c r="WB2" s="3" t="s">
        <v>18</v>
      </c>
      <c r="WC2" s="3" t="s">
        <v>17</v>
      </c>
      <c r="WD2" s="3" t="s">
        <v>10</v>
      </c>
      <c r="WE2" s="3" t="s">
        <v>12</v>
      </c>
      <c r="WF2" s="3" t="s">
        <v>21</v>
      </c>
      <c r="WG2" s="3" t="s">
        <v>12</v>
      </c>
      <c r="WH2" s="3" t="s">
        <v>26</v>
      </c>
      <c r="WI2" s="3" t="s">
        <v>20</v>
      </c>
      <c r="WJ2" s="3" t="s">
        <v>17</v>
      </c>
      <c r="WK2" s="3" t="s">
        <v>21</v>
      </c>
      <c r="WL2" s="3" t="s">
        <v>24</v>
      </c>
      <c r="WM2" s="3" t="s">
        <v>14</v>
      </c>
      <c r="WN2" s="3" t="s">
        <v>26</v>
      </c>
      <c r="WO2" s="3" t="s">
        <v>17</v>
      </c>
      <c r="WP2" s="3" t="s">
        <v>26</v>
      </c>
      <c r="WQ2" s="3" t="s">
        <v>12</v>
      </c>
      <c r="WR2" s="3" t="s">
        <v>12</v>
      </c>
      <c r="WS2" s="3" t="s">
        <v>18</v>
      </c>
      <c r="WT2" s="3" t="s">
        <v>14</v>
      </c>
      <c r="WU2" s="3" t="s">
        <v>18</v>
      </c>
      <c r="WV2" s="3" t="s">
        <v>7</v>
      </c>
      <c r="WW2" s="3" t="s">
        <v>20</v>
      </c>
      <c r="WX2" s="3" t="s">
        <v>23</v>
      </c>
      <c r="WY2" s="3" t="s">
        <v>16</v>
      </c>
      <c r="WZ2" s="3" t="s">
        <v>17</v>
      </c>
      <c r="XA2" s="3" t="s">
        <v>24</v>
      </c>
      <c r="XB2" s="3" t="s">
        <v>7</v>
      </c>
      <c r="XC2" s="3" t="s">
        <v>16</v>
      </c>
      <c r="XD2" s="3" t="s">
        <v>14</v>
      </c>
      <c r="XE2" s="3" t="s">
        <v>9</v>
      </c>
      <c r="XF2" s="3" t="s">
        <v>14</v>
      </c>
      <c r="XG2" s="3" t="s">
        <v>17</v>
      </c>
      <c r="XH2" s="3" t="s">
        <v>10</v>
      </c>
      <c r="XI2" s="3" t="s">
        <v>16</v>
      </c>
      <c r="XJ2" s="3" t="s">
        <v>12</v>
      </c>
      <c r="XK2" s="3" t="s">
        <v>12</v>
      </c>
      <c r="XL2" s="3" t="s">
        <v>10</v>
      </c>
      <c r="XM2" s="3" t="s">
        <v>20</v>
      </c>
      <c r="XN2" s="3" t="s">
        <v>10</v>
      </c>
      <c r="XO2" s="3" t="s">
        <v>8</v>
      </c>
      <c r="XP2" s="3" t="s">
        <v>8</v>
      </c>
      <c r="XQ2" s="3" t="s">
        <v>21</v>
      </c>
      <c r="XR2" s="3" t="s">
        <v>24</v>
      </c>
      <c r="XS2" s="3" t="s">
        <v>8</v>
      </c>
      <c r="XT2" s="3" t="s">
        <v>26</v>
      </c>
      <c r="XU2" s="3" t="s">
        <v>11</v>
      </c>
      <c r="XV2" s="3" t="s">
        <v>11</v>
      </c>
      <c r="XW2" s="3" t="s">
        <v>20</v>
      </c>
      <c r="XX2" s="3" t="s">
        <v>10</v>
      </c>
      <c r="XY2" s="3" t="s">
        <v>18</v>
      </c>
      <c r="XZ2" s="3" t="s">
        <v>7</v>
      </c>
      <c r="YA2" s="3" t="s">
        <v>18</v>
      </c>
      <c r="YB2" s="3" t="s">
        <v>16</v>
      </c>
      <c r="YC2" s="3" t="s">
        <v>9</v>
      </c>
      <c r="YD2" s="3" t="s">
        <v>25</v>
      </c>
      <c r="YE2" s="3" t="s">
        <v>16</v>
      </c>
      <c r="YF2" s="3" t="s">
        <v>16</v>
      </c>
      <c r="YG2" s="3" t="s">
        <v>25</v>
      </c>
      <c r="YH2" s="3" t="s">
        <v>26</v>
      </c>
      <c r="YI2" s="3" t="s">
        <v>19</v>
      </c>
      <c r="YJ2" s="3" t="s">
        <v>17</v>
      </c>
      <c r="YK2" s="3" t="s">
        <v>20</v>
      </c>
      <c r="YL2" s="3" t="s">
        <v>8</v>
      </c>
      <c r="YM2" s="3" t="s">
        <v>20</v>
      </c>
      <c r="YN2" s="3" t="s">
        <v>11</v>
      </c>
      <c r="YO2" s="3" t="s">
        <v>12</v>
      </c>
      <c r="YP2" s="3" t="s">
        <v>8</v>
      </c>
      <c r="YQ2" s="3" t="s">
        <v>9</v>
      </c>
      <c r="YR2" s="3" t="s">
        <v>15</v>
      </c>
      <c r="YS2" s="3" t="s">
        <v>11</v>
      </c>
      <c r="YT2" s="3" t="s">
        <v>16</v>
      </c>
      <c r="YU2" s="3" t="s">
        <v>16</v>
      </c>
      <c r="YV2" s="3" t="s">
        <v>11</v>
      </c>
      <c r="YW2" s="3" t="s">
        <v>18</v>
      </c>
      <c r="YX2" s="3" t="s">
        <v>26</v>
      </c>
      <c r="YY2" s="3" t="s">
        <v>9</v>
      </c>
      <c r="YZ2" s="3" t="s">
        <v>18</v>
      </c>
      <c r="ZA2" s="3" t="s">
        <v>12</v>
      </c>
      <c r="ZB2" s="3" t="s">
        <v>18</v>
      </c>
      <c r="ZC2" s="3" t="s">
        <v>24</v>
      </c>
      <c r="ZD2" s="3" t="s">
        <v>12</v>
      </c>
      <c r="ZE2" s="3" t="s">
        <v>8</v>
      </c>
      <c r="ZF2" s="3" t="s">
        <v>21</v>
      </c>
      <c r="ZG2" s="3" t="s">
        <v>25</v>
      </c>
      <c r="ZH2" s="3" t="s">
        <v>8</v>
      </c>
      <c r="ZI2" s="3" t="s">
        <v>11</v>
      </c>
      <c r="ZJ2" s="3" t="s">
        <v>11</v>
      </c>
      <c r="ZK2" s="3" t="s">
        <v>13</v>
      </c>
      <c r="ZL2" s="3" t="s">
        <v>24</v>
      </c>
      <c r="ZM2" s="3" t="s">
        <v>9</v>
      </c>
      <c r="ZN2" s="3" t="s">
        <v>18</v>
      </c>
      <c r="ZO2" s="3" t="s">
        <v>18</v>
      </c>
      <c r="ZP2" s="3" t="s">
        <v>26</v>
      </c>
      <c r="ZQ2" s="3" t="s">
        <v>24</v>
      </c>
      <c r="ZR2" s="3" t="s">
        <v>15</v>
      </c>
      <c r="ZS2" s="3" t="s">
        <v>12</v>
      </c>
      <c r="ZT2" s="3" t="s">
        <v>13</v>
      </c>
      <c r="ZU2" s="3" t="s">
        <v>24</v>
      </c>
      <c r="ZV2" s="3" t="s">
        <v>8</v>
      </c>
      <c r="ZW2" s="3" t="s">
        <v>24</v>
      </c>
      <c r="ZX2" s="3" t="s">
        <v>11</v>
      </c>
      <c r="ZY2" s="3" t="s">
        <v>14</v>
      </c>
      <c r="ZZ2" s="3" t="s">
        <v>16</v>
      </c>
      <c r="AAA2" s="3" t="s">
        <v>12</v>
      </c>
      <c r="AAB2" s="3" t="s">
        <v>9</v>
      </c>
      <c r="AAC2" s="3" t="s">
        <v>19</v>
      </c>
      <c r="AAD2" s="3" t="s">
        <v>8</v>
      </c>
      <c r="AAE2" s="3" t="s">
        <v>26</v>
      </c>
      <c r="AAF2" s="3" t="s">
        <v>9</v>
      </c>
      <c r="AAG2" s="3" t="s">
        <v>22</v>
      </c>
      <c r="AAH2" s="3" t="s">
        <v>9</v>
      </c>
      <c r="AAI2" s="3" t="s">
        <v>11</v>
      </c>
      <c r="AAJ2" s="3" t="s">
        <v>21</v>
      </c>
      <c r="AAK2" s="3" t="s">
        <v>9</v>
      </c>
      <c r="AAL2" s="3" t="s">
        <v>18</v>
      </c>
      <c r="AAM2" s="3" t="s">
        <v>26</v>
      </c>
      <c r="AAN2" s="3" t="s">
        <v>12</v>
      </c>
      <c r="AAO2" s="3" t="s">
        <v>24</v>
      </c>
      <c r="AAP2" s="3" t="s">
        <v>11</v>
      </c>
      <c r="AAQ2" s="3" t="s">
        <v>12</v>
      </c>
      <c r="AAR2" s="3" t="s">
        <v>23</v>
      </c>
      <c r="AAS2" s="3" t="s">
        <v>13</v>
      </c>
      <c r="AAT2" s="3" t="s">
        <v>24</v>
      </c>
      <c r="AAU2" s="3" t="s">
        <v>25</v>
      </c>
      <c r="AAV2" s="3" t="s">
        <v>9</v>
      </c>
      <c r="AAW2" s="3" t="s">
        <v>15</v>
      </c>
      <c r="AAX2" s="3" t="s">
        <v>24</v>
      </c>
      <c r="AAY2" s="3" t="s">
        <v>17</v>
      </c>
      <c r="AAZ2" s="3" t="s">
        <v>9</v>
      </c>
      <c r="ABA2" s="3" t="s">
        <v>9</v>
      </c>
      <c r="ABB2" s="3" t="s">
        <v>20</v>
      </c>
      <c r="ABC2" s="3" t="s">
        <v>15</v>
      </c>
      <c r="ABD2" s="3" t="s">
        <v>14</v>
      </c>
      <c r="ABE2" s="3" t="s">
        <v>15</v>
      </c>
      <c r="ABF2" s="3" t="s">
        <v>7</v>
      </c>
      <c r="ABG2" s="3" t="s">
        <v>12</v>
      </c>
      <c r="ABH2" s="3" t="s">
        <v>14</v>
      </c>
      <c r="ABI2" s="3" t="s">
        <v>13</v>
      </c>
      <c r="ABJ2" s="3" t="s">
        <v>19</v>
      </c>
      <c r="ABK2" s="3" t="s">
        <v>8</v>
      </c>
      <c r="ABL2" s="3" t="s">
        <v>10</v>
      </c>
      <c r="ABM2" s="3" t="s">
        <v>20</v>
      </c>
      <c r="ABN2" s="3" t="s">
        <v>11</v>
      </c>
      <c r="ABO2" s="3" t="s">
        <v>8</v>
      </c>
      <c r="ABP2" s="3" t="s">
        <v>13</v>
      </c>
      <c r="ABQ2" s="3" t="s">
        <v>15</v>
      </c>
      <c r="ABR2" s="3" t="s">
        <v>15</v>
      </c>
      <c r="ABS2" s="3" t="s">
        <v>15</v>
      </c>
      <c r="ABT2" s="3" t="s">
        <v>13</v>
      </c>
      <c r="ABU2" s="3" t="s">
        <v>24</v>
      </c>
      <c r="ABV2" s="3" t="s">
        <v>16</v>
      </c>
      <c r="ABW2" s="3" t="s">
        <v>10</v>
      </c>
      <c r="ABX2" s="3" t="s">
        <v>15</v>
      </c>
      <c r="ABY2" s="3" t="s">
        <v>12</v>
      </c>
      <c r="ABZ2" s="3" t="s">
        <v>13</v>
      </c>
      <c r="ACA2" s="3" t="s">
        <v>14</v>
      </c>
      <c r="ACB2" s="3" t="s">
        <v>9</v>
      </c>
      <c r="ACC2" s="3" t="s">
        <v>9</v>
      </c>
      <c r="ACD2" s="3" t="s">
        <v>17</v>
      </c>
      <c r="ACE2" s="3" t="s">
        <v>11</v>
      </c>
      <c r="ACF2" s="3" t="s">
        <v>8</v>
      </c>
      <c r="ACG2" s="3" t="s">
        <v>12</v>
      </c>
      <c r="ACH2" s="3" t="s">
        <v>17</v>
      </c>
      <c r="ACI2" s="3" t="s">
        <v>20</v>
      </c>
      <c r="ACJ2" s="3" t="s">
        <v>26</v>
      </c>
      <c r="ACK2" s="3" t="s">
        <v>9</v>
      </c>
      <c r="ACL2" s="3" t="s">
        <v>12</v>
      </c>
      <c r="ACM2" s="3" t="s">
        <v>17</v>
      </c>
      <c r="ACN2" s="3" t="s">
        <v>17</v>
      </c>
      <c r="ACO2" s="3" t="s">
        <v>16</v>
      </c>
      <c r="ACP2" s="3" t="s">
        <v>11</v>
      </c>
      <c r="ACQ2" s="3" t="s">
        <v>12</v>
      </c>
      <c r="ACR2" s="3" t="s">
        <v>8</v>
      </c>
      <c r="ACS2" s="3" t="s">
        <v>24</v>
      </c>
      <c r="ACT2" s="3" t="s">
        <v>9</v>
      </c>
      <c r="ACU2" s="3" t="s">
        <v>13</v>
      </c>
      <c r="ACV2" s="3" t="s">
        <v>12</v>
      </c>
      <c r="ACW2" s="3" t="s">
        <v>19</v>
      </c>
      <c r="ACX2" s="3" t="s">
        <v>23</v>
      </c>
      <c r="ACY2" s="3" t="s">
        <v>20</v>
      </c>
      <c r="ACZ2" s="3" t="s">
        <v>9</v>
      </c>
      <c r="ADA2" s="3" t="s">
        <v>21</v>
      </c>
      <c r="ADB2" s="3" t="s">
        <v>12</v>
      </c>
      <c r="ADC2" s="3" t="s">
        <v>17</v>
      </c>
      <c r="ADD2" s="3" t="s">
        <v>17</v>
      </c>
      <c r="ADE2" s="3" t="s">
        <v>24</v>
      </c>
      <c r="ADF2" s="3" t="s">
        <v>15</v>
      </c>
      <c r="ADG2" s="3" t="s">
        <v>24</v>
      </c>
      <c r="ADH2" s="3" t="s">
        <v>9</v>
      </c>
      <c r="ADI2" s="3" t="s">
        <v>14</v>
      </c>
      <c r="ADJ2" s="3" t="s">
        <v>25</v>
      </c>
      <c r="ADK2" s="3" t="s">
        <v>16</v>
      </c>
      <c r="ADL2" s="3" t="s">
        <v>9</v>
      </c>
      <c r="ADM2" s="3" t="s">
        <v>25</v>
      </c>
      <c r="ADN2" s="3" t="s">
        <v>24</v>
      </c>
      <c r="ADO2" s="3" t="s">
        <v>15</v>
      </c>
      <c r="ADP2" s="3" t="s">
        <v>25</v>
      </c>
      <c r="ADQ2" s="3" t="s">
        <v>10</v>
      </c>
      <c r="ADR2" s="3" t="s">
        <v>9</v>
      </c>
      <c r="ADS2" s="3" t="s">
        <v>24</v>
      </c>
      <c r="ADT2" s="3" t="s">
        <v>25</v>
      </c>
      <c r="ADU2" s="3" t="s">
        <v>11</v>
      </c>
      <c r="ADV2" s="3" t="s">
        <v>22</v>
      </c>
      <c r="ADW2" s="3" t="s">
        <v>16</v>
      </c>
      <c r="ADX2" s="3" t="s">
        <v>11</v>
      </c>
      <c r="ADY2" s="3" t="s">
        <v>16</v>
      </c>
      <c r="ADZ2" s="3" t="s">
        <v>23</v>
      </c>
      <c r="AEA2" s="3" t="s">
        <v>9</v>
      </c>
      <c r="AEB2" s="3" t="s">
        <v>19</v>
      </c>
      <c r="AEC2" s="3" t="s">
        <v>15</v>
      </c>
      <c r="AED2" s="3" t="s">
        <v>16</v>
      </c>
      <c r="AEE2" s="3" t="s">
        <v>9</v>
      </c>
      <c r="AEF2" s="3" t="s">
        <v>11</v>
      </c>
      <c r="AEG2" s="3" t="s">
        <v>19</v>
      </c>
      <c r="AEH2" s="3" t="s">
        <v>19</v>
      </c>
      <c r="AEI2" s="3" t="s">
        <v>22</v>
      </c>
      <c r="AEJ2" s="3" t="s">
        <v>14</v>
      </c>
      <c r="AEK2" s="3" t="s">
        <v>11</v>
      </c>
      <c r="AEL2" s="3" t="s">
        <v>11</v>
      </c>
      <c r="AEM2" s="3" t="s">
        <v>21</v>
      </c>
      <c r="AEN2" s="3" t="s">
        <v>24</v>
      </c>
      <c r="AEO2" s="3" t="s">
        <v>9</v>
      </c>
      <c r="AEP2" s="3" t="s">
        <v>17</v>
      </c>
      <c r="AEQ2" s="3" t="s">
        <v>13</v>
      </c>
      <c r="AER2" s="3" t="s">
        <v>10</v>
      </c>
      <c r="AES2" s="3" t="s">
        <v>17</v>
      </c>
      <c r="AET2" s="3" t="s">
        <v>19</v>
      </c>
      <c r="AEU2" s="3" t="s">
        <v>10</v>
      </c>
      <c r="AEV2" s="3" t="s">
        <v>12</v>
      </c>
      <c r="AEW2" s="3" t="s">
        <v>23</v>
      </c>
      <c r="AEX2" s="3" t="s">
        <v>8</v>
      </c>
      <c r="AEY2" s="3" t="s">
        <v>11</v>
      </c>
      <c r="AEZ2" s="3" t="s">
        <v>11</v>
      </c>
      <c r="AFA2" s="3" t="s">
        <v>25</v>
      </c>
      <c r="AFB2" s="3" t="s">
        <v>12</v>
      </c>
      <c r="AFC2" s="3" t="s">
        <v>19</v>
      </c>
      <c r="AFD2" s="3" t="s">
        <v>14</v>
      </c>
      <c r="AFE2" s="3" t="s">
        <v>8</v>
      </c>
      <c r="AFF2" s="3" t="s">
        <v>13</v>
      </c>
      <c r="AFG2" s="3" t="s">
        <v>26</v>
      </c>
      <c r="AFH2" s="3" t="s">
        <v>9</v>
      </c>
      <c r="AFI2" s="3" t="s">
        <v>18</v>
      </c>
      <c r="AFJ2" s="3" t="s">
        <v>7</v>
      </c>
      <c r="AFK2" s="3" t="s">
        <v>11</v>
      </c>
      <c r="AFL2" s="3" t="s">
        <v>11</v>
      </c>
      <c r="AFM2" s="3" t="s">
        <v>9</v>
      </c>
      <c r="AFN2" s="3" t="s">
        <v>12</v>
      </c>
      <c r="AFO2" s="3" t="s">
        <v>20</v>
      </c>
      <c r="AFP2" s="3" t="s">
        <v>18</v>
      </c>
      <c r="AFQ2" s="3" t="s">
        <v>10</v>
      </c>
      <c r="AFR2" s="3" t="s">
        <v>25</v>
      </c>
      <c r="AFS2" s="3" t="s">
        <v>21</v>
      </c>
      <c r="AFT2" s="3" t="s">
        <v>15</v>
      </c>
      <c r="AFU2" s="3" t="s">
        <v>8</v>
      </c>
      <c r="AFV2" s="3" t="s">
        <v>12</v>
      </c>
      <c r="AFW2" s="3" t="s">
        <v>11</v>
      </c>
      <c r="AFX2" s="3" t="s">
        <v>26</v>
      </c>
      <c r="AFY2" s="3" t="s">
        <v>15</v>
      </c>
      <c r="AFZ2" s="3" t="s">
        <v>13</v>
      </c>
      <c r="AGA2" s="3" t="s">
        <v>16</v>
      </c>
      <c r="AGB2" s="3" t="s">
        <v>16</v>
      </c>
      <c r="AGC2" s="3" t="s">
        <v>9</v>
      </c>
      <c r="AGD2" s="3" t="s">
        <v>20</v>
      </c>
      <c r="AGE2" s="3" t="s">
        <v>12</v>
      </c>
      <c r="AGF2" s="3" t="s">
        <v>16</v>
      </c>
      <c r="AGG2" s="3" t="s">
        <v>10</v>
      </c>
      <c r="AGH2" s="3" t="s">
        <v>13</v>
      </c>
      <c r="AGI2" s="3" t="s">
        <v>10</v>
      </c>
      <c r="AGJ2" s="3" t="s">
        <v>24</v>
      </c>
      <c r="AGK2" s="3" t="s">
        <v>15</v>
      </c>
      <c r="AGL2" s="3" t="s">
        <v>20</v>
      </c>
      <c r="AGM2" s="3" t="s">
        <v>22</v>
      </c>
      <c r="AGN2" s="3" t="s">
        <v>15</v>
      </c>
      <c r="AGO2" s="3" t="s">
        <v>21</v>
      </c>
      <c r="AGP2" s="3" t="s">
        <v>15</v>
      </c>
      <c r="AGQ2" s="3" t="s">
        <v>10</v>
      </c>
      <c r="AGR2" s="3" t="s">
        <v>8</v>
      </c>
      <c r="AGS2" s="3" t="s">
        <v>15</v>
      </c>
      <c r="AGT2" s="3" t="s">
        <v>15</v>
      </c>
      <c r="AGU2" s="3" t="s">
        <v>19</v>
      </c>
      <c r="AGV2" s="3" t="s">
        <v>10</v>
      </c>
      <c r="AGW2" s="3" t="s">
        <v>11</v>
      </c>
      <c r="AGX2" s="3" t="s">
        <v>12</v>
      </c>
      <c r="AGY2" s="3" t="s">
        <v>18</v>
      </c>
      <c r="AGZ2" s="3" t="s">
        <v>10</v>
      </c>
      <c r="AHA2" s="3" t="s">
        <v>12</v>
      </c>
      <c r="AHB2" s="3" t="s">
        <v>17</v>
      </c>
      <c r="AHC2" s="3" t="s">
        <v>14</v>
      </c>
      <c r="AHD2" s="3" t="s">
        <v>17</v>
      </c>
      <c r="AHE2" s="3" t="s">
        <v>12</v>
      </c>
      <c r="AHF2" s="3" t="s">
        <v>10</v>
      </c>
      <c r="AHG2" s="3" t="s">
        <v>10</v>
      </c>
      <c r="AHH2" s="3" t="s">
        <v>10</v>
      </c>
      <c r="AHI2" s="3" t="s">
        <v>10</v>
      </c>
      <c r="AHJ2" s="3" t="s">
        <v>10</v>
      </c>
      <c r="AHK2" s="3" t="s">
        <v>9</v>
      </c>
      <c r="AHL2" s="3" t="s">
        <v>11</v>
      </c>
      <c r="AHM2" s="3" t="s">
        <v>19</v>
      </c>
      <c r="AHN2" s="3" t="s">
        <v>13</v>
      </c>
      <c r="AHO2" s="3" t="s">
        <v>13</v>
      </c>
      <c r="AHP2" s="3" t="s">
        <v>25</v>
      </c>
      <c r="AHQ2" s="3" t="s">
        <v>8</v>
      </c>
      <c r="AHR2" s="3" t="s">
        <v>24</v>
      </c>
      <c r="AHS2" s="3" t="s">
        <v>8</v>
      </c>
      <c r="AHT2" s="3" t="s">
        <v>15</v>
      </c>
      <c r="AHU2" s="3" t="s">
        <v>19</v>
      </c>
      <c r="AHV2" s="3" t="s">
        <v>16</v>
      </c>
      <c r="AHW2" s="3" t="s">
        <v>9</v>
      </c>
      <c r="AHX2" s="3" t="s">
        <v>12</v>
      </c>
      <c r="AHY2" s="3" t="s">
        <v>7</v>
      </c>
      <c r="AHZ2" s="3" t="s">
        <v>11</v>
      </c>
      <c r="AIA2" s="3" t="s">
        <v>19</v>
      </c>
      <c r="AIB2" s="3" t="s">
        <v>17</v>
      </c>
      <c r="AIC2" s="3" t="s">
        <v>25</v>
      </c>
      <c r="AID2" s="3" t="s">
        <v>16</v>
      </c>
      <c r="AIE2" s="3" t="s">
        <v>7</v>
      </c>
      <c r="AIF2" s="3" t="s">
        <v>23</v>
      </c>
      <c r="AIG2" s="3" t="s">
        <v>17</v>
      </c>
      <c r="AIH2" s="3" t="s">
        <v>8</v>
      </c>
      <c r="AII2" s="3" t="s">
        <v>12</v>
      </c>
      <c r="AIJ2" s="3" t="s">
        <v>24</v>
      </c>
      <c r="AIK2" s="3" t="s">
        <v>9</v>
      </c>
      <c r="AIL2" s="3" t="s">
        <v>11</v>
      </c>
      <c r="AIM2" s="3" t="s">
        <v>18</v>
      </c>
      <c r="AIN2" s="3" t="s">
        <v>12</v>
      </c>
      <c r="AIO2" s="3" t="s">
        <v>24</v>
      </c>
      <c r="AIP2" s="3" t="s">
        <v>13</v>
      </c>
      <c r="AIQ2" s="3" t="s">
        <v>15</v>
      </c>
      <c r="AIR2" s="3" t="s">
        <v>19</v>
      </c>
      <c r="AIS2" s="3" t="s">
        <v>13</v>
      </c>
      <c r="AIT2" s="3" t="s">
        <v>25</v>
      </c>
      <c r="AIU2" s="3" t="s">
        <v>18</v>
      </c>
      <c r="AIV2" s="3" t="s">
        <v>12</v>
      </c>
      <c r="AIW2" s="3" t="s">
        <v>12</v>
      </c>
      <c r="AIX2" s="3" t="s">
        <v>12</v>
      </c>
      <c r="AIY2" s="3" t="s">
        <v>11</v>
      </c>
      <c r="AIZ2" s="3" t="s">
        <v>25</v>
      </c>
      <c r="AJA2" s="3" t="s">
        <v>25</v>
      </c>
      <c r="AJB2" s="3" t="s">
        <v>20</v>
      </c>
      <c r="AJC2" s="3" t="s">
        <v>9</v>
      </c>
      <c r="AJD2" s="3" t="s">
        <v>9</v>
      </c>
      <c r="AJE2" s="3" t="s">
        <v>21</v>
      </c>
      <c r="AJF2" s="3" t="s">
        <v>11</v>
      </c>
      <c r="AJG2" s="3" t="s">
        <v>20</v>
      </c>
      <c r="AJH2" s="3" t="s">
        <v>21</v>
      </c>
      <c r="AJI2" s="3" t="s">
        <v>16</v>
      </c>
      <c r="AJJ2" s="3" t="s">
        <v>24</v>
      </c>
      <c r="AJK2" s="3" t="s">
        <v>26</v>
      </c>
      <c r="AJL2" s="3" t="s">
        <v>15</v>
      </c>
      <c r="AJM2" s="3" t="s">
        <v>26</v>
      </c>
      <c r="AJN2" s="3" t="s">
        <v>19</v>
      </c>
      <c r="AJO2" s="3" t="s">
        <v>17</v>
      </c>
      <c r="AJP2" s="3" t="s">
        <v>18</v>
      </c>
      <c r="AJQ2" s="3" t="s">
        <v>12</v>
      </c>
      <c r="AJR2" s="3" t="s">
        <v>25</v>
      </c>
      <c r="AJS2" s="3" t="s">
        <v>26</v>
      </c>
      <c r="AJT2" s="3" t="s">
        <v>8</v>
      </c>
      <c r="AJU2" s="3" t="s">
        <v>17</v>
      </c>
      <c r="AJV2" s="3" t="s">
        <v>25</v>
      </c>
      <c r="AJW2" s="3" t="s">
        <v>23</v>
      </c>
      <c r="AJX2" s="3" t="s">
        <v>10</v>
      </c>
      <c r="AJY2" s="3" t="s">
        <v>13</v>
      </c>
      <c r="AJZ2" s="3" t="s">
        <v>9</v>
      </c>
      <c r="AKA2" s="3" t="s">
        <v>16</v>
      </c>
      <c r="AKB2" s="3" t="s">
        <v>21</v>
      </c>
      <c r="AKC2" s="3" t="s">
        <v>10</v>
      </c>
      <c r="AKD2" s="3" t="s">
        <v>9</v>
      </c>
      <c r="AKE2" s="3" t="s">
        <v>24</v>
      </c>
      <c r="AKF2" s="3" t="s">
        <v>10</v>
      </c>
      <c r="AKG2" s="3" t="s">
        <v>19</v>
      </c>
      <c r="AKH2" s="3" t="s">
        <v>23</v>
      </c>
      <c r="AKI2" s="3" t="s">
        <v>16</v>
      </c>
      <c r="AKJ2" s="3" t="s">
        <v>15</v>
      </c>
      <c r="AKK2" s="3" t="s">
        <v>14</v>
      </c>
      <c r="AKL2" s="3" t="s">
        <v>11</v>
      </c>
      <c r="AKM2" s="3" t="s">
        <v>24</v>
      </c>
      <c r="AKN2" s="3" t="s">
        <v>15</v>
      </c>
      <c r="AKO2" s="3" t="s">
        <v>24</v>
      </c>
    </row>
    <row r="3" spans="1:977">
      <c r="A3" s="6" t="s">
        <v>6</v>
      </c>
      <c r="B3" s="25"/>
      <c r="C3" s="25"/>
      <c r="FA3" s="7">
        <v>28934471</v>
      </c>
      <c r="MW3" s="7">
        <v>28934471</v>
      </c>
      <c r="NV3" s="7">
        <v>27184836</v>
      </c>
      <c r="UA3" s="7">
        <v>26051181</v>
      </c>
      <c r="UU3" s="7">
        <v>27667366</v>
      </c>
      <c r="WS3" s="7">
        <v>23266961</v>
      </c>
      <c r="WU3" s="7">
        <v>23266961</v>
      </c>
      <c r="YA3" s="7">
        <v>23266961</v>
      </c>
    </row>
    <row r="4" spans="1:977">
      <c r="A4" s="8" t="s">
        <v>0</v>
      </c>
      <c r="B4" s="25"/>
      <c r="C4" s="25"/>
      <c r="R4" s="9">
        <v>28112733</v>
      </c>
      <c r="KZ4" s="9">
        <v>28112733</v>
      </c>
      <c r="TW4" s="9">
        <v>28112733</v>
      </c>
    </row>
    <row r="5" spans="1:977">
      <c r="A5" s="10" t="s">
        <v>1</v>
      </c>
      <c r="B5" s="25"/>
      <c r="C5" s="25"/>
    </row>
    <row r="6" spans="1:977">
      <c r="A6" s="12" t="s">
        <v>2</v>
      </c>
      <c r="B6" s="25"/>
      <c r="C6" s="25"/>
    </row>
    <row r="7" spans="1:977">
      <c r="A7" s="14" t="s">
        <v>3</v>
      </c>
      <c r="B7" s="25"/>
      <c r="C7" s="25"/>
      <c r="AQ7" s="15">
        <v>28934471</v>
      </c>
      <c r="BX7" s="15">
        <v>28934471</v>
      </c>
      <c r="CL7" s="15">
        <v>28934471</v>
      </c>
      <c r="CV7" s="15">
        <v>28934471</v>
      </c>
      <c r="DV7" s="15">
        <v>28934471</v>
      </c>
      <c r="EG7" s="15">
        <v>28934471</v>
      </c>
      <c r="EL7" s="15">
        <v>28934471</v>
      </c>
      <c r="HM7" s="15">
        <v>28934471</v>
      </c>
      <c r="MR7" s="15">
        <v>28934471</v>
      </c>
      <c r="MW7" s="15">
        <v>28934471</v>
      </c>
      <c r="OT7" s="15">
        <v>28934471</v>
      </c>
      <c r="PD7" s="15">
        <v>28934471</v>
      </c>
      <c r="PJ7" s="15">
        <v>28934471</v>
      </c>
      <c r="PP7" s="15">
        <v>28934471</v>
      </c>
      <c r="PW7" s="15">
        <v>28934471</v>
      </c>
      <c r="PZ7" s="15">
        <v>28934471</v>
      </c>
      <c r="QJ7" s="15">
        <v>28934471</v>
      </c>
      <c r="SC7" s="15">
        <v>28934471</v>
      </c>
      <c r="SJ7" s="15" t="s">
        <v>112</v>
      </c>
      <c r="UI7" s="15">
        <v>28934471</v>
      </c>
      <c r="UU7" s="15">
        <v>28934471</v>
      </c>
      <c r="YA7" s="15">
        <v>28934471</v>
      </c>
      <c r="ZN7" s="15">
        <v>28934471</v>
      </c>
      <c r="ZO7" s="15">
        <v>28934471</v>
      </c>
      <c r="AFI7" s="15">
        <v>28934471</v>
      </c>
      <c r="AIM7" s="15">
        <v>28934471</v>
      </c>
    </row>
    <row r="8" spans="1:977">
      <c r="A8" s="16" t="s">
        <v>4</v>
      </c>
      <c r="B8" s="25"/>
      <c r="C8" s="25"/>
      <c r="XY8" s="17" t="s">
        <v>113</v>
      </c>
      <c r="YA8" s="17" t="s">
        <v>113</v>
      </c>
      <c r="YC8" s="17">
        <v>27686526</v>
      </c>
      <c r="YI8" s="17">
        <v>27686526</v>
      </c>
    </row>
    <row r="9" spans="1:977">
      <c r="A9" s="18" t="s">
        <v>5</v>
      </c>
      <c r="B9" s="25"/>
      <c r="C9" s="25"/>
      <c r="W9" s="19" t="s">
        <v>80</v>
      </c>
      <c r="BC9" s="19" t="s">
        <v>84</v>
      </c>
      <c r="BQ9" s="19" t="s">
        <v>93</v>
      </c>
      <c r="BT9" s="19">
        <v>28934471</v>
      </c>
      <c r="CM9" s="19">
        <v>28934471</v>
      </c>
      <c r="CR9" s="19">
        <v>28934471</v>
      </c>
      <c r="DE9" s="19">
        <v>28934471</v>
      </c>
      <c r="DP9" s="19">
        <v>25159151</v>
      </c>
      <c r="EA9" s="19" t="s">
        <v>85</v>
      </c>
      <c r="ED9" s="19" t="s">
        <v>105</v>
      </c>
      <c r="EH9" s="19" t="s">
        <v>102</v>
      </c>
      <c r="EJ9" s="19" t="s">
        <v>103</v>
      </c>
      <c r="EV9" s="19">
        <v>28934471</v>
      </c>
      <c r="GI9" s="19">
        <v>28934471</v>
      </c>
      <c r="GP9" s="19" t="s">
        <v>90</v>
      </c>
      <c r="GR9" s="19" t="s">
        <v>91</v>
      </c>
      <c r="GT9" s="19">
        <v>28934471</v>
      </c>
      <c r="HO9" s="19">
        <v>28934471</v>
      </c>
      <c r="JB9" s="19">
        <v>27251275</v>
      </c>
      <c r="JE9" s="19">
        <v>27251275</v>
      </c>
      <c r="KA9" s="19" t="s">
        <v>92</v>
      </c>
      <c r="KF9" s="19" t="s">
        <v>95</v>
      </c>
      <c r="KM9" s="19" t="s">
        <v>85</v>
      </c>
      <c r="KQ9" s="19" t="s">
        <v>96</v>
      </c>
      <c r="LE9" s="19">
        <v>27251275</v>
      </c>
      <c r="LK9" s="19">
        <v>27251275</v>
      </c>
      <c r="LL9" s="19">
        <v>27251275</v>
      </c>
      <c r="NL9" s="19" t="s">
        <v>89</v>
      </c>
      <c r="QG9" s="19" t="s">
        <v>104</v>
      </c>
      <c r="AJJ9" s="19">
        <v>21712546</v>
      </c>
    </row>
    <row r="10" spans="1:977">
      <c r="A10" s="27" t="s">
        <v>48</v>
      </c>
      <c r="B10" s="25"/>
      <c r="C10" s="25"/>
      <c r="BJ10" s="28">
        <v>27577262</v>
      </c>
      <c r="BO10" s="28">
        <v>27577262</v>
      </c>
      <c r="BX10" s="28">
        <v>26750096</v>
      </c>
      <c r="BZ10" s="28">
        <v>26750096</v>
      </c>
      <c r="WS10" s="28">
        <v>26750096</v>
      </c>
    </row>
    <row r="11" spans="1:977">
      <c r="B11" s="29"/>
      <c r="C11" s="25"/>
    </row>
    <row r="12" spans="1:977">
      <c r="B12" s="29"/>
      <c r="C12" s="25"/>
    </row>
    <row r="13" spans="1:977">
      <c r="B13" s="1"/>
      <c r="BC13" s="25"/>
      <c r="KA13" s="25"/>
    </row>
    <row r="14" spans="1:977">
      <c r="B14" s="1"/>
    </row>
    <row r="15" spans="1:977">
      <c r="B15" s="1"/>
    </row>
    <row r="16" spans="1:977">
      <c r="B16" s="1"/>
    </row>
    <row r="17" spans="2:2">
      <c r="B17" s="1"/>
    </row>
    <row r="18" spans="2:2">
      <c r="B18" s="1"/>
    </row>
    <row r="19" spans="2:2">
      <c r="B19" s="1"/>
    </row>
    <row r="20" spans="2:2">
      <c r="B20" s="1"/>
    </row>
    <row r="21" spans="2:2">
      <c r="B21" s="1"/>
    </row>
    <row r="22" spans="2:2">
      <c r="B22" s="1"/>
    </row>
    <row r="23" spans="2:2">
      <c r="B23" s="1"/>
    </row>
    <row r="24" spans="2:2">
      <c r="B24" s="1"/>
    </row>
    <row r="25" spans="2:2">
      <c r="B25" s="1"/>
    </row>
    <row r="26" spans="2:2">
      <c r="B26" s="1"/>
    </row>
    <row r="27" spans="2:2">
      <c r="B27" s="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Q19"/>
  <sheetViews>
    <sheetView workbookViewId="0">
      <pane xSplit="1" topLeftCell="B1" activePane="topRight" state="frozen"/>
      <selection pane="topRight" activeCell="MU23" sqref="MU23"/>
    </sheetView>
  </sheetViews>
  <sheetFormatPr baseColWidth="10" defaultColWidth="3.7109375" defaultRowHeight="15"/>
  <cols>
    <col min="1" max="1" width="15" customWidth="1"/>
    <col min="9" max="9" width="9" bestFit="1" customWidth="1"/>
    <col min="17" max="17" width="9" bestFit="1" customWidth="1"/>
    <col min="20" max="20" width="9" bestFit="1" customWidth="1"/>
    <col min="110" max="110" width="3.7109375" customWidth="1"/>
    <col min="136" max="136" width="3.7109375" customWidth="1"/>
    <col min="172" max="172" width="3.7109375" customWidth="1"/>
    <col min="188" max="188" width="3.7109375" customWidth="1"/>
    <col min="196" max="196" width="3.7109375" customWidth="1"/>
    <col min="198" max="198" width="3.7109375" customWidth="1"/>
    <col min="235" max="235" width="3.7109375" customWidth="1"/>
    <col min="255" max="255" width="3.7109375" customWidth="1"/>
    <col min="294" max="294" width="3.7109375" customWidth="1"/>
    <col min="315" max="315" width="3.7109375" customWidth="1"/>
    <col min="318" max="318" width="3.7109375" customWidth="1"/>
    <col min="323" max="323" width="3.7109375" customWidth="1"/>
    <col min="332" max="332" width="3.7109375" customWidth="1"/>
    <col min="340" max="340" width="3.7109375" customWidth="1"/>
    <col min="342" max="342" width="3.7109375" customWidth="1"/>
    <col min="346" max="346" width="3.7109375" customWidth="1"/>
    <col min="352" max="353" width="3.7109375" customWidth="1"/>
    <col min="355" max="355" width="3.7109375" customWidth="1"/>
    <col min="378" max="378" width="3.7109375" customWidth="1"/>
  </cols>
  <sheetData>
    <row r="1" spans="1:381">
      <c r="A1" s="4"/>
      <c r="B1" s="4">
        <v>1</v>
      </c>
      <c r="C1" s="4">
        <f>B1+1</f>
        <v>2</v>
      </c>
      <c r="D1" s="4">
        <f t="shared" ref="D1:BO1" si="0">C1+1</f>
        <v>3</v>
      </c>
      <c r="E1" s="4">
        <f t="shared" si="0"/>
        <v>4</v>
      </c>
      <c r="F1" s="4">
        <f t="shared" si="0"/>
        <v>5</v>
      </c>
      <c r="G1" s="4">
        <f t="shared" si="0"/>
        <v>6</v>
      </c>
      <c r="H1" s="4">
        <f t="shared" si="0"/>
        <v>7</v>
      </c>
      <c r="I1" s="4">
        <f t="shared" si="0"/>
        <v>8</v>
      </c>
      <c r="J1" s="4">
        <f t="shared" si="0"/>
        <v>9</v>
      </c>
      <c r="K1" s="4">
        <f t="shared" si="0"/>
        <v>10</v>
      </c>
      <c r="L1" s="4">
        <f t="shared" si="0"/>
        <v>11</v>
      </c>
      <c r="M1" s="4">
        <f t="shared" si="0"/>
        <v>12</v>
      </c>
      <c r="N1" s="4">
        <f t="shared" si="0"/>
        <v>13</v>
      </c>
      <c r="O1" s="4">
        <f t="shared" si="0"/>
        <v>14</v>
      </c>
      <c r="P1" s="4">
        <f t="shared" si="0"/>
        <v>15</v>
      </c>
      <c r="Q1" s="4">
        <f t="shared" si="0"/>
        <v>16</v>
      </c>
      <c r="R1" s="4">
        <f t="shared" si="0"/>
        <v>17</v>
      </c>
      <c r="S1" s="4">
        <f t="shared" si="0"/>
        <v>18</v>
      </c>
      <c r="T1" s="4">
        <f t="shared" si="0"/>
        <v>19</v>
      </c>
      <c r="U1" s="4">
        <f t="shared" si="0"/>
        <v>20</v>
      </c>
      <c r="V1" s="4">
        <f t="shared" si="0"/>
        <v>21</v>
      </c>
      <c r="W1" s="4">
        <f t="shared" si="0"/>
        <v>22</v>
      </c>
      <c r="X1" s="4">
        <f t="shared" si="0"/>
        <v>23</v>
      </c>
      <c r="Y1" s="4">
        <f t="shared" si="0"/>
        <v>24</v>
      </c>
      <c r="Z1" s="4">
        <f t="shared" si="0"/>
        <v>25</v>
      </c>
      <c r="AA1" s="4">
        <f t="shared" si="0"/>
        <v>26</v>
      </c>
      <c r="AB1" s="4">
        <f t="shared" si="0"/>
        <v>27</v>
      </c>
      <c r="AC1" s="4">
        <f t="shared" si="0"/>
        <v>28</v>
      </c>
      <c r="AD1" s="4">
        <f t="shared" si="0"/>
        <v>29</v>
      </c>
      <c r="AE1" s="4">
        <f t="shared" si="0"/>
        <v>30</v>
      </c>
      <c r="AF1" s="4">
        <f t="shared" si="0"/>
        <v>31</v>
      </c>
      <c r="AG1" s="4">
        <f t="shared" si="0"/>
        <v>32</v>
      </c>
      <c r="AH1" s="4">
        <f t="shared" si="0"/>
        <v>33</v>
      </c>
      <c r="AI1" s="4">
        <f t="shared" si="0"/>
        <v>34</v>
      </c>
      <c r="AJ1" s="4">
        <f t="shared" si="0"/>
        <v>35</v>
      </c>
      <c r="AK1" s="4">
        <f t="shared" si="0"/>
        <v>36</v>
      </c>
      <c r="AL1" s="4">
        <f t="shared" si="0"/>
        <v>37</v>
      </c>
      <c r="AM1" s="4">
        <f t="shared" si="0"/>
        <v>38</v>
      </c>
      <c r="AN1" s="4">
        <f t="shared" si="0"/>
        <v>39</v>
      </c>
      <c r="AO1" s="4">
        <f t="shared" si="0"/>
        <v>40</v>
      </c>
      <c r="AP1" s="4">
        <f t="shared" si="0"/>
        <v>41</v>
      </c>
      <c r="AQ1" s="4">
        <f t="shared" si="0"/>
        <v>42</v>
      </c>
      <c r="AR1" s="4">
        <f t="shared" si="0"/>
        <v>43</v>
      </c>
      <c r="AS1" s="4">
        <f t="shared" si="0"/>
        <v>44</v>
      </c>
      <c r="AT1" s="4">
        <f t="shared" si="0"/>
        <v>45</v>
      </c>
      <c r="AU1" s="4">
        <f t="shared" si="0"/>
        <v>46</v>
      </c>
      <c r="AV1" s="4">
        <f t="shared" si="0"/>
        <v>47</v>
      </c>
      <c r="AW1" s="4">
        <f t="shared" si="0"/>
        <v>48</v>
      </c>
      <c r="AX1" s="4">
        <f t="shared" si="0"/>
        <v>49</v>
      </c>
      <c r="AY1" s="4">
        <f t="shared" si="0"/>
        <v>50</v>
      </c>
      <c r="AZ1" s="4">
        <f t="shared" si="0"/>
        <v>51</v>
      </c>
      <c r="BA1" s="4">
        <f t="shared" si="0"/>
        <v>52</v>
      </c>
      <c r="BB1" s="4">
        <f t="shared" si="0"/>
        <v>53</v>
      </c>
      <c r="BC1" s="4">
        <f t="shared" si="0"/>
        <v>54</v>
      </c>
      <c r="BD1" s="4">
        <f t="shared" si="0"/>
        <v>55</v>
      </c>
      <c r="BE1" s="4">
        <f t="shared" si="0"/>
        <v>56</v>
      </c>
      <c r="BF1" s="4">
        <f t="shared" si="0"/>
        <v>57</v>
      </c>
      <c r="BG1" s="4">
        <f t="shared" si="0"/>
        <v>58</v>
      </c>
      <c r="BH1" s="4">
        <f t="shared" si="0"/>
        <v>59</v>
      </c>
      <c r="BI1" s="4">
        <f t="shared" si="0"/>
        <v>60</v>
      </c>
      <c r="BJ1" s="4">
        <f t="shared" si="0"/>
        <v>61</v>
      </c>
      <c r="BK1" s="4">
        <f t="shared" si="0"/>
        <v>62</v>
      </c>
      <c r="BL1" s="4">
        <f t="shared" si="0"/>
        <v>63</v>
      </c>
      <c r="BM1" s="4">
        <f t="shared" si="0"/>
        <v>64</v>
      </c>
      <c r="BN1" s="4">
        <f t="shared" si="0"/>
        <v>65</v>
      </c>
      <c r="BO1" s="4">
        <f t="shared" si="0"/>
        <v>66</v>
      </c>
      <c r="BP1" s="4">
        <f t="shared" ref="BP1:CI1" si="1">BO1+1</f>
        <v>67</v>
      </c>
      <c r="BQ1" s="4">
        <f t="shared" si="1"/>
        <v>68</v>
      </c>
      <c r="BR1" s="4">
        <f t="shared" si="1"/>
        <v>69</v>
      </c>
      <c r="BS1" s="4">
        <f t="shared" si="1"/>
        <v>70</v>
      </c>
      <c r="BT1" s="4">
        <f t="shared" si="1"/>
        <v>71</v>
      </c>
      <c r="BU1" s="4">
        <f t="shared" si="1"/>
        <v>72</v>
      </c>
      <c r="BV1" s="4">
        <f t="shared" si="1"/>
        <v>73</v>
      </c>
      <c r="BW1" s="4">
        <f t="shared" si="1"/>
        <v>74</v>
      </c>
      <c r="BX1" s="4">
        <f t="shared" si="1"/>
        <v>75</v>
      </c>
      <c r="BY1" s="4">
        <f t="shared" si="1"/>
        <v>76</v>
      </c>
      <c r="BZ1" s="4">
        <f t="shared" si="1"/>
        <v>77</v>
      </c>
      <c r="CA1" s="4">
        <f t="shared" si="1"/>
        <v>78</v>
      </c>
      <c r="CB1" s="4">
        <f t="shared" si="1"/>
        <v>79</v>
      </c>
      <c r="CC1" s="4">
        <f t="shared" si="1"/>
        <v>80</v>
      </c>
      <c r="CD1" s="4">
        <f t="shared" si="1"/>
        <v>81</v>
      </c>
      <c r="CE1" s="4">
        <f t="shared" si="1"/>
        <v>82</v>
      </c>
      <c r="CF1" s="4">
        <f t="shared" si="1"/>
        <v>83</v>
      </c>
      <c r="CG1" s="4">
        <f t="shared" si="1"/>
        <v>84</v>
      </c>
      <c r="CH1" s="4">
        <f t="shared" si="1"/>
        <v>85</v>
      </c>
      <c r="CI1" s="4">
        <f t="shared" si="1"/>
        <v>86</v>
      </c>
      <c r="CJ1" s="4">
        <f>CI1+1</f>
        <v>87</v>
      </c>
      <c r="CK1" s="4">
        <f t="shared" ref="CK1:DS1" si="2">CJ1+1</f>
        <v>88</v>
      </c>
      <c r="CL1" s="4">
        <f t="shared" si="2"/>
        <v>89</v>
      </c>
      <c r="CM1" s="4">
        <f t="shared" si="2"/>
        <v>90</v>
      </c>
      <c r="CN1" s="4">
        <f t="shared" si="2"/>
        <v>91</v>
      </c>
      <c r="CO1" s="4">
        <f t="shared" si="2"/>
        <v>92</v>
      </c>
      <c r="CP1" s="4">
        <f t="shared" si="2"/>
        <v>93</v>
      </c>
      <c r="CQ1" s="4">
        <f t="shared" si="2"/>
        <v>94</v>
      </c>
      <c r="CR1" s="4">
        <f t="shared" si="2"/>
        <v>95</v>
      </c>
      <c r="CS1" s="4">
        <f t="shared" si="2"/>
        <v>96</v>
      </c>
      <c r="CT1" s="4">
        <f t="shared" si="2"/>
        <v>97</v>
      </c>
      <c r="CU1" s="4">
        <f t="shared" si="2"/>
        <v>98</v>
      </c>
      <c r="CV1" s="4">
        <f t="shared" si="2"/>
        <v>99</v>
      </c>
      <c r="CW1" s="4">
        <f t="shared" si="2"/>
        <v>100</v>
      </c>
      <c r="CX1" s="4">
        <f t="shared" si="2"/>
        <v>101</v>
      </c>
      <c r="CY1" s="4">
        <f t="shared" si="2"/>
        <v>102</v>
      </c>
      <c r="CZ1" s="4">
        <f t="shared" si="2"/>
        <v>103</v>
      </c>
      <c r="DA1" s="4">
        <f t="shared" si="2"/>
        <v>104</v>
      </c>
      <c r="DB1" s="4">
        <f t="shared" si="2"/>
        <v>105</v>
      </c>
      <c r="DC1" s="4">
        <f t="shared" si="2"/>
        <v>106</v>
      </c>
      <c r="DD1" s="4">
        <f t="shared" si="2"/>
        <v>107</v>
      </c>
      <c r="DE1" s="4">
        <f t="shared" si="2"/>
        <v>108</v>
      </c>
      <c r="DF1" s="4">
        <f t="shared" si="2"/>
        <v>109</v>
      </c>
      <c r="DG1" s="4">
        <f t="shared" si="2"/>
        <v>110</v>
      </c>
      <c r="DH1" s="4">
        <f t="shared" si="2"/>
        <v>111</v>
      </c>
      <c r="DI1" s="4">
        <f t="shared" si="2"/>
        <v>112</v>
      </c>
      <c r="DJ1" s="4">
        <f t="shared" si="2"/>
        <v>113</v>
      </c>
      <c r="DK1" s="4">
        <f t="shared" si="2"/>
        <v>114</v>
      </c>
      <c r="DL1" s="4">
        <f t="shared" si="2"/>
        <v>115</v>
      </c>
      <c r="DM1" s="4">
        <f t="shared" si="2"/>
        <v>116</v>
      </c>
      <c r="DN1" s="4">
        <f t="shared" si="2"/>
        <v>117</v>
      </c>
      <c r="DO1" s="4">
        <f t="shared" si="2"/>
        <v>118</v>
      </c>
      <c r="DP1" s="4">
        <f t="shared" si="2"/>
        <v>119</v>
      </c>
      <c r="DQ1" s="4">
        <f t="shared" si="2"/>
        <v>120</v>
      </c>
      <c r="DR1" s="4">
        <f t="shared" si="2"/>
        <v>121</v>
      </c>
      <c r="DS1" s="4">
        <f t="shared" si="2"/>
        <v>122</v>
      </c>
      <c r="DT1" s="4">
        <f>DS1+1</f>
        <v>123</v>
      </c>
      <c r="DU1" s="4">
        <f t="shared" ref="DU1:FL1" si="3">DT1+1</f>
        <v>124</v>
      </c>
      <c r="DV1" s="4">
        <f t="shared" si="3"/>
        <v>125</v>
      </c>
      <c r="DW1" s="4">
        <f t="shared" si="3"/>
        <v>126</v>
      </c>
      <c r="DX1" s="4">
        <f t="shared" si="3"/>
        <v>127</v>
      </c>
      <c r="DY1" s="4">
        <f t="shared" si="3"/>
        <v>128</v>
      </c>
      <c r="DZ1" s="4">
        <f t="shared" si="3"/>
        <v>129</v>
      </c>
      <c r="EA1" s="4">
        <f t="shared" si="3"/>
        <v>130</v>
      </c>
      <c r="EB1" s="4">
        <f t="shared" si="3"/>
        <v>131</v>
      </c>
      <c r="EC1" s="4">
        <f t="shared" si="3"/>
        <v>132</v>
      </c>
      <c r="ED1" s="4">
        <f t="shared" si="3"/>
        <v>133</v>
      </c>
      <c r="EE1" s="4">
        <f t="shared" si="3"/>
        <v>134</v>
      </c>
      <c r="EF1" s="4">
        <f t="shared" si="3"/>
        <v>135</v>
      </c>
      <c r="EG1" s="4">
        <f t="shared" si="3"/>
        <v>136</v>
      </c>
      <c r="EH1" s="4">
        <f t="shared" si="3"/>
        <v>137</v>
      </c>
      <c r="EI1" s="4">
        <f t="shared" si="3"/>
        <v>138</v>
      </c>
      <c r="EJ1" s="4">
        <f t="shared" si="3"/>
        <v>139</v>
      </c>
      <c r="EK1" s="4">
        <f t="shared" si="3"/>
        <v>140</v>
      </c>
      <c r="EL1" s="4">
        <f t="shared" si="3"/>
        <v>141</v>
      </c>
      <c r="EM1" s="4">
        <f t="shared" si="3"/>
        <v>142</v>
      </c>
      <c r="EN1" s="4">
        <f t="shared" si="3"/>
        <v>143</v>
      </c>
      <c r="EO1" s="4">
        <f t="shared" si="3"/>
        <v>144</v>
      </c>
      <c r="EP1" s="4">
        <f t="shared" si="3"/>
        <v>145</v>
      </c>
      <c r="EQ1" s="4">
        <f t="shared" si="3"/>
        <v>146</v>
      </c>
      <c r="ER1" s="4">
        <f t="shared" si="3"/>
        <v>147</v>
      </c>
      <c r="ES1" s="4">
        <f t="shared" si="3"/>
        <v>148</v>
      </c>
      <c r="ET1" s="4">
        <f t="shared" si="3"/>
        <v>149</v>
      </c>
      <c r="EU1" s="4">
        <f t="shared" si="3"/>
        <v>150</v>
      </c>
      <c r="EV1" s="4">
        <f t="shared" si="3"/>
        <v>151</v>
      </c>
      <c r="EW1" s="4">
        <f t="shared" si="3"/>
        <v>152</v>
      </c>
      <c r="EX1" s="4">
        <f t="shared" si="3"/>
        <v>153</v>
      </c>
      <c r="EY1" s="4">
        <f t="shared" si="3"/>
        <v>154</v>
      </c>
      <c r="EZ1" s="4">
        <f t="shared" si="3"/>
        <v>155</v>
      </c>
      <c r="FA1" s="4">
        <f t="shared" si="3"/>
        <v>156</v>
      </c>
      <c r="FB1" s="4">
        <f t="shared" si="3"/>
        <v>157</v>
      </c>
      <c r="FC1" s="4">
        <f t="shared" si="3"/>
        <v>158</v>
      </c>
      <c r="FD1" s="4">
        <f t="shared" si="3"/>
        <v>159</v>
      </c>
      <c r="FE1" s="4">
        <f t="shared" si="3"/>
        <v>160</v>
      </c>
      <c r="FF1" s="4">
        <f t="shared" si="3"/>
        <v>161</v>
      </c>
      <c r="FG1" s="4">
        <f t="shared" si="3"/>
        <v>162</v>
      </c>
      <c r="FH1" s="4">
        <f t="shared" si="3"/>
        <v>163</v>
      </c>
      <c r="FI1" s="4">
        <f t="shared" si="3"/>
        <v>164</v>
      </c>
      <c r="FJ1" s="4">
        <f t="shared" si="3"/>
        <v>165</v>
      </c>
      <c r="FK1" s="4">
        <f t="shared" si="3"/>
        <v>166</v>
      </c>
      <c r="FL1" s="4">
        <f t="shared" si="3"/>
        <v>167</v>
      </c>
      <c r="FM1" s="4">
        <f>FL1+1</f>
        <v>168</v>
      </c>
      <c r="FN1" s="4">
        <f t="shared" ref="FN1:GY1" si="4">FM1+1</f>
        <v>169</v>
      </c>
      <c r="FO1" s="4">
        <f t="shared" si="4"/>
        <v>170</v>
      </c>
      <c r="FP1" s="4">
        <f t="shared" si="4"/>
        <v>171</v>
      </c>
      <c r="FQ1" s="4">
        <f t="shared" si="4"/>
        <v>172</v>
      </c>
      <c r="FR1" s="4">
        <f t="shared" si="4"/>
        <v>173</v>
      </c>
      <c r="FS1" s="4">
        <f t="shared" si="4"/>
        <v>174</v>
      </c>
      <c r="FT1" s="4">
        <f t="shared" si="4"/>
        <v>175</v>
      </c>
      <c r="FU1" s="4">
        <f t="shared" si="4"/>
        <v>176</v>
      </c>
      <c r="FV1" s="4">
        <f t="shared" si="4"/>
        <v>177</v>
      </c>
      <c r="FW1" s="4">
        <f t="shared" si="4"/>
        <v>178</v>
      </c>
      <c r="FX1" s="4">
        <f t="shared" si="4"/>
        <v>179</v>
      </c>
      <c r="FY1" s="4">
        <f t="shared" si="4"/>
        <v>180</v>
      </c>
      <c r="FZ1" s="4">
        <f t="shared" si="4"/>
        <v>181</v>
      </c>
      <c r="GA1" s="4">
        <f t="shared" si="4"/>
        <v>182</v>
      </c>
      <c r="GB1" s="4">
        <f t="shared" si="4"/>
        <v>183</v>
      </c>
      <c r="GC1" s="4">
        <f t="shared" si="4"/>
        <v>184</v>
      </c>
      <c r="GD1" s="4">
        <f t="shared" si="4"/>
        <v>185</v>
      </c>
      <c r="GE1" s="4">
        <f t="shared" si="4"/>
        <v>186</v>
      </c>
      <c r="GF1" s="4">
        <f t="shared" si="4"/>
        <v>187</v>
      </c>
      <c r="GG1" s="4">
        <f t="shared" si="4"/>
        <v>188</v>
      </c>
      <c r="GH1" s="4">
        <f t="shared" si="4"/>
        <v>189</v>
      </c>
      <c r="GI1" s="4">
        <f t="shared" si="4"/>
        <v>190</v>
      </c>
      <c r="GJ1" s="4">
        <f t="shared" si="4"/>
        <v>191</v>
      </c>
      <c r="GK1" s="4">
        <f t="shared" si="4"/>
        <v>192</v>
      </c>
      <c r="GL1" s="4">
        <f t="shared" si="4"/>
        <v>193</v>
      </c>
      <c r="GM1" s="4">
        <f t="shared" si="4"/>
        <v>194</v>
      </c>
      <c r="GN1" s="4">
        <f t="shared" si="4"/>
        <v>195</v>
      </c>
      <c r="GO1" s="4">
        <f t="shared" si="4"/>
        <v>196</v>
      </c>
      <c r="GP1" s="4">
        <f t="shared" si="4"/>
        <v>197</v>
      </c>
      <c r="GQ1" s="4">
        <f t="shared" si="4"/>
        <v>198</v>
      </c>
      <c r="GR1" s="4">
        <f t="shared" si="4"/>
        <v>199</v>
      </c>
      <c r="GS1" s="4">
        <f t="shared" si="4"/>
        <v>200</v>
      </c>
      <c r="GT1" s="4">
        <f t="shared" si="4"/>
        <v>201</v>
      </c>
      <c r="GU1" s="4">
        <f t="shared" si="4"/>
        <v>202</v>
      </c>
      <c r="GV1" s="4">
        <f t="shared" si="4"/>
        <v>203</v>
      </c>
      <c r="GW1" s="4">
        <f t="shared" si="4"/>
        <v>204</v>
      </c>
      <c r="GX1" s="4">
        <f t="shared" si="4"/>
        <v>205</v>
      </c>
      <c r="GY1" s="4">
        <f t="shared" si="4"/>
        <v>206</v>
      </c>
      <c r="GZ1" s="4">
        <f>GY1+1</f>
        <v>207</v>
      </c>
      <c r="HA1" s="4">
        <f t="shared" ref="HA1:IO1" si="5">GZ1+1</f>
        <v>208</v>
      </c>
      <c r="HB1" s="4">
        <f t="shared" si="5"/>
        <v>209</v>
      </c>
      <c r="HC1" s="4">
        <f t="shared" si="5"/>
        <v>210</v>
      </c>
      <c r="HD1" s="4">
        <f t="shared" si="5"/>
        <v>211</v>
      </c>
      <c r="HE1" s="4">
        <f t="shared" si="5"/>
        <v>212</v>
      </c>
      <c r="HF1" s="4">
        <f t="shared" si="5"/>
        <v>213</v>
      </c>
      <c r="HG1" s="4">
        <f t="shared" si="5"/>
        <v>214</v>
      </c>
      <c r="HH1" s="4">
        <f t="shared" si="5"/>
        <v>215</v>
      </c>
      <c r="HI1" s="4">
        <f t="shared" si="5"/>
        <v>216</v>
      </c>
      <c r="HJ1" s="4">
        <f t="shared" si="5"/>
        <v>217</v>
      </c>
      <c r="HK1" s="4">
        <f t="shared" si="5"/>
        <v>218</v>
      </c>
      <c r="HL1" s="4">
        <f t="shared" si="5"/>
        <v>219</v>
      </c>
      <c r="HM1" s="4">
        <f t="shared" si="5"/>
        <v>220</v>
      </c>
      <c r="HN1" s="4">
        <f t="shared" si="5"/>
        <v>221</v>
      </c>
      <c r="HO1" s="4">
        <f t="shared" si="5"/>
        <v>222</v>
      </c>
      <c r="HP1" s="4">
        <f t="shared" si="5"/>
        <v>223</v>
      </c>
      <c r="HQ1" s="4">
        <f t="shared" si="5"/>
        <v>224</v>
      </c>
      <c r="HR1" s="4">
        <f t="shared" si="5"/>
        <v>225</v>
      </c>
      <c r="HS1" s="4">
        <f t="shared" si="5"/>
        <v>226</v>
      </c>
      <c r="HT1" s="4">
        <f t="shared" si="5"/>
        <v>227</v>
      </c>
      <c r="HU1" s="4">
        <f t="shared" si="5"/>
        <v>228</v>
      </c>
      <c r="HV1" s="4">
        <f t="shared" si="5"/>
        <v>229</v>
      </c>
      <c r="HW1" s="4">
        <f t="shared" si="5"/>
        <v>230</v>
      </c>
      <c r="HX1" s="4">
        <f t="shared" si="5"/>
        <v>231</v>
      </c>
      <c r="HY1" s="4">
        <f t="shared" si="5"/>
        <v>232</v>
      </c>
      <c r="HZ1" s="4">
        <f t="shared" si="5"/>
        <v>233</v>
      </c>
      <c r="IA1" s="4">
        <f t="shared" si="5"/>
        <v>234</v>
      </c>
      <c r="IB1" s="4">
        <f t="shared" si="5"/>
        <v>235</v>
      </c>
      <c r="IC1" s="4">
        <f t="shared" si="5"/>
        <v>236</v>
      </c>
      <c r="ID1" s="4">
        <f t="shared" si="5"/>
        <v>237</v>
      </c>
      <c r="IE1" s="4">
        <f t="shared" si="5"/>
        <v>238</v>
      </c>
      <c r="IF1" s="4">
        <f t="shared" si="5"/>
        <v>239</v>
      </c>
      <c r="IG1" s="4">
        <f t="shared" si="5"/>
        <v>240</v>
      </c>
      <c r="IH1" s="4">
        <f t="shared" si="5"/>
        <v>241</v>
      </c>
      <c r="II1" s="4">
        <f t="shared" si="5"/>
        <v>242</v>
      </c>
      <c r="IJ1" s="4">
        <f t="shared" si="5"/>
        <v>243</v>
      </c>
      <c r="IK1" s="4">
        <f t="shared" si="5"/>
        <v>244</v>
      </c>
      <c r="IL1" s="4">
        <f t="shared" si="5"/>
        <v>245</v>
      </c>
      <c r="IM1" s="4">
        <f t="shared" si="5"/>
        <v>246</v>
      </c>
      <c r="IN1" s="4">
        <f t="shared" si="5"/>
        <v>247</v>
      </c>
      <c r="IO1" s="4">
        <f t="shared" si="5"/>
        <v>248</v>
      </c>
      <c r="IP1" s="4">
        <f>IO1+1</f>
        <v>249</v>
      </c>
      <c r="IQ1" s="4">
        <f t="shared" ref="IQ1:JZ1" si="6">IP1+1</f>
        <v>250</v>
      </c>
      <c r="IR1" s="4">
        <f t="shared" si="6"/>
        <v>251</v>
      </c>
      <c r="IS1" s="4">
        <f t="shared" si="6"/>
        <v>252</v>
      </c>
      <c r="IT1" s="4">
        <f t="shared" si="6"/>
        <v>253</v>
      </c>
      <c r="IU1" s="4">
        <f t="shared" si="6"/>
        <v>254</v>
      </c>
      <c r="IV1" s="4">
        <f t="shared" si="6"/>
        <v>255</v>
      </c>
      <c r="IW1" s="4">
        <f t="shared" si="6"/>
        <v>256</v>
      </c>
      <c r="IX1" s="4">
        <f t="shared" si="6"/>
        <v>257</v>
      </c>
      <c r="IY1" s="4">
        <f t="shared" si="6"/>
        <v>258</v>
      </c>
      <c r="IZ1" s="4">
        <f t="shared" si="6"/>
        <v>259</v>
      </c>
      <c r="JA1" s="4">
        <f t="shared" si="6"/>
        <v>260</v>
      </c>
      <c r="JB1" s="4">
        <f t="shared" si="6"/>
        <v>261</v>
      </c>
      <c r="JC1" s="4">
        <f t="shared" si="6"/>
        <v>262</v>
      </c>
      <c r="JD1" s="4">
        <f t="shared" si="6"/>
        <v>263</v>
      </c>
      <c r="JE1" s="4">
        <f t="shared" si="6"/>
        <v>264</v>
      </c>
      <c r="JF1" s="4">
        <f t="shared" si="6"/>
        <v>265</v>
      </c>
      <c r="JG1" s="4">
        <f t="shared" si="6"/>
        <v>266</v>
      </c>
      <c r="JH1" s="4">
        <f t="shared" si="6"/>
        <v>267</v>
      </c>
      <c r="JI1" s="4">
        <f t="shared" si="6"/>
        <v>268</v>
      </c>
      <c r="JJ1" s="4">
        <f t="shared" si="6"/>
        <v>269</v>
      </c>
      <c r="JK1" s="4">
        <f t="shared" si="6"/>
        <v>270</v>
      </c>
      <c r="JL1" s="4">
        <f t="shared" si="6"/>
        <v>271</v>
      </c>
      <c r="JM1" s="4">
        <f t="shared" si="6"/>
        <v>272</v>
      </c>
      <c r="JN1" s="4">
        <f t="shared" si="6"/>
        <v>273</v>
      </c>
      <c r="JO1" s="4">
        <f t="shared" si="6"/>
        <v>274</v>
      </c>
      <c r="JP1" s="4">
        <f t="shared" si="6"/>
        <v>275</v>
      </c>
      <c r="JQ1" s="4">
        <f t="shared" si="6"/>
        <v>276</v>
      </c>
      <c r="JR1" s="4">
        <f t="shared" si="6"/>
        <v>277</v>
      </c>
      <c r="JS1" s="4">
        <f t="shared" si="6"/>
        <v>278</v>
      </c>
      <c r="JT1" s="4">
        <f t="shared" si="6"/>
        <v>279</v>
      </c>
      <c r="JU1" s="4">
        <f t="shared" si="6"/>
        <v>280</v>
      </c>
      <c r="JV1" s="4">
        <f t="shared" si="6"/>
        <v>281</v>
      </c>
      <c r="JW1" s="4">
        <f t="shared" si="6"/>
        <v>282</v>
      </c>
      <c r="JX1" s="4">
        <f t="shared" si="6"/>
        <v>283</v>
      </c>
      <c r="JY1" s="4">
        <f t="shared" si="6"/>
        <v>284</v>
      </c>
      <c r="JZ1" s="4">
        <f t="shared" si="6"/>
        <v>285</v>
      </c>
      <c r="KA1" s="4">
        <f>JZ1+1</f>
        <v>286</v>
      </c>
      <c r="KB1" s="4">
        <f t="shared" ref="KB1:LJ1" si="7">KA1+1</f>
        <v>287</v>
      </c>
      <c r="KC1" s="4">
        <f t="shared" si="7"/>
        <v>288</v>
      </c>
      <c r="KD1" s="4">
        <f t="shared" si="7"/>
        <v>289</v>
      </c>
      <c r="KE1" s="4">
        <f t="shared" si="7"/>
        <v>290</v>
      </c>
      <c r="KF1" s="4">
        <f t="shared" si="7"/>
        <v>291</v>
      </c>
      <c r="KG1" s="4">
        <f t="shared" si="7"/>
        <v>292</v>
      </c>
      <c r="KH1" s="4">
        <f t="shared" si="7"/>
        <v>293</v>
      </c>
      <c r="KI1" s="4">
        <f t="shared" si="7"/>
        <v>294</v>
      </c>
      <c r="KJ1" s="4">
        <f t="shared" si="7"/>
        <v>295</v>
      </c>
      <c r="KK1" s="4">
        <f t="shared" si="7"/>
        <v>296</v>
      </c>
      <c r="KL1" s="4">
        <f t="shared" si="7"/>
        <v>297</v>
      </c>
      <c r="KM1" s="4">
        <f t="shared" si="7"/>
        <v>298</v>
      </c>
      <c r="KN1" s="4">
        <f t="shared" si="7"/>
        <v>299</v>
      </c>
      <c r="KO1" s="4">
        <f t="shared" si="7"/>
        <v>300</v>
      </c>
      <c r="KP1" s="4">
        <f t="shared" si="7"/>
        <v>301</v>
      </c>
      <c r="KQ1" s="4">
        <f t="shared" si="7"/>
        <v>302</v>
      </c>
      <c r="KR1" s="4">
        <f t="shared" si="7"/>
        <v>303</v>
      </c>
      <c r="KS1" s="4">
        <f t="shared" si="7"/>
        <v>304</v>
      </c>
      <c r="KT1" s="4">
        <f t="shared" si="7"/>
        <v>305</v>
      </c>
      <c r="KU1" s="4">
        <f t="shared" si="7"/>
        <v>306</v>
      </c>
      <c r="KV1" s="4">
        <f t="shared" si="7"/>
        <v>307</v>
      </c>
      <c r="KW1" s="4">
        <f t="shared" si="7"/>
        <v>308</v>
      </c>
      <c r="KX1" s="4">
        <f t="shared" si="7"/>
        <v>309</v>
      </c>
      <c r="KY1" s="4">
        <f t="shared" si="7"/>
        <v>310</v>
      </c>
      <c r="KZ1" s="4">
        <f t="shared" si="7"/>
        <v>311</v>
      </c>
      <c r="LA1" s="4">
        <f t="shared" si="7"/>
        <v>312</v>
      </c>
      <c r="LB1" s="4">
        <f t="shared" si="7"/>
        <v>313</v>
      </c>
      <c r="LC1" s="4">
        <f t="shared" si="7"/>
        <v>314</v>
      </c>
      <c r="LD1" s="4">
        <f t="shared" si="7"/>
        <v>315</v>
      </c>
      <c r="LE1" s="4">
        <f t="shared" si="7"/>
        <v>316</v>
      </c>
      <c r="LF1" s="4">
        <f t="shared" si="7"/>
        <v>317</v>
      </c>
      <c r="LG1" s="4">
        <f t="shared" si="7"/>
        <v>318</v>
      </c>
      <c r="LH1" s="4">
        <f t="shared" si="7"/>
        <v>319</v>
      </c>
      <c r="LI1" s="4">
        <f t="shared" si="7"/>
        <v>320</v>
      </c>
      <c r="LJ1" s="4">
        <f t="shared" si="7"/>
        <v>321</v>
      </c>
      <c r="LK1" s="4">
        <f>LJ1+1</f>
        <v>322</v>
      </c>
      <c r="LL1" s="4">
        <f t="shared" ref="LL1:MQ1" si="8">LK1+1</f>
        <v>323</v>
      </c>
      <c r="LM1" s="4">
        <f t="shared" si="8"/>
        <v>324</v>
      </c>
      <c r="LN1" s="4">
        <f t="shared" si="8"/>
        <v>325</v>
      </c>
      <c r="LO1" s="4">
        <f t="shared" si="8"/>
        <v>326</v>
      </c>
      <c r="LP1" s="4">
        <f t="shared" si="8"/>
        <v>327</v>
      </c>
      <c r="LQ1" s="4">
        <f t="shared" si="8"/>
        <v>328</v>
      </c>
      <c r="LR1" s="4">
        <f t="shared" si="8"/>
        <v>329</v>
      </c>
      <c r="LS1" s="4">
        <f t="shared" si="8"/>
        <v>330</v>
      </c>
      <c r="LT1" s="4">
        <f t="shared" si="8"/>
        <v>331</v>
      </c>
      <c r="LU1" s="4">
        <f t="shared" si="8"/>
        <v>332</v>
      </c>
      <c r="LV1" s="4">
        <f t="shared" si="8"/>
        <v>333</v>
      </c>
      <c r="LW1" s="4">
        <f t="shared" si="8"/>
        <v>334</v>
      </c>
      <c r="LX1" s="4">
        <f t="shared" si="8"/>
        <v>335</v>
      </c>
      <c r="LY1" s="4">
        <f t="shared" si="8"/>
        <v>336</v>
      </c>
      <c r="LZ1" s="4">
        <f t="shared" si="8"/>
        <v>337</v>
      </c>
      <c r="MA1" s="4">
        <f t="shared" si="8"/>
        <v>338</v>
      </c>
      <c r="MB1" s="4">
        <f t="shared" si="8"/>
        <v>339</v>
      </c>
      <c r="MC1" s="4">
        <f t="shared" si="8"/>
        <v>340</v>
      </c>
      <c r="MD1" s="4">
        <f t="shared" si="8"/>
        <v>341</v>
      </c>
      <c r="ME1" s="4">
        <f t="shared" si="8"/>
        <v>342</v>
      </c>
      <c r="MF1" s="4">
        <f t="shared" si="8"/>
        <v>343</v>
      </c>
      <c r="MG1" s="4">
        <f t="shared" si="8"/>
        <v>344</v>
      </c>
      <c r="MH1" s="4">
        <f t="shared" si="8"/>
        <v>345</v>
      </c>
      <c r="MI1" s="4">
        <f t="shared" si="8"/>
        <v>346</v>
      </c>
      <c r="MJ1" s="4">
        <f t="shared" si="8"/>
        <v>347</v>
      </c>
      <c r="MK1" s="4">
        <f t="shared" si="8"/>
        <v>348</v>
      </c>
      <c r="ML1" s="4">
        <f t="shared" si="8"/>
        <v>349</v>
      </c>
      <c r="MM1" s="4">
        <f t="shared" si="8"/>
        <v>350</v>
      </c>
      <c r="MN1" s="4">
        <f t="shared" si="8"/>
        <v>351</v>
      </c>
      <c r="MO1" s="4">
        <f t="shared" si="8"/>
        <v>352</v>
      </c>
      <c r="MP1" s="4">
        <f t="shared" si="8"/>
        <v>353</v>
      </c>
      <c r="MQ1" s="4">
        <f t="shared" si="8"/>
        <v>354</v>
      </c>
      <c r="MR1" s="4">
        <f>MQ1+1</f>
        <v>355</v>
      </c>
      <c r="MS1" s="4">
        <f t="shared" ref="MS1:NQ1" si="9">MR1+1</f>
        <v>356</v>
      </c>
      <c r="MT1" s="4">
        <f t="shared" si="9"/>
        <v>357</v>
      </c>
      <c r="MU1" s="4">
        <f t="shared" si="9"/>
        <v>358</v>
      </c>
      <c r="MV1" s="4">
        <f t="shared" si="9"/>
        <v>359</v>
      </c>
      <c r="MW1" s="4">
        <f t="shared" si="9"/>
        <v>360</v>
      </c>
      <c r="MX1" s="4">
        <f t="shared" si="9"/>
        <v>361</v>
      </c>
      <c r="MY1" s="4">
        <f t="shared" si="9"/>
        <v>362</v>
      </c>
      <c r="MZ1" s="4">
        <f t="shared" si="9"/>
        <v>363</v>
      </c>
      <c r="NA1" s="4">
        <f t="shared" si="9"/>
        <v>364</v>
      </c>
      <c r="NB1" s="4">
        <f t="shared" si="9"/>
        <v>365</v>
      </c>
      <c r="NC1" s="4">
        <f t="shared" si="9"/>
        <v>366</v>
      </c>
      <c r="ND1" s="4">
        <f t="shared" si="9"/>
        <v>367</v>
      </c>
      <c r="NE1" s="4">
        <f t="shared" si="9"/>
        <v>368</v>
      </c>
      <c r="NF1" s="4">
        <f t="shared" si="9"/>
        <v>369</v>
      </c>
      <c r="NG1" s="4">
        <f t="shared" si="9"/>
        <v>370</v>
      </c>
      <c r="NH1" s="4">
        <f t="shared" si="9"/>
        <v>371</v>
      </c>
      <c r="NI1" s="4">
        <f t="shared" si="9"/>
        <v>372</v>
      </c>
      <c r="NJ1" s="4">
        <f t="shared" si="9"/>
        <v>373</v>
      </c>
      <c r="NK1" s="4">
        <f t="shared" si="9"/>
        <v>374</v>
      </c>
      <c r="NL1" s="4">
        <f t="shared" si="9"/>
        <v>375</v>
      </c>
      <c r="NM1" s="4">
        <f t="shared" si="9"/>
        <v>376</v>
      </c>
      <c r="NN1" s="4">
        <f t="shared" si="9"/>
        <v>377</v>
      </c>
      <c r="NO1" s="4">
        <f t="shared" si="9"/>
        <v>378</v>
      </c>
      <c r="NP1" s="4">
        <f t="shared" si="9"/>
        <v>379</v>
      </c>
      <c r="NQ1" s="4">
        <f t="shared" si="9"/>
        <v>380</v>
      </c>
    </row>
    <row r="2" spans="1:381" s="3" customFormat="1">
      <c r="A2" s="5"/>
      <c r="B2" s="5" t="s">
        <v>7</v>
      </c>
      <c r="C2" s="3" t="s">
        <v>15</v>
      </c>
      <c r="D2" s="3" t="s">
        <v>17</v>
      </c>
      <c r="E2" s="3" t="s">
        <v>14</v>
      </c>
      <c r="F2" s="3" t="s">
        <v>15</v>
      </c>
      <c r="G2" s="3" t="s">
        <v>12</v>
      </c>
      <c r="H2" s="3" t="s">
        <v>10</v>
      </c>
      <c r="I2" s="3" t="s">
        <v>18</v>
      </c>
      <c r="J2" s="3" t="s">
        <v>12</v>
      </c>
      <c r="K2" s="3" t="s">
        <v>17</v>
      </c>
      <c r="L2" s="3" t="s">
        <v>10</v>
      </c>
      <c r="M2" s="3" t="s">
        <v>19</v>
      </c>
      <c r="N2" s="3" t="s">
        <v>13</v>
      </c>
      <c r="O2" s="3" t="s">
        <v>10</v>
      </c>
      <c r="P2" s="3" t="s">
        <v>26</v>
      </c>
      <c r="Q2" s="3" t="s">
        <v>16</v>
      </c>
      <c r="R2" s="3" t="s">
        <v>10</v>
      </c>
      <c r="S2" s="3" t="s">
        <v>17</v>
      </c>
      <c r="T2" s="3" t="s">
        <v>11</v>
      </c>
      <c r="U2" s="3" t="s">
        <v>9</v>
      </c>
      <c r="V2" s="3" t="s">
        <v>20</v>
      </c>
      <c r="W2" s="3" t="s">
        <v>19</v>
      </c>
      <c r="X2" s="3" t="s">
        <v>17</v>
      </c>
      <c r="Y2" s="3" t="s">
        <v>18</v>
      </c>
      <c r="Z2" s="3" t="s">
        <v>16</v>
      </c>
      <c r="AA2" s="3" t="s">
        <v>25</v>
      </c>
      <c r="AB2" s="3" t="s">
        <v>8</v>
      </c>
      <c r="AC2" s="3" t="s">
        <v>15</v>
      </c>
      <c r="AD2" s="3" t="s">
        <v>11</v>
      </c>
      <c r="AE2" s="3" t="s">
        <v>18</v>
      </c>
      <c r="AF2" s="3" t="s">
        <v>13</v>
      </c>
      <c r="AG2" s="3" t="s">
        <v>10</v>
      </c>
      <c r="AH2" s="3" t="s">
        <v>17</v>
      </c>
      <c r="AI2" s="3" t="s">
        <v>19</v>
      </c>
      <c r="AJ2" s="3" t="s">
        <v>10</v>
      </c>
      <c r="AK2" s="3" t="s">
        <v>16</v>
      </c>
      <c r="AL2" s="3" t="s">
        <v>7</v>
      </c>
      <c r="AM2" s="3" t="s">
        <v>16</v>
      </c>
      <c r="AN2" s="3" t="s">
        <v>17</v>
      </c>
      <c r="AO2" s="3" t="s">
        <v>25</v>
      </c>
      <c r="AP2" s="3" t="s">
        <v>14</v>
      </c>
      <c r="AQ2" s="3" t="s">
        <v>8</v>
      </c>
      <c r="AR2" s="3" t="s">
        <v>12</v>
      </c>
      <c r="AS2" s="3" t="s">
        <v>17</v>
      </c>
      <c r="AT2" s="3" t="s">
        <v>10</v>
      </c>
      <c r="AU2" s="3" t="s">
        <v>13</v>
      </c>
      <c r="AV2" s="3" t="s">
        <v>11</v>
      </c>
      <c r="AW2" s="3" t="s">
        <v>14</v>
      </c>
      <c r="AX2" s="3" t="s">
        <v>15</v>
      </c>
      <c r="AY2" s="3" t="s">
        <v>15</v>
      </c>
      <c r="AZ2" s="3" t="s">
        <v>19</v>
      </c>
      <c r="BA2" s="3" t="s">
        <v>13</v>
      </c>
      <c r="BB2" s="3" t="s">
        <v>12</v>
      </c>
      <c r="BC2" s="3" t="s">
        <v>14</v>
      </c>
      <c r="BD2" s="3" t="s">
        <v>20</v>
      </c>
      <c r="BE2" s="3" t="s">
        <v>9</v>
      </c>
      <c r="BF2" s="3" t="s">
        <v>9</v>
      </c>
      <c r="BG2" s="3" t="s">
        <v>15</v>
      </c>
      <c r="BH2" s="3" t="s">
        <v>9</v>
      </c>
      <c r="BI2" s="3" t="s">
        <v>24</v>
      </c>
      <c r="BJ2" s="3" t="s">
        <v>24</v>
      </c>
      <c r="BK2" s="3" t="s">
        <v>16</v>
      </c>
      <c r="BL2" s="3" t="s">
        <v>23</v>
      </c>
      <c r="BM2" s="3" t="s">
        <v>12</v>
      </c>
      <c r="BN2" s="3" t="s">
        <v>7</v>
      </c>
      <c r="BO2" s="3" t="s">
        <v>15</v>
      </c>
      <c r="BP2" s="3" t="s">
        <v>7</v>
      </c>
      <c r="BQ2" s="3" t="s">
        <v>8</v>
      </c>
      <c r="BR2" s="3" t="s">
        <v>25</v>
      </c>
      <c r="BS2" s="3" t="s">
        <v>11</v>
      </c>
      <c r="BT2" s="3" t="s">
        <v>24</v>
      </c>
      <c r="BU2" s="3" t="s">
        <v>17</v>
      </c>
      <c r="BV2" s="3" t="s">
        <v>11</v>
      </c>
      <c r="BW2" s="3" t="s">
        <v>7</v>
      </c>
      <c r="BX2" s="3" t="s">
        <v>7</v>
      </c>
      <c r="BY2" s="3" t="s">
        <v>9</v>
      </c>
      <c r="BZ2" s="3" t="s">
        <v>20</v>
      </c>
      <c r="CA2" s="3" t="s">
        <v>15</v>
      </c>
      <c r="CB2" s="3" t="s">
        <v>17</v>
      </c>
      <c r="CC2" s="3" t="s">
        <v>18</v>
      </c>
      <c r="CD2" s="3" t="s">
        <v>26</v>
      </c>
      <c r="CE2" s="3" t="s">
        <v>13</v>
      </c>
      <c r="CF2" s="3" t="s">
        <v>25</v>
      </c>
      <c r="CG2" s="3" t="s">
        <v>13</v>
      </c>
      <c r="CH2" s="3" t="s">
        <v>8</v>
      </c>
      <c r="CI2" s="3" t="s">
        <v>19</v>
      </c>
      <c r="CJ2" s="3" t="s">
        <v>15</v>
      </c>
      <c r="CK2" s="3" t="s">
        <v>18</v>
      </c>
      <c r="CL2" s="3" t="s">
        <v>26</v>
      </c>
      <c r="CM2" s="3" t="s">
        <v>26</v>
      </c>
      <c r="CN2" s="3" t="s">
        <v>14</v>
      </c>
      <c r="CO2" s="3" t="s">
        <v>12</v>
      </c>
      <c r="CP2" s="3" t="s">
        <v>18</v>
      </c>
      <c r="CQ2" s="3" t="s">
        <v>16</v>
      </c>
      <c r="CR2" s="3" t="s">
        <v>15</v>
      </c>
      <c r="CS2" s="3" t="s">
        <v>9</v>
      </c>
      <c r="CT2" s="3" t="s">
        <v>12</v>
      </c>
      <c r="CU2" s="3" t="s">
        <v>10</v>
      </c>
      <c r="CV2" s="3" t="s">
        <v>18</v>
      </c>
      <c r="CW2" s="3" t="s">
        <v>11</v>
      </c>
      <c r="CX2" s="3" t="s">
        <v>16</v>
      </c>
      <c r="CY2" s="3" t="s">
        <v>9</v>
      </c>
      <c r="CZ2" s="3" t="s">
        <v>11</v>
      </c>
      <c r="DA2" s="3" t="s">
        <v>11</v>
      </c>
      <c r="DB2" s="3" t="s">
        <v>10</v>
      </c>
      <c r="DC2" s="3" t="s">
        <v>9</v>
      </c>
      <c r="DD2" s="3" t="s">
        <v>10</v>
      </c>
      <c r="DE2" s="3" t="s">
        <v>9</v>
      </c>
      <c r="DF2" s="3" t="s">
        <v>18</v>
      </c>
      <c r="DG2" s="3" t="s">
        <v>14</v>
      </c>
      <c r="DH2" s="3" t="s">
        <v>12</v>
      </c>
      <c r="DI2" s="3" t="s">
        <v>14</v>
      </c>
      <c r="DJ2" s="3" t="s">
        <v>14</v>
      </c>
      <c r="DK2" s="3" t="s">
        <v>10</v>
      </c>
      <c r="DL2" s="3" t="s">
        <v>14</v>
      </c>
      <c r="DM2" s="3" t="s">
        <v>10</v>
      </c>
      <c r="DN2" s="3" t="s">
        <v>10</v>
      </c>
      <c r="DO2" s="3" t="s">
        <v>15</v>
      </c>
      <c r="DP2" s="3" t="s">
        <v>10</v>
      </c>
      <c r="DQ2" s="3" t="s">
        <v>9</v>
      </c>
      <c r="DR2" s="3" t="s">
        <v>14</v>
      </c>
      <c r="DS2" s="3" t="s">
        <v>9</v>
      </c>
      <c r="DT2" s="3" t="s">
        <v>13</v>
      </c>
      <c r="DU2" s="3" t="s">
        <v>9</v>
      </c>
      <c r="DV2" s="3" t="s">
        <v>18</v>
      </c>
      <c r="DW2" s="3" t="s">
        <v>8</v>
      </c>
      <c r="DX2" s="3" t="s">
        <v>24</v>
      </c>
      <c r="DY2" s="3" t="s">
        <v>18</v>
      </c>
      <c r="DZ2" s="3" t="s">
        <v>11</v>
      </c>
      <c r="EA2" s="3" t="s">
        <v>12</v>
      </c>
      <c r="EB2" s="3" t="s">
        <v>13</v>
      </c>
      <c r="EC2" s="3" t="s">
        <v>18</v>
      </c>
      <c r="ED2" s="3" t="s">
        <v>13</v>
      </c>
      <c r="EE2" s="3" t="s">
        <v>24</v>
      </c>
      <c r="EF2" s="3" t="s">
        <v>18</v>
      </c>
      <c r="EG2" s="3" t="s">
        <v>14</v>
      </c>
      <c r="EH2" s="3" t="s">
        <v>23</v>
      </c>
      <c r="EI2" s="3" t="s">
        <v>20</v>
      </c>
      <c r="EJ2" s="3" t="s">
        <v>19</v>
      </c>
      <c r="EK2" s="3" t="s">
        <v>9</v>
      </c>
      <c r="EL2" s="3" t="s">
        <v>21</v>
      </c>
      <c r="EM2" s="3" t="s">
        <v>18</v>
      </c>
      <c r="EN2" s="3" t="s">
        <v>23</v>
      </c>
      <c r="EO2" s="3" t="s">
        <v>12</v>
      </c>
      <c r="EP2" s="3" t="s">
        <v>12</v>
      </c>
      <c r="EQ2" s="3" t="s">
        <v>16</v>
      </c>
      <c r="ER2" s="3" t="s">
        <v>12</v>
      </c>
      <c r="ES2" s="3" t="s">
        <v>7</v>
      </c>
      <c r="ET2" s="3" t="s">
        <v>15</v>
      </c>
      <c r="EU2" s="3" t="s">
        <v>17</v>
      </c>
      <c r="EV2" s="3" t="s">
        <v>26</v>
      </c>
      <c r="EW2" s="3" t="s">
        <v>25</v>
      </c>
      <c r="EX2" s="3" t="s">
        <v>12</v>
      </c>
      <c r="EY2" s="3" t="s">
        <v>19</v>
      </c>
      <c r="EZ2" s="3" t="s">
        <v>10</v>
      </c>
      <c r="FA2" s="3" t="s">
        <v>26</v>
      </c>
      <c r="FB2" s="3" t="s">
        <v>16</v>
      </c>
      <c r="FC2" s="3" t="s">
        <v>9</v>
      </c>
      <c r="FD2" s="3" t="s">
        <v>10</v>
      </c>
      <c r="FE2" s="3" t="s">
        <v>9</v>
      </c>
      <c r="FF2" s="3" t="s">
        <v>10</v>
      </c>
      <c r="FG2" s="3" t="s">
        <v>16</v>
      </c>
      <c r="FH2" s="3" t="s">
        <v>21</v>
      </c>
      <c r="FI2" s="3" t="s">
        <v>10</v>
      </c>
      <c r="FJ2" s="3" t="s">
        <v>10</v>
      </c>
      <c r="FK2" s="3" t="s">
        <v>12</v>
      </c>
      <c r="FL2" s="3" t="s">
        <v>13</v>
      </c>
      <c r="FM2" s="3" t="s">
        <v>18</v>
      </c>
      <c r="FN2" s="3" t="s">
        <v>10</v>
      </c>
      <c r="FO2" s="3" t="s">
        <v>15</v>
      </c>
      <c r="FP2" s="3" t="s">
        <v>18</v>
      </c>
      <c r="FQ2" s="3" t="s">
        <v>13</v>
      </c>
      <c r="FR2" s="3" t="s">
        <v>25</v>
      </c>
      <c r="FS2" s="3" t="s">
        <v>10</v>
      </c>
      <c r="FT2" s="3" t="s">
        <v>10</v>
      </c>
      <c r="FU2" s="3" t="s">
        <v>10</v>
      </c>
      <c r="FV2" s="3" t="s">
        <v>24</v>
      </c>
      <c r="FW2" s="3" t="s">
        <v>9</v>
      </c>
      <c r="FX2" s="3" t="s">
        <v>19</v>
      </c>
      <c r="FY2" s="3" t="s">
        <v>7</v>
      </c>
      <c r="FZ2" s="3" t="s">
        <v>19</v>
      </c>
      <c r="GA2" s="3" t="s">
        <v>21</v>
      </c>
      <c r="GB2" s="3" t="s">
        <v>12</v>
      </c>
      <c r="GC2" s="3" t="s">
        <v>24</v>
      </c>
      <c r="GD2" s="3" t="s">
        <v>8</v>
      </c>
      <c r="GE2" s="3" t="s">
        <v>15</v>
      </c>
      <c r="GF2" s="3" t="s">
        <v>16</v>
      </c>
      <c r="GG2" s="3" t="s">
        <v>26</v>
      </c>
      <c r="GH2" s="3" t="s">
        <v>13</v>
      </c>
      <c r="GI2" s="3" t="s">
        <v>12</v>
      </c>
      <c r="GJ2" s="3" t="s">
        <v>7</v>
      </c>
      <c r="GK2" s="3" t="s">
        <v>11</v>
      </c>
      <c r="GL2" s="3" t="s">
        <v>23</v>
      </c>
      <c r="GM2" s="3" t="s">
        <v>12</v>
      </c>
      <c r="GN2" s="3" t="s">
        <v>24</v>
      </c>
      <c r="GO2" s="3" t="s">
        <v>10</v>
      </c>
      <c r="GP2" s="3" t="s">
        <v>16</v>
      </c>
      <c r="GQ2" s="3" t="s">
        <v>9</v>
      </c>
      <c r="GR2" s="3" t="s">
        <v>10</v>
      </c>
      <c r="GS2" s="3" t="s">
        <v>18</v>
      </c>
      <c r="GT2" s="3" t="s">
        <v>18</v>
      </c>
      <c r="GU2" s="3" t="s">
        <v>12</v>
      </c>
      <c r="GV2" s="3" t="s">
        <v>26</v>
      </c>
      <c r="GW2" s="3" t="s">
        <v>17</v>
      </c>
      <c r="GX2" s="3" t="s">
        <v>14</v>
      </c>
      <c r="GY2" s="3" t="s">
        <v>9</v>
      </c>
      <c r="GZ2" s="3" t="s">
        <v>8</v>
      </c>
      <c r="HA2" s="3" t="s">
        <v>23</v>
      </c>
      <c r="HB2" s="3" t="s">
        <v>12</v>
      </c>
      <c r="HC2" s="3" t="s">
        <v>16</v>
      </c>
      <c r="HD2" s="3" t="s">
        <v>11</v>
      </c>
      <c r="HE2" s="3" t="s">
        <v>17</v>
      </c>
      <c r="HF2" s="3" t="s">
        <v>12</v>
      </c>
      <c r="HG2" s="3" t="s">
        <v>14</v>
      </c>
      <c r="HH2" s="3" t="s">
        <v>9</v>
      </c>
      <c r="HI2" s="3" t="s">
        <v>12</v>
      </c>
      <c r="HJ2" s="3" t="s">
        <v>15</v>
      </c>
      <c r="HK2" s="3" t="s">
        <v>12</v>
      </c>
      <c r="HL2" s="3" t="s">
        <v>20</v>
      </c>
      <c r="HM2" s="3" t="s">
        <v>14</v>
      </c>
      <c r="HN2" s="3" t="s">
        <v>9</v>
      </c>
      <c r="HO2" s="3" t="s">
        <v>14</v>
      </c>
      <c r="HP2" s="3" t="s">
        <v>8</v>
      </c>
      <c r="HQ2" s="3" t="s">
        <v>13</v>
      </c>
      <c r="HR2" s="3" t="s">
        <v>19</v>
      </c>
      <c r="HS2" s="3" t="s">
        <v>12</v>
      </c>
      <c r="HT2" s="3" t="s">
        <v>21</v>
      </c>
      <c r="HU2" s="3" t="s">
        <v>17</v>
      </c>
      <c r="HV2" s="3" t="s">
        <v>12</v>
      </c>
      <c r="HW2" s="3" t="s">
        <v>12</v>
      </c>
      <c r="HX2" s="3" t="s">
        <v>15</v>
      </c>
      <c r="HY2" s="3" t="s">
        <v>16</v>
      </c>
      <c r="HZ2" s="3" t="s">
        <v>19</v>
      </c>
      <c r="IA2" s="3" t="s">
        <v>25</v>
      </c>
      <c r="IB2" s="3" t="s">
        <v>21</v>
      </c>
      <c r="IC2" s="3" t="s">
        <v>9</v>
      </c>
      <c r="ID2" s="3" t="s">
        <v>16</v>
      </c>
      <c r="IE2" s="3" t="s">
        <v>17</v>
      </c>
      <c r="IF2" s="3" t="s">
        <v>11</v>
      </c>
      <c r="IG2" s="3" t="s">
        <v>15</v>
      </c>
      <c r="IH2" s="3" t="s">
        <v>17</v>
      </c>
      <c r="II2" s="3" t="s">
        <v>15</v>
      </c>
      <c r="IJ2" s="3" t="s">
        <v>26</v>
      </c>
      <c r="IK2" s="3" t="s">
        <v>18</v>
      </c>
      <c r="IL2" s="3" t="s">
        <v>11</v>
      </c>
      <c r="IM2" s="3" t="s">
        <v>10</v>
      </c>
      <c r="IN2" s="3" t="s">
        <v>13</v>
      </c>
      <c r="IO2" s="3" t="s">
        <v>19</v>
      </c>
      <c r="IP2" s="3" t="s">
        <v>12</v>
      </c>
      <c r="IQ2" s="3" t="s">
        <v>17</v>
      </c>
      <c r="IR2" s="3" t="s">
        <v>14</v>
      </c>
      <c r="IS2" s="3" t="s">
        <v>18</v>
      </c>
      <c r="IT2" s="3" t="s">
        <v>23</v>
      </c>
      <c r="IU2" s="3" t="s">
        <v>18</v>
      </c>
      <c r="IV2" s="3" t="s">
        <v>16</v>
      </c>
      <c r="IW2" s="3" t="s">
        <v>17</v>
      </c>
      <c r="IX2" s="3" t="s">
        <v>9</v>
      </c>
      <c r="IY2" s="3" t="s">
        <v>9</v>
      </c>
      <c r="IZ2" s="3" t="s">
        <v>17</v>
      </c>
      <c r="JA2" s="3" t="s">
        <v>13</v>
      </c>
      <c r="JB2" s="3" t="s">
        <v>11</v>
      </c>
      <c r="JC2" s="3" t="s">
        <v>11</v>
      </c>
      <c r="JD2" s="3" t="s">
        <v>12</v>
      </c>
      <c r="JE2" s="3" t="s">
        <v>19</v>
      </c>
      <c r="JF2" s="3" t="s">
        <v>26</v>
      </c>
      <c r="JG2" s="3" t="s">
        <v>20</v>
      </c>
      <c r="JH2" s="3" t="s">
        <v>18</v>
      </c>
      <c r="JI2" s="3" t="s">
        <v>25</v>
      </c>
      <c r="JJ2" s="3" t="s">
        <v>26</v>
      </c>
      <c r="JK2" s="3" t="s">
        <v>13</v>
      </c>
      <c r="JL2" s="3" t="s">
        <v>26</v>
      </c>
      <c r="JM2" s="3" t="s">
        <v>9</v>
      </c>
      <c r="JN2" s="3" t="s">
        <v>20</v>
      </c>
      <c r="JO2" s="3" t="s">
        <v>22</v>
      </c>
      <c r="JP2" s="3" t="s">
        <v>12</v>
      </c>
      <c r="JQ2" s="3" t="s">
        <v>23</v>
      </c>
      <c r="JR2" s="3" t="s">
        <v>18</v>
      </c>
      <c r="JS2" s="3" t="s">
        <v>9</v>
      </c>
      <c r="JT2" s="3" t="s">
        <v>10</v>
      </c>
      <c r="JU2" s="3" t="s">
        <v>23</v>
      </c>
      <c r="JV2" s="3" t="s">
        <v>14</v>
      </c>
      <c r="JW2" s="3" t="s">
        <v>12</v>
      </c>
      <c r="JX2" s="3" t="s">
        <v>8</v>
      </c>
      <c r="JY2" s="3" t="s">
        <v>12</v>
      </c>
      <c r="JZ2" s="3" t="s">
        <v>9</v>
      </c>
      <c r="KA2" s="3" t="s">
        <v>26</v>
      </c>
      <c r="KB2" s="3" t="s">
        <v>9</v>
      </c>
      <c r="KC2" s="3" t="s">
        <v>13</v>
      </c>
      <c r="KD2" s="3" t="s">
        <v>12</v>
      </c>
      <c r="KE2" s="3" t="s">
        <v>19</v>
      </c>
      <c r="KF2" s="3" t="s">
        <v>26</v>
      </c>
      <c r="KG2" s="3" t="s">
        <v>9</v>
      </c>
      <c r="KH2" s="3" t="s">
        <v>16</v>
      </c>
      <c r="KI2" s="3" t="s">
        <v>13</v>
      </c>
      <c r="KJ2" s="3" t="s">
        <v>9</v>
      </c>
      <c r="KK2" s="3" t="s">
        <v>12</v>
      </c>
      <c r="KL2" s="3" t="s">
        <v>18</v>
      </c>
      <c r="KM2" s="3" t="s">
        <v>22</v>
      </c>
      <c r="KN2" s="3" t="s">
        <v>16</v>
      </c>
      <c r="KO2" s="3" t="s">
        <v>9</v>
      </c>
      <c r="KP2" s="3" t="s">
        <v>26</v>
      </c>
      <c r="KQ2" s="3" t="s">
        <v>20</v>
      </c>
      <c r="KR2" s="3" t="s">
        <v>9</v>
      </c>
      <c r="KS2" s="3" t="s">
        <v>9</v>
      </c>
      <c r="KT2" s="3" t="s">
        <v>9</v>
      </c>
      <c r="KU2" s="3" t="s">
        <v>12</v>
      </c>
      <c r="KV2" s="3" t="s">
        <v>17</v>
      </c>
      <c r="KW2" s="3" t="s">
        <v>18</v>
      </c>
      <c r="KX2" s="3" t="s">
        <v>8</v>
      </c>
      <c r="KY2" s="3" t="s">
        <v>7</v>
      </c>
      <c r="KZ2" s="3" t="s">
        <v>21</v>
      </c>
      <c r="LA2" s="3" t="s">
        <v>15</v>
      </c>
      <c r="LB2" s="3" t="s">
        <v>9</v>
      </c>
      <c r="LC2" s="3" t="s">
        <v>18</v>
      </c>
      <c r="LD2" s="3" t="s">
        <v>14</v>
      </c>
      <c r="LE2" s="3" t="s">
        <v>8</v>
      </c>
      <c r="LF2" s="3" t="s">
        <v>16</v>
      </c>
      <c r="LG2" s="3" t="s">
        <v>9</v>
      </c>
      <c r="LH2" s="3" t="s">
        <v>9</v>
      </c>
      <c r="LI2" s="3" t="s">
        <v>11</v>
      </c>
      <c r="LJ2" s="3" t="s">
        <v>17</v>
      </c>
      <c r="LK2" s="3" t="s">
        <v>11</v>
      </c>
      <c r="LL2" s="3" t="s">
        <v>16</v>
      </c>
      <c r="LM2" s="3" t="s">
        <v>15</v>
      </c>
      <c r="LN2" s="3" t="s">
        <v>13</v>
      </c>
      <c r="LO2" s="3" t="s">
        <v>18</v>
      </c>
      <c r="LP2" s="3" t="s">
        <v>11</v>
      </c>
      <c r="LQ2" s="3" t="s">
        <v>12</v>
      </c>
      <c r="LR2" s="3" t="s">
        <v>16</v>
      </c>
      <c r="LS2" s="3" t="s">
        <v>18</v>
      </c>
      <c r="LT2" s="3" t="s">
        <v>16</v>
      </c>
      <c r="LU2" s="3" t="s">
        <v>11</v>
      </c>
      <c r="LV2" s="3" t="s">
        <v>14</v>
      </c>
      <c r="LW2" s="3" t="s">
        <v>15</v>
      </c>
      <c r="LX2" s="3" t="s">
        <v>16</v>
      </c>
      <c r="LY2" s="3" t="s">
        <v>24</v>
      </c>
      <c r="LZ2" s="3" t="s">
        <v>14</v>
      </c>
      <c r="MA2" s="3" t="s">
        <v>15</v>
      </c>
      <c r="MB2" s="3" t="s">
        <v>11</v>
      </c>
      <c r="MC2" s="3" t="s">
        <v>12</v>
      </c>
      <c r="MD2" s="3" t="s">
        <v>19</v>
      </c>
      <c r="ME2" s="3" t="s">
        <v>19</v>
      </c>
      <c r="MF2" s="3" t="s">
        <v>8</v>
      </c>
      <c r="MG2" s="3" t="s">
        <v>8</v>
      </c>
      <c r="MH2" s="3" t="s">
        <v>18</v>
      </c>
      <c r="MI2" s="3" t="s">
        <v>13</v>
      </c>
      <c r="MJ2" s="3" t="s">
        <v>24</v>
      </c>
      <c r="MK2" s="3" t="s">
        <v>15</v>
      </c>
      <c r="ML2" s="3" t="s">
        <v>16</v>
      </c>
      <c r="MM2" s="3" t="s">
        <v>12</v>
      </c>
      <c r="MN2" s="3" t="s">
        <v>16</v>
      </c>
      <c r="MO2" s="3" t="s">
        <v>16</v>
      </c>
      <c r="MP2" s="3" t="s">
        <v>10</v>
      </c>
      <c r="MQ2" s="3" t="s">
        <v>18</v>
      </c>
      <c r="MR2" s="3" t="s">
        <v>11</v>
      </c>
      <c r="MS2" s="3" t="s">
        <v>18</v>
      </c>
      <c r="MT2" s="3" t="s">
        <v>9</v>
      </c>
      <c r="MU2" s="3" t="s">
        <v>26</v>
      </c>
      <c r="MV2" s="3" t="s">
        <v>9</v>
      </c>
      <c r="MW2" s="3" t="s">
        <v>26</v>
      </c>
      <c r="MX2" s="3" t="s">
        <v>18</v>
      </c>
      <c r="MY2" s="3" t="s">
        <v>15</v>
      </c>
      <c r="MZ2" s="3" t="s">
        <v>16</v>
      </c>
      <c r="NA2" s="3" t="s">
        <v>24</v>
      </c>
      <c r="NB2" s="3" t="s">
        <v>18</v>
      </c>
      <c r="NC2" s="3" t="s">
        <v>18</v>
      </c>
      <c r="ND2" s="3" t="s">
        <v>18</v>
      </c>
      <c r="NE2" s="3" t="s">
        <v>10</v>
      </c>
      <c r="NF2" s="3" t="s">
        <v>18</v>
      </c>
      <c r="NG2" s="3" t="s">
        <v>24</v>
      </c>
      <c r="NH2" s="3" t="s">
        <v>15</v>
      </c>
      <c r="NI2" s="3" t="s">
        <v>10</v>
      </c>
      <c r="NJ2" s="3" t="s">
        <v>10</v>
      </c>
      <c r="NK2" s="3" t="s">
        <v>15</v>
      </c>
      <c r="NL2" s="3" t="s">
        <v>18</v>
      </c>
      <c r="NM2" s="3" t="s">
        <v>8</v>
      </c>
      <c r="NN2" s="3" t="s">
        <v>18</v>
      </c>
      <c r="NO2" s="3" t="s">
        <v>11</v>
      </c>
      <c r="NP2" s="3" t="s">
        <v>15</v>
      </c>
      <c r="NQ2" s="3" t="s">
        <v>18</v>
      </c>
    </row>
    <row r="3" spans="1:381">
      <c r="A3" s="6" t="s">
        <v>6</v>
      </c>
      <c r="B3" s="25"/>
      <c r="I3" s="7">
        <v>23266961</v>
      </c>
      <c r="Y3" s="7" t="s">
        <v>62</v>
      </c>
      <c r="CC3" s="7" t="s">
        <v>66</v>
      </c>
      <c r="CK3" s="7">
        <v>23266961</v>
      </c>
      <c r="DF3" s="7" t="s">
        <v>68</v>
      </c>
      <c r="DV3" s="7" t="s">
        <v>67</v>
      </c>
      <c r="DY3" s="7">
        <v>23266961</v>
      </c>
      <c r="EF3" s="7">
        <v>27667366</v>
      </c>
      <c r="FP3" s="7">
        <v>23266961</v>
      </c>
      <c r="GT3" s="7">
        <v>23266961</v>
      </c>
      <c r="IS3" s="7" t="s">
        <v>61</v>
      </c>
      <c r="IU3" s="7" t="s">
        <v>64</v>
      </c>
      <c r="JH3" s="7">
        <v>23266961</v>
      </c>
      <c r="JR3" s="7">
        <v>21906983</v>
      </c>
      <c r="KL3" s="7">
        <v>21906983</v>
      </c>
      <c r="LC3" s="7" t="s">
        <v>63</v>
      </c>
      <c r="MH3" s="7" t="s">
        <v>65</v>
      </c>
      <c r="MQ3" s="7" t="s">
        <v>127</v>
      </c>
    </row>
    <row r="4" spans="1:381">
      <c r="A4" s="8" t="s">
        <v>0</v>
      </c>
      <c r="B4" s="25"/>
      <c r="I4" s="9">
        <v>28112733</v>
      </c>
      <c r="Y4" s="9" t="s">
        <v>36</v>
      </c>
      <c r="CK4" s="9" t="s">
        <v>30</v>
      </c>
      <c r="CP4" s="9" t="s">
        <v>31</v>
      </c>
      <c r="CV4" s="9" t="s">
        <v>33</v>
      </c>
      <c r="DF4" s="9" t="s">
        <v>33</v>
      </c>
      <c r="DV4" s="9" t="s">
        <v>37</v>
      </c>
      <c r="DY4" s="9" t="s">
        <v>38</v>
      </c>
      <c r="EC4" s="9">
        <v>28112733</v>
      </c>
      <c r="EM4" s="9">
        <v>28112733</v>
      </c>
      <c r="FM4" s="9" t="s">
        <v>126</v>
      </c>
      <c r="FP4" s="9">
        <v>28112733</v>
      </c>
      <c r="GS4" s="9">
        <v>28112733</v>
      </c>
      <c r="GT4" s="9" t="s">
        <v>39</v>
      </c>
      <c r="IS4" s="9" t="s">
        <v>33</v>
      </c>
      <c r="IU4" s="9" t="s">
        <v>27</v>
      </c>
      <c r="JH4" s="9" t="s">
        <v>27</v>
      </c>
      <c r="JR4" s="9">
        <v>28112733</v>
      </c>
      <c r="KL4" s="9" t="s">
        <v>40</v>
      </c>
      <c r="KW4" s="9" t="s">
        <v>38</v>
      </c>
      <c r="LC4" s="9" t="s">
        <v>27</v>
      </c>
      <c r="MH4" s="9" t="s">
        <v>125</v>
      </c>
      <c r="MQ4" s="9" t="s">
        <v>41</v>
      </c>
      <c r="MX4" s="9">
        <v>28112733</v>
      </c>
      <c r="NF4" s="9">
        <v>28112733</v>
      </c>
      <c r="NL4" s="9" t="s">
        <v>41</v>
      </c>
      <c r="NN4" s="9">
        <v>28112733</v>
      </c>
    </row>
    <row r="5" spans="1:381">
      <c r="A5" s="10" t="s">
        <v>1</v>
      </c>
      <c r="B5" s="25"/>
    </row>
    <row r="6" spans="1:381">
      <c r="A6" s="12" t="s">
        <v>2</v>
      </c>
      <c r="B6" s="25"/>
    </row>
    <row r="7" spans="1:381">
      <c r="A7" s="14" t="s">
        <v>3</v>
      </c>
      <c r="B7" s="25"/>
      <c r="CC7" s="15" t="s">
        <v>42</v>
      </c>
      <c r="DF7" s="15" t="s">
        <v>45</v>
      </c>
      <c r="DV7" s="15" t="s">
        <v>45</v>
      </c>
      <c r="GS7" s="15" t="s">
        <v>111</v>
      </c>
      <c r="JH7" s="15" t="s">
        <v>42</v>
      </c>
      <c r="KW7" s="15">
        <v>26051181</v>
      </c>
      <c r="LC7" s="15">
        <v>26051181</v>
      </c>
      <c r="MQ7" s="15">
        <v>11430825</v>
      </c>
      <c r="NL7" s="15" t="s">
        <v>86</v>
      </c>
      <c r="NN7" s="15">
        <v>11430825</v>
      </c>
      <c r="NQ7" s="15">
        <v>11430825</v>
      </c>
    </row>
    <row r="8" spans="1:381">
      <c r="A8" s="16" t="s">
        <v>4</v>
      </c>
      <c r="B8" s="25"/>
      <c r="DQ8" s="17" t="s">
        <v>119</v>
      </c>
      <c r="DS8" s="17">
        <v>23955771</v>
      </c>
      <c r="DU8" s="17" t="s">
        <v>119</v>
      </c>
      <c r="KG8" s="17">
        <v>23955771</v>
      </c>
      <c r="KR8" s="17">
        <v>23955771</v>
      </c>
      <c r="KS8" s="17">
        <v>23955771</v>
      </c>
      <c r="KT8" s="17">
        <v>23955771</v>
      </c>
      <c r="LK8" s="17">
        <v>27686526</v>
      </c>
      <c r="MB8" s="17">
        <v>27686526</v>
      </c>
      <c r="MD8" s="17">
        <v>29234005</v>
      </c>
    </row>
    <row r="9" spans="1:381">
      <c r="A9" s="18" t="s">
        <v>5</v>
      </c>
      <c r="B9" s="25"/>
      <c r="Q9" s="19">
        <v>23186163</v>
      </c>
      <c r="DQ9" s="1"/>
      <c r="GF9" s="19" t="s">
        <v>81</v>
      </c>
      <c r="GN9" s="19">
        <v>21851590</v>
      </c>
      <c r="GP9" s="19">
        <v>25159151</v>
      </c>
      <c r="IA9" s="19">
        <v>20736484</v>
      </c>
      <c r="IV9" s="19" t="s">
        <v>78</v>
      </c>
      <c r="KH9" s="19" t="s">
        <v>79</v>
      </c>
      <c r="LF9" s="19">
        <v>25159151</v>
      </c>
      <c r="LT9" s="19">
        <v>23186163</v>
      </c>
      <c r="LX9" s="19" t="s">
        <v>87</v>
      </c>
      <c r="LY9" s="19" t="s">
        <v>82</v>
      </c>
      <c r="MN9" s="19" t="s">
        <v>88</v>
      </c>
      <c r="MO9" s="19">
        <v>25159151</v>
      </c>
    </row>
    <row r="10" spans="1:381">
      <c r="A10" s="27" t="s">
        <v>48</v>
      </c>
      <c r="B10" s="25"/>
      <c r="T10" s="28">
        <v>20729856</v>
      </c>
      <c r="CW10" s="28">
        <v>20729856</v>
      </c>
      <c r="DA10" s="28">
        <v>20729856</v>
      </c>
      <c r="DQ10" s="1"/>
      <c r="GK10" s="28">
        <v>20729856</v>
      </c>
      <c r="MH10" s="28">
        <v>26750096</v>
      </c>
    </row>
    <row r="11" spans="1:381">
      <c r="B11" s="25"/>
      <c r="DQ11" s="1"/>
    </row>
    <row r="12" spans="1:381">
      <c r="DQ12" s="1"/>
    </row>
    <row r="13" spans="1:381">
      <c r="B13" s="1"/>
      <c r="DQ13" s="1"/>
    </row>
    <row r="14" spans="1:381">
      <c r="B14" s="1"/>
      <c r="DQ14" s="2"/>
    </row>
    <row r="15" spans="1:381">
      <c r="B15" s="1"/>
    </row>
    <row r="16" spans="1:381">
      <c r="B16" s="1"/>
    </row>
    <row r="17" spans="2:2">
      <c r="B17" s="1"/>
    </row>
    <row r="18" spans="2:2">
      <c r="B18" s="1"/>
    </row>
    <row r="19" spans="2:2">
      <c r="B19" s="2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KO22"/>
  <sheetViews>
    <sheetView zoomScaleNormal="100" workbookViewId="0">
      <selection activeCell="I21" sqref="I21"/>
    </sheetView>
  </sheetViews>
  <sheetFormatPr baseColWidth="10" defaultColWidth="3.7109375" defaultRowHeight="15"/>
  <cols>
    <col min="1" max="1" width="16" customWidth="1"/>
    <col min="85" max="85" width="9" bestFit="1" customWidth="1"/>
    <col min="110" max="110" width="9" bestFit="1" customWidth="1"/>
    <col min="124" max="125" width="9" bestFit="1" customWidth="1"/>
    <col min="132" max="132" width="26.5703125" bestFit="1" customWidth="1"/>
    <col min="134" max="134" width="9" bestFit="1" customWidth="1"/>
    <col min="191" max="191" width="9" bestFit="1" customWidth="1"/>
    <col min="200" max="200" width="9" bestFit="1" customWidth="1"/>
    <col min="204" max="204" width="9" bestFit="1" customWidth="1"/>
    <col min="213" max="213" width="9" bestFit="1" customWidth="1"/>
    <col min="223" max="223" width="9" bestFit="1" customWidth="1"/>
    <col min="228" max="228" width="9" bestFit="1" customWidth="1"/>
    <col min="242" max="242" width="9" bestFit="1" customWidth="1"/>
    <col min="247" max="247" width="9" bestFit="1" customWidth="1"/>
    <col min="249" max="249" width="9" bestFit="1" customWidth="1"/>
    <col min="270" max="270" width="9" bestFit="1" customWidth="1"/>
    <col min="273" max="273" width="9" bestFit="1" customWidth="1"/>
    <col min="283" max="283" width="9" bestFit="1" customWidth="1"/>
    <col min="285" max="285" width="9" bestFit="1" customWidth="1"/>
    <col min="293" max="293" width="9" bestFit="1" customWidth="1"/>
    <col min="308" max="308" width="3.7109375" customWidth="1"/>
    <col min="312" max="312" width="3.7109375" customWidth="1"/>
    <col min="315" max="315" width="9" bestFit="1" customWidth="1"/>
    <col min="372" max="372" width="9" bestFit="1" customWidth="1"/>
    <col min="403" max="404" width="9" bestFit="1" customWidth="1"/>
    <col min="408" max="408" width="9" bestFit="1" customWidth="1"/>
    <col min="420" max="420" width="4.28515625" bestFit="1" customWidth="1"/>
    <col min="421" max="421" width="4.5703125" bestFit="1" customWidth="1"/>
    <col min="422" max="422" width="4" bestFit="1" customWidth="1"/>
    <col min="423" max="423" width="9" bestFit="1" customWidth="1"/>
    <col min="424" max="431" width="4.5703125" bestFit="1" customWidth="1"/>
    <col min="432" max="432" width="4.28515625" bestFit="1" customWidth="1"/>
    <col min="433" max="441" width="4.5703125" bestFit="1" customWidth="1"/>
    <col min="442" max="442" width="4.28515625" bestFit="1" customWidth="1"/>
    <col min="443" max="445" width="4.5703125" bestFit="1" customWidth="1"/>
    <col min="446" max="446" width="9" bestFit="1" customWidth="1"/>
    <col min="447" max="451" width="4.5703125" bestFit="1" customWidth="1"/>
    <col min="452" max="452" width="4.28515625" bestFit="1" customWidth="1"/>
    <col min="453" max="453" width="9" bestFit="1" customWidth="1"/>
    <col min="454" max="460" width="4.5703125" bestFit="1" customWidth="1"/>
    <col min="461" max="461" width="9" bestFit="1" customWidth="1"/>
    <col min="462" max="462" width="4.28515625" bestFit="1" customWidth="1"/>
    <col min="463" max="467" width="4.5703125" bestFit="1" customWidth="1"/>
  </cols>
  <sheetData>
    <row r="1" spans="1:977" s="23" customFormat="1">
      <c r="A1" s="4"/>
      <c r="B1" s="4">
        <v>1</v>
      </c>
      <c r="C1" s="22">
        <f>B1+1</f>
        <v>2</v>
      </c>
      <c r="D1" s="22">
        <f t="shared" ref="D1:BL1" si="0">C1+1</f>
        <v>3</v>
      </c>
      <c r="E1" s="22">
        <f t="shared" si="0"/>
        <v>4</v>
      </c>
      <c r="F1" s="22">
        <f t="shared" si="0"/>
        <v>5</v>
      </c>
      <c r="G1" s="22">
        <f t="shared" si="0"/>
        <v>6</v>
      </c>
      <c r="H1" s="22">
        <f t="shared" si="0"/>
        <v>7</v>
      </c>
      <c r="I1" s="22">
        <f t="shared" si="0"/>
        <v>8</v>
      </c>
      <c r="J1" s="22">
        <f t="shared" si="0"/>
        <v>9</v>
      </c>
      <c r="K1" s="22">
        <f t="shared" si="0"/>
        <v>10</v>
      </c>
      <c r="L1" s="22">
        <f t="shared" si="0"/>
        <v>11</v>
      </c>
      <c r="M1" s="22">
        <f t="shared" si="0"/>
        <v>12</v>
      </c>
      <c r="N1" s="22">
        <f t="shared" si="0"/>
        <v>13</v>
      </c>
      <c r="O1" s="22">
        <f t="shared" si="0"/>
        <v>14</v>
      </c>
      <c r="P1" s="22">
        <f t="shared" si="0"/>
        <v>15</v>
      </c>
      <c r="Q1" s="22">
        <f t="shared" si="0"/>
        <v>16</v>
      </c>
      <c r="R1" s="22">
        <f t="shared" si="0"/>
        <v>17</v>
      </c>
      <c r="S1" s="22">
        <f t="shared" si="0"/>
        <v>18</v>
      </c>
      <c r="T1" s="22">
        <f t="shared" si="0"/>
        <v>19</v>
      </c>
      <c r="U1" s="22">
        <f t="shared" si="0"/>
        <v>20</v>
      </c>
      <c r="V1" s="22">
        <f t="shared" si="0"/>
        <v>21</v>
      </c>
      <c r="W1" s="22">
        <f t="shared" si="0"/>
        <v>22</v>
      </c>
      <c r="X1" s="22">
        <f t="shared" si="0"/>
        <v>23</v>
      </c>
      <c r="Y1" s="22">
        <f t="shared" si="0"/>
        <v>24</v>
      </c>
      <c r="Z1" s="22">
        <f t="shared" si="0"/>
        <v>25</v>
      </c>
      <c r="AA1" s="22">
        <f t="shared" si="0"/>
        <v>26</v>
      </c>
      <c r="AB1" s="22">
        <f t="shared" si="0"/>
        <v>27</v>
      </c>
      <c r="AC1" s="22">
        <f t="shared" si="0"/>
        <v>28</v>
      </c>
      <c r="AD1" s="22">
        <f t="shared" si="0"/>
        <v>29</v>
      </c>
      <c r="AE1" s="22">
        <f t="shared" si="0"/>
        <v>30</v>
      </c>
      <c r="AF1" s="22">
        <f t="shared" si="0"/>
        <v>31</v>
      </c>
      <c r="AG1" s="22">
        <f t="shared" si="0"/>
        <v>32</v>
      </c>
      <c r="AH1" s="22">
        <f t="shared" si="0"/>
        <v>33</v>
      </c>
      <c r="AI1" s="22">
        <f t="shared" si="0"/>
        <v>34</v>
      </c>
      <c r="AJ1" s="22">
        <f t="shared" si="0"/>
        <v>35</v>
      </c>
      <c r="AK1" s="22">
        <f t="shared" si="0"/>
        <v>36</v>
      </c>
      <c r="AL1" s="22">
        <f t="shared" si="0"/>
        <v>37</v>
      </c>
      <c r="AM1" s="22">
        <f t="shared" si="0"/>
        <v>38</v>
      </c>
      <c r="AN1" s="22">
        <f t="shared" si="0"/>
        <v>39</v>
      </c>
      <c r="AO1" s="22">
        <f t="shared" si="0"/>
        <v>40</v>
      </c>
      <c r="AP1" s="22">
        <f t="shared" si="0"/>
        <v>41</v>
      </c>
      <c r="AQ1" s="22">
        <f t="shared" si="0"/>
        <v>42</v>
      </c>
      <c r="AR1" s="22">
        <f t="shared" si="0"/>
        <v>43</v>
      </c>
      <c r="AS1" s="22">
        <f t="shared" si="0"/>
        <v>44</v>
      </c>
      <c r="AT1" s="22">
        <f t="shared" si="0"/>
        <v>45</v>
      </c>
      <c r="AU1" s="22">
        <f t="shared" si="0"/>
        <v>46</v>
      </c>
      <c r="AV1" s="22">
        <f t="shared" si="0"/>
        <v>47</v>
      </c>
      <c r="AW1" s="22">
        <f t="shared" si="0"/>
        <v>48</v>
      </c>
      <c r="AX1" s="22">
        <f t="shared" si="0"/>
        <v>49</v>
      </c>
      <c r="AY1" s="22">
        <f t="shared" si="0"/>
        <v>50</v>
      </c>
      <c r="AZ1" s="22">
        <f t="shared" si="0"/>
        <v>51</v>
      </c>
      <c r="BA1" s="22">
        <f t="shared" si="0"/>
        <v>52</v>
      </c>
      <c r="BB1" s="22">
        <f t="shared" si="0"/>
        <v>53</v>
      </c>
      <c r="BC1" s="22">
        <f t="shared" si="0"/>
        <v>54</v>
      </c>
      <c r="BD1" s="22">
        <f t="shared" si="0"/>
        <v>55</v>
      </c>
      <c r="BE1" s="22">
        <f t="shared" si="0"/>
        <v>56</v>
      </c>
      <c r="BF1" s="22">
        <f t="shared" si="0"/>
        <v>57</v>
      </c>
      <c r="BG1" s="22">
        <f t="shared" si="0"/>
        <v>58</v>
      </c>
      <c r="BH1" s="22">
        <f t="shared" si="0"/>
        <v>59</v>
      </c>
      <c r="BI1" s="22">
        <f t="shared" si="0"/>
        <v>60</v>
      </c>
      <c r="BJ1" s="22">
        <f t="shared" si="0"/>
        <v>61</v>
      </c>
      <c r="BK1" s="22">
        <f t="shared" si="0"/>
        <v>62</v>
      </c>
      <c r="BL1" s="22">
        <f t="shared" si="0"/>
        <v>63</v>
      </c>
      <c r="BM1" s="22">
        <f t="shared" ref="BM1:CE1" si="1">BL1+1</f>
        <v>64</v>
      </c>
      <c r="BN1" s="22">
        <f t="shared" si="1"/>
        <v>65</v>
      </c>
      <c r="BO1" s="22">
        <f t="shared" si="1"/>
        <v>66</v>
      </c>
      <c r="BP1" s="22">
        <f t="shared" si="1"/>
        <v>67</v>
      </c>
      <c r="BQ1" s="22">
        <f t="shared" si="1"/>
        <v>68</v>
      </c>
      <c r="BR1" s="22">
        <f t="shared" si="1"/>
        <v>69</v>
      </c>
      <c r="BS1" s="22">
        <f t="shared" si="1"/>
        <v>70</v>
      </c>
      <c r="BT1" s="22">
        <f t="shared" si="1"/>
        <v>71</v>
      </c>
      <c r="BU1" s="22">
        <f t="shared" si="1"/>
        <v>72</v>
      </c>
      <c r="BV1" s="22">
        <f t="shared" si="1"/>
        <v>73</v>
      </c>
      <c r="BW1" s="22">
        <f t="shared" si="1"/>
        <v>74</v>
      </c>
      <c r="BX1" s="22">
        <f t="shared" si="1"/>
        <v>75</v>
      </c>
      <c r="BY1" s="22">
        <f t="shared" si="1"/>
        <v>76</v>
      </c>
      <c r="BZ1" s="22">
        <f t="shared" si="1"/>
        <v>77</v>
      </c>
      <c r="CA1" s="22">
        <f t="shared" si="1"/>
        <v>78</v>
      </c>
      <c r="CB1" s="22">
        <f t="shared" si="1"/>
        <v>79</v>
      </c>
      <c r="CC1" s="22">
        <f t="shared" si="1"/>
        <v>80</v>
      </c>
      <c r="CD1" s="22">
        <f t="shared" si="1"/>
        <v>81</v>
      </c>
      <c r="CE1" s="22">
        <f t="shared" si="1"/>
        <v>82</v>
      </c>
      <c r="CF1" s="22">
        <f t="shared" ref="CF1:EQ1" si="2">CE1+1</f>
        <v>83</v>
      </c>
      <c r="CG1" s="22">
        <f t="shared" si="2"/>
        <v>84</v>
      </c>
      <c r="CH1" s="22">
        <f t="shared" si="2"/>
        <v>85</v>
      </c>
      <c r="CI1" s="22">
        <f t="shared" si="2"/>
        <v>86</v>
      </c>
      <c r="CJ1" s="22">
        <f t="shared" si="2"/>
        <v>87</v>
      </c>
      <c r="CK1" s="22">
        <f t="shared" si="2"/>
        <v>88</v>
      </c>
      <c r="CL1" s="22">
        <f t="shared" si="2"/>
        <v>89</v>
      </c>
      <c r="CM1" s="22">
        <f t="shared" si="2"/>
        <v>90</v>
      </c>
      <c r="CN1" s="22">
        <f t="shared" si="2"/>
        <v>91</v>
      </c>
      <c r="CO1" s="22">
        <f t="shared" si="2"/>
        <v>92</v>
      </c>
      <c r="CP1" s="22">
        <f t="shared" si="2"/>
        <v>93</v>
      </c>
      <c r="CQ1" s="22">
        <f t="shared" si="2"/>
        <v>94</v>
      </c>
      <c r="CR1" s="22">
        <f t="shared" si="2"/>
        <v>95</v>
      </c>
      <c r="CS1" s="22">
        <f t="shared" si="2"/>
        <v>96</v>
      </c>
      <c r="CT1" s="22">
        <f t="shared" si="2"/>
        <v>97</v>
      </c>
      <c r="CU1" s="22">
        <f t="shared" si="2"/>
        <v>98</v>
      </c>
      <c r="CV1" s="22">
        <f t="shared" si="2"/>
        <v>99</v>
      </c>
      <c r="CW1" s="22">
        <f t="shared" si="2"/>
        <v>100</v>
      </c>
      <c r="CX1" s="22">
        <f t="shared" si="2"/>
        <v>101</v>
      </c>
      <c r="CY1" s="22">
        <f t="shared" si="2"/>
        <v>102</v>
      </c>
      <c r="CZ1" s="22">
        <f t="shared" si="2"/>
        <v>103</v>
      </c>
      <c r="DA1" s="22">
        <f t="shared" si="2"/>
        <v>104</v>
      </c>
      <c r="DB1" s="22">
        <f t="shared" si="2"/>
        <v>105</v>
      </c>
      <c r="DC1" s="22">
        <f t="shared" si="2"/>
        <v>106</v>
      </c>
      <c r="DD1" s="22">
        <f t="shared" si="2"/>
        <v>107</v>
      </c>
      <c r="DE1" s="22">
        <f t="shared" si="2"/>
        <v>108</v>
      </c>
      <c r="DF1" s="22">
        <f t="shared" si="2"/>
        <v>109</v>
      </c>
      <c r="DG1" s="22">
        <f t="shared" si="2"/>
        <v>110</v>
      </c>
      <c r="DH1" s="22">
        <f t="shared" si="2"/>
        <v>111</v>
      </c>
      <c r="DI1" s="22">
        <f t="shared" si="2"/>
        <v>112</v>
      </c>
      <c r="DJ1" s="22">
        <f t="shared" si="2"/>
        <v>113</v>
      </c>
      <c r="DK1" s="22">
        <f t="shared" si="2"/>
        <v>114</v>
      </c>
      <c r="DL1" s="22">
        <f t="shared" si="2"/>
        <v>115</v>
      </c>
      <c r="DM1" s="22">
        <f t="shared" si="2"/>
        <v>116</v>
      </c>
      <c r="DN1" s="22">
        <f t="shared" si="2"/>
        <v>117</v>
      </c>
      <c r="DO1" s="22">
        <f t="shared" si="2"/>
        <v>118</v>
      </c>
      <c r="DP1" s="22">
        <f t="shared" si="2"/>
        <v>119</v>
      </c>
      <c r="DQ1" s="22">
        <f t="shared" si="2"/>
        <v>120</v>
      </c>
      <c r="DR1" s="22">
        <f t="shared" si="2"/>
        <v>121</v>
      </c>
      <c r="DS1" s="22">
        <f t="shared" si="2"/>
        <v>122</v>
      </c>
      <c r="DT1" s="22">
        <f t="shared" si="2"/>
        <v>123</v>
      </c>
      <c r="DU1" s="22">
        <f t="shared" si="2"/>
        <v>124</v>
      </c>
      <c r="DV1" s="22">
        <f t="shared" si="2"/>
        <v>125</v>
      </c>
      <c r="DW1" s="22">
        <f t="shared" si="2"/>
        <v>126</v>
      </c>
      <c r="DX1" s="22">
        <f t="shared" si="2"/>
        <v>127</v>
      </c>
      <c r="DY1" s="22">
        <f t="shared" si="2"/>
        <v>128</v>
      </c>
      <c r="DZ1" s="22">
        <f t="shared" si="2"/>
        <v>129</v>
      </c>
      <c r="EA1" s="22">
        <f t="shared" si="2"/>
        <v>130</v>
      </c>
      <c r="EB1" s="22">
        <f t="shared" si="2"/>
        <v>131</v>
      </c>
      <c r="EC1" s="22">
        <f t="shared" si="2"/>
        <v>132</v>
      </c>
      <c r="ED1" s="22">
        <f t="shared" si="2"/>
        <v>133</v>
      </c>
      <c r="EE1" s="22">
        <f t="shared" si="2"/>
        <v>134</v>
      </c>
      <c r="EF1" s="22">
        <f t="shared" si="2"/>
        <v>135</v>
      </c>
      <c r="EG1" s="22">
        <f t="shared" si="2"/>
        <v>136</v>
      </c>
      <c r="EH1" s="22">
        <f t="shared" si="2"/>
        <v>137</v>
      </c>
      <c r="EI1" s="22">
        <f t="shared" si="2"/>
        <v>138</v>
      </c>
      <c r="EJ1" s="22">
        <f t="shared" si="2"/>
        <v>139</v>
      </c>
      <c r="EK1" s="22">
        <f t="shared" si="2"/>
        <v>140</v>
      </c>
      <c r="EL1" s="22">
        <f t="shared" si="2"/>
        <v>141</v>
      </c>
      <c r="EM1" s="22">
        <f t="shared" si="2"/>
        <v>142</v>
      </c>
      <c r="EN1" s="22">
        <f t="shared" si="2"/>
        <v>143</v>
      </c>
      <c r="EO1" s="22">
        <f t="shared" si="2"/>
        <v>144</v>
      </c>
      <c r="EP1" s="22">
        <f t="shared" si="2"/>
        <v>145</v>
      </c>
      <c r="EQ1" s="22">
        <f t="shared" si="2"/>
        <v>146</v>
      </c>
      <c r="ER1" s="22">
        <f t="shared" ref="ER1:HC1" si="3">EQ1+1</f>
        <v>147</v>
      </c>
      <c r="ES1" s="22">
        <f t="shared" si="3"/>
        <v>148</v>
      </c>
      <c r="ET1" s="22">
        <f t="shared" si="3"/>
        <v>149</v>
      </c>
      <c r="EU1" s="22">
        <f t="shared" si="3"/>
        <v>150</v>
      </c>
      <c r="EV1" s="22">
        <f t="shared" si="3"/>
        <v>151</v>
      </c>
      <c r="EW1" s="22">
        <f t="shared" si="3"/>
        <v>152</v>
      </c>
      <c r="EX1" s="22">
        <f t="shared" si="3"/>
        <v>153</v>
      </c>
      <c r="EY1" s="22">
        <f t="shared" si="3"/>
        <v>154</v>
      </c>
      <c r="EZ1" s="22">
        <f t="shared" si="3"/>
        <v>155</v>
      </c>
      <c r="FA1" s="22">
        <f t="shared" si="3"/>
        <v>156</v>
      </c>
      <c r="FB1" s="22">
        <f t="shared" si="3"/>
        <v>157</v>
      </c>
      <c r="FC1" s="22">
        <f t="shared" si="3"/>
        <v>158</v>
      </c>
      <c r="FD1" s="22">
        <f t="shared" si="3"/>
        <v>159</v>
      </c>
      <c r="FE1" s="22">
        <f t="shared" si="3"/>
        <v>160</v>
      </c>
      <c r="FF1" s="22">
        <f t="shared" si="3"/>
        <v>161</v>
      </c>
      <c r="FG1" s="22">
        <f t="shared" si="3"/>
        <v>162</v>
      </c>
      <c r="FH1" s="22">
        <f t="shared" si="3"/>
        <v>163</v>
      </c>
      <c r="FI1" s="22">
        <f t="shared" si="3"/>
        <v>164</v>
      </c>
      <c r="FJ1" s="22">
        <f t="shared" si="3"/>
        <v>165</v>
      </c>
      <c r="FK1" s="22">
        <f t="shared" si="3"/>
        <v>166</v>
      </c>
      <c r="FL1" s="22">
        <f t="shared" si="3"/>
        <v>167</v>
      </c>
      <c r="FM1" s="22">
        <f t="shared" si="3"/>
        <v>168</v>
      </c>
      <c r="FN1" s="22">
        <f t="shared" si="3"/>
        <v>169</v>
      </c>
      <c r="FO1" s="22">
        <f t="shared" si="3"/>
        <v>170</v>
      </c>
      <c r="FP1" s="22">
        <f t="shared" si="3"/>
        <v>171</v>
      </c>
      <c r="FQ1" s="22">
        <f t="shared" si="3"/>
        <v>172</v>
      </c>
      <c r="FR1" s="22">
        <f t="shared" si="3"/>
        <v>173</v>
      </c>
      <c r="FS1" s="22">
        <f t="shared" si="3"/>
        <v>174</v>
      </c>
      <c r="FT1" s="22">
        <f t="shared" si="3"/>
        <v>175</v>
      </c>
      <c r="FU1" s="22">
        <f t="shared" si="3"/>
        <v>176</v>
      </c>
      <c r="FV1" s="22">
        <f t="shared" si="3"/>
        <v>177</v>
      </c>
      <c r="FW1" s="22">
        <f t="shared" si="3"/>
        <v>178</v>
      </c>
      <c r="FX1" s="22">
        <f t="shared" si="3"/>
        <v>179</v>
      </c>
      <c r="FY1" s="22">
        <f t="shared" si="3"/>
        <v>180</v>
      </c>
      <c r="FZ1" s="22">
        <f t="shared" si="3"/>
        <v>181</v>
      </c>
      <c r="GA1" s="22">
        <f t="shared" si="3"/>
        <v>182</v>
      </c>
      <c r="GB1" s="22">
        <f t="shared" si="3"/>
        <v>183</v>
      </c>
      <c r="GC1" s="22">
        <f t="shared" si="3"/>
        <v>184</v>
      </c>
      <c r="GD1" s="22">
        <f t="shared" si="3"/>
        <v>185</v>
      </c>
      <c r="GE1" s="22">
        <f t="shared" si="3"/>
        <v>186</v>
      </c>
      <c r="GF1" s="22">
        <f t="shared" si="3"/>
        <v>187</v>
      </c>
      <c r="GG1" s="22">
        <f t="shared" si="3"/>
        <v>188</v>
      </c>
      <c r="GH1" s="22">
        <f t="shared" si="3"/>
        <v>189</v>
      </c>
      <c r="GI1" s="22">
        <f t="shared" si="3"/>
        <v>190</v>
      </c>
      <c r="GJ1" s="22">
        <f t="shared" si="3"/>
        <v>191</v>
      </c>
      <c r="GK1" s="22">
        <f t="shared" si="3"/>
        <v>192</v>
      </c>
      <c r="GL1" s="22">
        <f t="shared" si="3"/>
        <v>193</v>
      </c>
      <c r="GM1" s="22">
        <f t="shared" si="3"/>
        <v>194</v>
      </c>
      <c r="GN1" s="22">
        <f t="shared" si="3"/>
        <v>195</v>
      </c>
      <c r="GO1" s="22">
        <f t="shared" si="3"/>
        <v>196</v>
      </c>
      <c r="GP1" s="22">
        <f t="shared" si="3"/>
        <v>197</v>
      </c>
      <c r="GQ1" s="22">
        <f t="shared" si="3"/>
        <v>198</v>
      </c>
      <c r="GR1" s="22">
        <f t="shared" si="3"/>
        <v>199</v>
      </c>
      <c r="GS1" s="22">
        <f t="shared" si="3"/>
        <v>200</v>
      </c>
      <c r="GT1" s="22">
        <f t="shared" si="3"/>
        <v>201</v>
      </c>
      <c r="GU1" s="22">
        <f t="shared" si="3"/>
        <v>202</v>
      </c>
      <c r="GV1" s="22">
        <f t="shared" si="3"/>
        <v>203</v>
      </c>
      <c r="GW1" s="22">
        <f t="shared" si="3"/>
        <v>204</v>
      </c>
      <c r="GX1" s="22">
        <f t="shared" si="3"/>
        <v>205</v>
      </c>
      <c r="GY1" s="22">
        <f t="shared" si="3"/>
        <v>206</v>
      </c>
      <c r="GZ1" s="22">
        <f t="shared" si="3"/>
        <v>207</v>
      </c>
      <c r="HA1" s="22">
        <f t="shared" si="3"/>
        <v>208</v>
      </c>
      <c r="HB1" s="22">
        <f t="shared" si="3"/>
        <v>209</v>
      </c>
      <c r="HC1" s="22">
        <f t="shared" si="3"/>
        <v>210</v>
      </c>
      <c r="HD1" s="22">
        <f t="shared" ref="HD1:JO1" si="4">HC1+1</f>
        <v>211</v>
      </c>
      <c r="HE1" s="22">
        <f t="shared" si="4"/>
        <v>212</v>
      </c>
      <c r="HF1" s="22">
        <f t="shared" si="4"/>
        <v>213</v>
      </c>
      <c r="HG1" s="22">
        <f t="shared" si="4"/>
        <v>214</v>
      </c>
      <c r="HH1" s="22">
        <f t="shared" si="4"/>
        <v>215</v>
      </c>
      <c r="HI1" s="22">
        <f t="shared" si="4"/>
        <v>216</v>
      </c>
      <c r="HJ1" s="22">
        <f t="shared" si="4"/>
        <v>217</v>
      </c>
      <c r="HK1" s="22">
        <f t="shared" si="4"/>
        <v>218</v>
      </c>
      <c r="HL1" s="22">
        <f t="shared" si="4"/>
        <v>219</v>
      </c>
      <c r="HM1" s="22">
        <f t="shared" si="4"/>
        <v>220</v>
      </c>
      <c r="HN1" s="22">
        <f t="shared" si="4"/>
        <v>221</v>
      </c>
      <c r="HO1" s="22">
        <f t="shared" si="4"/>
        <v>222</v>
      </c>
      <c r="HP1" s="22">
        <f t="shared" si="4"/>
        <v>223</v>
      </c>
      <c r="HQ1" s="22">
        <f t="shared" si="4"/>
        <v>224</v>
      </c>
      <c r="HR1" s="22">
        <f t="shared" si="4"/>
        <v>225</v>
      </c>
      <c r="HS1" s="22">
        <f t="shared" si="4"/>
        <v>226</v>
      </c>
      <c r="HT1" s="22">
        <f t="shared" si="4"/>
        <v>227</v>
      </c>
      <c r="HU1" s="22">
        <f t="shared" si="4"/>
        <v>228</v>
      </c>
      <c r="HV1" s="22">
        <f t="shared" si="4"/>
        <v>229</v>
      </c>
      <c r="HW1" s="22">
        <f t="shared" si="4"/>
        <v>230</v>
      </c>
      <c r="HX1" s="22">
        <f t="shared" si="4"/>
        <v>231</v>
      </c>
      <c r="HY1" s="22">
        <f t="shared" si="4"/>
        <v>232</v>
      </c>
      <c r="HZ1" s="22">
        <f t="shared" si="4"/>
        <v>233</v>
      </c>
      <c r="IA1" s="22">
        <f t="shared" si="4"/>
        <v>234</v>
      </c>
      <c r="IB1" s="22">
        <f t="shared" si="4"/>
        <v>235</v>
      </c>
      <c r="IC1" s="22">
        <f t="shared" si="4"/>
        <v>236</v>
      </c>
      <c r="ID1" s="22">
        <f t="shared" si="4"/>
        <v>237</v>
      </c>
      <c r="IE1" s="22">
        <f t="shared" si="4"/>
        <v>238</v>
      </c>
      <c r="IF1" s="22">
        <f t="shared" si="4"/>
        <v>239</v>
      </c>
      <c r="IG1" s="22">
        <f t="shared" si="4"/>
        <v>240</v>
      </c>
      <c r="IH1" s="22">
        <f t="shared" si="4"/>
        <v>241</v>
      </c>
      <c r="II1" s="22">
        <f t="shared" si="4"/>
        <v>242</v>
      </c>
      <c r="IJ1" s="22">
        <f t="shared" si="4"/>
        <v>243</v>
      </c>
      <c r="IK1" s="22">
        <f t="shared" si="4"/>
        <v>244</v>
      </c>
      <c r="IL1" s="22">
        <f t="shared" si="4"/>
        <v>245</v>
      </c>
      <c r="IM1" s="22">
        <f t="shared" si="4"/>
        <v>246</v>
      </c>
      <c r="IN1" s="22">
        <f t="shared" si="4"/>
        <v>247</v>
      </c>
      <c r="IO1" s="22">
        <f t="shared" si="4"/>
        <v>248</v>
      </c>
      <c r="IP1" s="22">
        <f t="shared" si="4"/>
        <v>249</v>
      </c>
      <c r="IQ1" s="22">
        <f t="shared" si="4"/>
        <v>250</v>
      </c>
      <c r="IR1" s="22">
        <f t="shared" si="4"/>
        <v>251</v>
      </c>
      <c r="IS1" s="22">
        <f t="shared" si="4"/>
        <v>252</v>
      </c>
      <c r="IT1" s="22">
        <f t="shared" si="4"/>
        <v>253</v>
      </c>
      <c r="IU1" s="22">
        <f t="shared" si="4"/>
        <v>254</v>
      </c>
      <c r="IV1" s="22">
        <f t="shared" si="4"/>
        <v>255</v>
      </c>
      <c r="IW1" s="22">
        <f t="shared" si="4"/>
        <v>256</v>
      </c>
      <c r="IX1" s="22">
        <f t="shared" si="4"/>
        <v>257</v>
      </c>
      <c r="IY1" s="22">
        <f t="shared" si="4"/>
        <v>258</v>
      </c>
      <c r="IZ1" s="22">
        <f t="shared" si="4"/>
        <v>259</v>
      </c>
      <c r="JA1" s="22">
        <f t="shared" si="4"/>
        <v>260</v>
      </c>
      <c r="JB1" s="22">
        <f t="shared" si="4"/>
        <v>261</v>
      </c>
      <c r="JC1" s="22">
        <f t="shared" si="4"/>
        <v>262</v>
      </c>
      <c r="JD1" s="22">
        <f t="shared" si="4"/>
        <v>263</v>
      </c>
      <c r="JE1" s="22">
        <f t="shared" si="4"/>
        <v>264</v>
      </c>
      <c r="JF1" s="22">
        <f t="shared" si="4"/>
        <v>265</v>
      </c>
      <c r="JG1" s="22">
        <f t="shared" si="4"/>
        <v>266</v>
      </c>
      <c r="JH1" s="22">
        <f t="shared" si="4"/>
        <v>267</v>
      </c>
      <c r="JI1" s="22">
        <f t="shared" si="4"/>
        <v>268</v>
      </c>
      <c r="JJ1" s="22">
        <f t="shared" si="4"/>
        <v>269</v>
      </c>
      <c r="JK1" s="22">
        <f t="shared" si="4"/>
        <v>270</v>
      </c>
      <c r="JL1" s="22">
        <f t="shared" si="4"/>
        <v>271</v>
      </c>
      <c r="JM1" s="22">
        <f t="shared" si="4"/>
        <v>272</v>
      </c>
      <c r="JN1" s="22">
        <f t="shared" si="4"/>
        <v>273</v>
      </c>
      <c r="JO1" s="22">
        <f t="shared" si="4"/>
        <v>274</v>
      </c>
      <c r="JP1" s="22">
        <f t="shared" ref="JP1:MA1" si="5">JO1+1</f>
        <v>275</v>
      </c>
      <c r="JQ1" s="22">
        <f t="shared" si="5"/>
        <v>276</v>
      </c>
      <c r="JR1" s="22">
        <f t="shared" si="5"/>
        <v>277</v>
      </c>
      <c r="JS1" s="22">
        <f t="shared" si="5"/>
        <v>278</v>
      </c>
      <c r="JT1" s="22">
        <f t="shared" si="5"/>
        <v>279</v>
      </c>
      <c r="JU1" s="22">
        <f t="shared" si="5"/>
        <v>280</v>
      </c>
      <c r="JV1" s="22">
        <f t="shared" si="5"/>
        <v>281</v>
      </c>
      <c r="JW1" s="22">
        <f t="shared" si="5"/>
        <v>282</v>
      </c>
      <c r="JX1" s="22">
        <f t="shared" si="5"/>
        <v>283</v>
      </c>
      <c r="JY1" s="22">
        <f t="shared" si="5"/>
        <v>284</v>
      </c>
      <c r="JZ1" s="22">
        <f t="shared" si="5"/>
        <v>285</v>
      </c>
      <c r="KA1" s="22">
        <f t="shared" si="5"/>
        <v>286</v>
      </c>
      <c r="KB1" s="22">
        <f t="shared" si="5"/>
        <v>287</v>
      </c>
      <c r="KC1" s="22">
        <f t="shared" si="5"/>
        <v>288</v>
      </c>
      <c r="KD1" s="22">
        <f t="shared" si="5"/>
        <v>289</v>
      </c>
      <c r="KE1" s="22">
        <f t="shared" si="5"/>
        <v>290</v>
      </c>
      <c r="KF1" s="22">
        <f t="shared" si="5"/>
        <v>291</v>
      </c>
      <c r="KG1" s="22">
        <f t="shared" si="5"/>
        <v>292</v>
      </c>
      <c r="KH1" s="22">
        <f t="shared" si="5"/>
        <v>293</v>
      </c>
      <c r="KI1" s="22">
        <f t="shared" si="5"/>
        <v>294</v>
      </c>
      <c r="KJ1" s="22">
        <f t="shared" si="5"/>
        <v>295</v>
      </c>
      <c r="KK1" s="22">
        <f t="shared" si="5"/>
        <v>296</v>
      </c>
      <c r="KL1" s="22">
        <f t="shared" si="5"/>
        <v>297</v>
      </c>
      <c r="KM1" s="22">
        <f t="shared" si="5"/>
        <v>298</v>
      </c>
      <c r="KN1" s="22">
        <f t="shared" si="5"/>
        <v>299</v>
      </c>
      <c r="KO1" s="22">
        <f t="shared" si="5"/>
        <v>300</v>
      </c>
      <c r="KP1" s="22">
        <f t="shared" si="5"/>
        <v>301</v>
      </c>
      <c r="KQ1" s="22">
        <f t="shared" si="5"/>
        <v>302</v>
      </c>
      <c r="KR1" s="22">
        <f t="shared" si="5"/>
        <v>303</v>
      </c>
      <c r="KS1" s="22">
        <f t="shared" si="5"/>
        <v>304</v>
      </c>
      <c r="KT1" s="22">
        <f t="shared" si="5"/>
        <v>305</v>
      </c>
      <c r="KU1" s="22">
        <f t="shared" si="5"/>
        <v>306</v>
      </c>
      <c r="KV1" s="22">
        <f t="shared" si="5"/>
        <v>307</v>
      </c>
      <c r="KW1" s="22">
        <f t="shared" si="5"/>
        <v>308</v>
      </c>
      <c r="KX1" s="22">
        <f t="shared" si="5"/>
        <v>309</v>
      </c>
      <c r="KY1" s="22">
        <f t="shared" si="5"/>
        <v>310</v>
      </c>
      <c r="KZ1" s="22">
        <f t="shared" si="5"/>
        <v>311</v>
      </c>
      <c r="LA1" s="22">
        <f t="shared" si="5"/>
        <v>312</v>
      </c>
      <c r="LB1" s="22">
        <f t="shared" si="5"/>
        <v>313</v>
      </c>
      <c r="LC1" s="22">
        <f t="shared" si="5"/>
        <v>314</v>
      </c>
      <c r="LD1" s="22">
        <f t="shared" si="5"/>
        <v>315</v>
      </c>
      <c r="LE1" s="22">
        <f t="shared" si="5"/>
        <v>316</v>
      </c>
      <c r="LF1" s="22">
        <f t="shared" si="5"/>
        <v>317</v>
      </c>
      <c r="LG1" s="22">
        <f t="shared" si="5"/>
        <v>318</v>
      </c>
      <c r="LH1" s="22">
        <f t="shared" si="5"/>
        <v>319</v>
      </c>
      <c r="LI1" s="22">
        <f t="shared" si="5"/>
        <v>320</v>
      </c>
      <c r="LJ1" s="22">
        <f t="shared" si="5"/>
        <v>321</v>
      </c>
      <c r="LK1" s="22">
        <f t="shared" si="5"/>
        <v>322</v>
      </c>
      <c r="LL1" s="22">
        <f t="shared" si="5"/>
        <v>323</v>
      </c>
      <c r="LM1" s="22">
        <f t="shared" si="5"/>
        <v>324</v>
      </c>
      <c r="LN1" s="22">
        <f t="shared" si="5"/>
        <v>325</v>
      </c>
      <c r="LO1" s="22">
        <f t="shared" si="5"/>
        <v>326</v>
      </c>
      <c r="LP1" s="22">
        <f t="shared" si="5"/>
        <v>327</v>
      </c>
      <c r="LQ1" s="22">
        <f t="shared" si="5"/>
        <v>328</v>
      </c>
      <c r="LR1" s="22">
        <f t="shared" si="5"/>
        <v>329</v>
      </c>
      <c r="LS1" s="22">
        <f t="shared" si="5"/>
        <v>330</v>
      </c>
      <c r="LT1" s="22">
        <f t="shared" si="5"/>
        <v>331</v>
      </c>
      <c r="LU1" s="22">
        <f t="shared" si="5"/>
        <v>332</v>
      </c>
      <c r="LV1" s="22">
        <f t="shared" si="5"/>
        <v>333</v>
      </c>
      <c r="LW1" s="22">
        <f t="shared" si="5"/>
        <v>334</v>
      </c>
      <c r="LX1" s="22">
        <f t="shared" si="5"/>
        <v>335</v>
      </c>
      <c r="LY1" s="22">
        <f t="shared" si="5"/>
        <v>336</v>
      </c>
      <c r="LZ1" s="22">
        <f t="shared" si="5"/>
        <v>337</v>
      </c>
      <c r="MA1" s="22">
        <f t="shared" si="5"/>
        <v>338</v>
      </c>
      <c r="MB1" s="22">
        <f t="shared" ref="MB1:OM1" si="6">MA1+1</f>
        <v>339</v>
      </c>
      <c r="MC1" s="22">
        <f t="shared" si="6"/>
        <v>340</v>
      </c>
      <c r="MD1" s="22">
        <f t="shared" si="6"/>
        <v>341</v>
      </c>
      <c r="ME1" s="22">
        <f t="shared" si="6"/>
        <v>342</v>
      </c>
      <c r="MF1" s="22">
        <f t="shared" si="6"/>
        <v>343</v>
      </c>
      <c r="MG1" s="22">
        <f t="shared" si="6"/>
        <v>344</v>
      </c>
      <c r="MH1" s="22">
        <f t="shared" si="6"/>
        <v>345</v>
      </c>
      <c r="MI1" s="22">
        <f t="shared" si="6"/>
        <v>346</v>
      </c>
      <c r="MJ1" s="22">
        <f t="shared" si="6"/>
        <v>347</v>
      </c>
      <c r="MK1" s="22">
        <f t="shared" si="6"/>
        <v>348</v>
      </c>
      <c r="ML1" s="22">
        <f t="shared" si="6"/>
        <v>349</v>
      </c>
      <c r="MM1" s="22">
        <f t="shared" si="6"/>
        <v>350</v>
      </c>
      <c r="MN1" s="22">
        <f t="shared" si="6"/>
        <v>351</v>
      </c>
      <c r="MO1" s="22">
        <f t="shared" si="6"/>
        <v>352</v>
      </c>
      <c r="MP1" s="22">
        <f t="shared" si="6"/>
        <v>353</v>
      </c>
      <c r="MQ1" s="22">
        <f t="shared" si="6"/>
        <v>354</v>
      </c>
      <c r="MR1" s="22">
        <f t="shared" si="6"/>
        <v>355</v>
      </c>
      <c r="MS1" s="22">
        <f t="shared" si="6"/>
        <v>356</v>
      </c>
      <c r="MT1" s="22">
        <f t="shared" si="6"/>
        <v>357</v>
      </c>
      <c r="MU1" s="22">
        <f t="shared" si="6"/>
        <v>358</v>
      </c>
      <c r="MV1" s="22">
        <f t="shared" si="6"/>
        <v>359</v>
      </c>
      <c r="MW1" s="22">
        <f t="shared" si="6"/>
        <v>360</v>
      </c>
      <c r="MX1" s="22">
        <f t="shared" si="6"/>
        <v>361</v>
      </c>
      <c r="MY1" s="22">
        <f t="shared" si="6"/>
        <v>362</v>
      </c>
      <c r="MZ1" s="22">
        <f t="shared" si="6"/>
        <v>363</v>
      </c>
      <c r="NA1" s="22">
        <f t="shared" si="6"/>
        <v>364</v>
      </c>
      <c r="NB1" s="22">
        <f t="shared" si="6"/>
        <v>365</v>
      </c>
      <c r="NC1" s="22">
        <f t="shared" si="6"/>
        <v>366</v>
      </c>
      <c r="ND1" s="22">
        <f t="shared" si="6"/>
        <v>367</v>
      </c>
      <c r="NE1" s="22">
        <f t="shared" si="6"/>
        <v>368</v>
      </c>
      <c r="NF1" s="22">
        <f t="shared" si="6"/>
        <v>369</v>
      </c>
      <c r="NG1" s="22">
        <f t="shared" si="6"/>
        <v>370</v>
      </c>
      <c r="NH1" s="22">
        <f t="shared" si="6"/>
        <v>371</v>
      </c>
      <c r="NI1" s="22">
        <f t="shared" si="6"/>
        <v>372</v>
      </c>
      <c r="NJ1" s="22">
        <f t="shared" si="6"/>
        <v>373</v>
      </c>
      <c r="NK1" s="22">
        <f t="shared" si="6"/>
        <v>374</v>
      </c>
      <c r="NL1" s="22">
        <f t="shared" si="6"/>
        <v>375</v>
      </c>
      <c r="NM1" s="22">
        <f t="shared" si="6"/>
        <v>376</v>
      </c>
      <c r="NN1" s="22">
        <f t="shared" si="6"/>
        <v>377</v>
      </c>
      <c r="NO1" s="22">
        <f t="shared" si="6"/>
        <v>378</v>
      </c>
      <c r="NP1" s="22">
        <f t="shared" si="6"/>
        <v>379</v>
      </c>
      <c r="NQ1" s="22">
        <f t="shared" si="6"/>
        <v>380</v>
      </c>
      <c r="NR1" s="22">
        <f t="shared" si="6"/>
        <v>381</v>
      </c>
      <c r="NS1" s="22">
        <f t="shared" si="6"/>
        <v>382</v>
      </c>
      <c r="NT1" s="22">
        <f t="shared" si="6"/>
        <v>383</v>
      </c>
      <c r="NU1" s="22">
        <f t="shared" si="6"/>
        <v>384</v>
      </c>
      <c r="NV1" s="22">
        <f t="shared" si="6"/>
        <v>385</v>
      </c>
      <c r="NW1" s="22">
        <f t="shared" si="6"/>
        <v>386</v>
      </c>
      <c r="NX1" s="22">
        <f t="shared" si="6"/>
        <v>387</v>
      </c>
      <c r="NY1" s="22">
        <f t="shared" si="6"/>
        <v>388</v>
      </c>
      <c r="NZ1" s="22">
        <f t="shared" si="6"/>
        <v>389</v>
      </c>
      <c r="OA1" s="22">
        <f t="shared" si="6"/>
        <v>390</v>
      </c>
      <c r="OB1" s="22">
        <f t="shared" si="6"/>
        <v>391</v>
      </c>
      <c r="OC1" s="22">
        <f t="shared" si="6"/>
        <v>392</v>
      </c>
      <c r="OD1" s="22">
        <f t="shared" si="6"/>
        <v>393</v>
      </c>
      <c r="OE1" s="22">
        <f t="shared" si="6"/>
        <v>394</v>
      </c>
      <c r="OF1" s="22">
        <f t="shared" si="6"/>
        <v>395</v>
      </c>
      <c r="OG1" s="22">
        <f t="shared" si="6"/>
        <v>396</v>
      </c>
      <c r="OH1" s="22">
        <f t="shared" si="6"/>
        <v>397</v>
      </c>
      <c r="OI1" s="22">
        <f t="shared" si="6"/>
        <v>398</v>
      </c>
      <c r="OJ1" s="22">
        <f t="shared" si="6"/>
        <v>399</v>
      </c>
      <c r="OK1" s="22">
        <f t="shared" si="6"/>
        <v>400</v>
      </c>
      <c r="OL1" s="22">
        <f t="shared" si="6"/>
        <v>401</v>
      </c>
      <c r="OM1" s="22">
        <f t="shared" si="6"/>
        <v>402</v>
      </c>
      <c r="ON1" s="22">
        <f t="shared" ref="ON1:QY1" si="7">OM1+1</f>
        <v>403</v>
      </c>
      <c r="OO1" s="22">
        <f t="shared" si="7"/>
        <v>404</v>
      </c>
      <c r="OP1" s="22">
        <f t="shared" si="7"/>
        <v>405</v>
      </c>
      <c r="OQ1" s="22">
        <f t="shared" si="7"/>
        <v>406</v>
      </c>
      <c r="OR1" s="22">
        <f t="shared" si="7"/>
        <v>407</v>
      </c>
      <c r="OS1" s="22">
        <f t="shared" si="7"/>
        <v>408</v>
      </c>
      <c r="OT1" s="22">
        <f t="shared" si="7"/>
        <v>409</v>
      </c>
      <c r="OU1" s="22">
        <f t="shared" si="7"/>
        <v>410</v>
      </c>
      <c r="OV1" s="22">
        <f t="shared" si="7"/>
        <v>411</v>
      </c>
      <c r="OW1" s="22">
        <f t="shared" si="7"/>
        <v>412</v>
      </c>
      <c r="OX1" s="22">
        <f t="shared" si="7"/>
        <v>413</v>
      </c>
      <c r="OY1" s="22">
        <f t="shared" si="7"/>
        <v>414</v>
      </c>
      <c r="OZ1" s="22">
        <f t="shared" si="7"/>
        <v>415</v>
      </c>
      <c r="PA1" s="22">
        <f t="shared" si="7"/>
        <v>416</v>
      </c>
      <c r="PB1" s="22">
        <f t="shared" si="7"/>
        <v>417</v>
      </c>
      <c r="PC1" s="22">
        <f t="shared" si="7"/>
        <v>418</v>
      </c>
      <c r="PD1" s="22">
        <f t="shared" si="7"/>
        <v>419</v>
      </c>
      <c r="PE1" s="22">
        <f t="shared" si="7"/>
        <v>420</v>
      </c>
      <c r="PF1" s="22">
        <f t="shared" si="7"/>
        <v>421</v>
      </c>
      <c r="PG1" s="22">
        <f t="shared" si="7"/>
        <v>422</v>
      </c>
      <c r="PH1" s="22">
        <f t="shared" si="7"/>
        <v>423</v>
      </c>
      <c r="PI1" s="22">
        <f t="shared" si="7"/>
        <v>424</v>
      </c>
      <c r="PJ1" s="22">
        <f t="shared" si="7"/>
        <v>425</v>
      </c>
      <c r="PK1" s="22">
        <f t="shared" si="7"/>
        <v>426</v>
      </c>
      <c r="PL1" s="22">
        <f t="shared" si="7"/>
        <v>427</v>
      </c>
      <c r="PM1" s="22">
        <f t="shared" si="7"/>
        <v>428</v>
      </c>
      <c r="PN1" s="22">
        <f t="shared" si="7"/>
        <v>429</v>
      </c>
      <c r="PO1" s="22">
        <f t="shared" si="7"/>
        <v>430</v>
      </c>
      <c r="PP1" s="22">
        <f t="shared" si="7"/>
        <v>431</v>
      </c>
      <c r="PQ1" s="22">
        <f t="shared" si="7"/>
        <v>432</v>
      </c>
      <c r="PR1" s="22">
        <f t="shared" si="7"/>
        <v>433</v>
      </c>
      <c r="PS1" s="22">
        <f t="shared" si="7"/>
        <v>434</v>
      </c>
      <c r="PT1" s="22">
        <f t="shared" si="7"/>
        <v>435</v>
      </c>
      <c r="PU1" s="22">
        <f t="shared" si="7"/>
        <v>436</v>
      </c>
      <c r="PV1" s="22">
        <f t="shared" si="7"/>
        <v>437</v>
      </c>
      <c r="PW1" s="22">
        <f t="shared" si="7"/>
        <v>438</v>
      </c>
      <c r="PX1" s="22">
        <f t="shared" si="7"/>
        <v>439</v>
      </c>
      <c r="PY1" s="22">
        <f t="shared" si="7"/>
        <v>440</v>
      </c>
      <c r="PZ1" s="22">
        <f t="shared" si="7"/>
        <v>441</v>
      </c>
      <c r="QA1" s="22">
        <f t="shared" si="7"/>
        <v>442</v>
      </c>
      <c r="QB1" s="22">
        <f t="shared" si="7"/>
        <v>443</v>
      </c>
      <c r="QC1" s="22">
        <f t="shared" si="7"/>
        <v>444</v>
      </c>
      <c r="QD1" s="22">
        <f t="shared" si="7"/>
        <v>445</v>
      </c>
      <c r="QE1" s="22">
        <f t="shared" si="7"/>
        <v>446</v>
      </c>
      <c r="QF1" s="22">
        <f t="shared" si="7"/>
        <v>447</v>
      </c>
      <c r="QG1" s="22">
        <f t="shared" si="7"/>
        <v>448</v>
      </c>
      <c r="QH1" s="22">
        <f t="shared" si="7"/>
        <v>449</v>
      </c>
      <c r="QI1" s="22">
        <f t="shared" si="7"/>
        <v>450</v>
      </c>
      <c r="QJ1" s="22">
        <f t="shared" si="7"/>
        <v>451</v>
      </c>
      <c r="QK1" s="22">
        <f t="shared" si="7"/>
        <v>452</v>
      </c>
      <c r="QL1" s="22">
        <f t="shared" si="7"/>
        <v>453</v>
      </c>
      <c r="QM1" s="22">
        <f t="shared" si="7"/>
        <v>454</v>
      </c>
      <c r="QN1" s="22">
        <f t="shared" si="7"/>
        <v>455</v>
      </c>
      <c r="QO1" s="22">
        <f t="shared" si="7"/>
        <v>456</v>
      </c>
      <c r="QP1" s="22">
        <f t="shared" si="7"/>
        <v>457</v>
      </c>
      <c r="QQ1" s="22">
        <f t="shared" si="7"/>
        <v>458</v>
      </c>
      <c r="QR1" s="22">
        <f t="shared" si="7"/>
        <v>459</v>
      </c>
      <c r="QS1" s="22">
        <f t="shared" si="7"/>
        <v>460</v>
      </c>
      <c r="QT1" s="22">
        <f t="shared" si="7"/>
        <v>461</v>
      </c>
      <c r="QU1" s="22">
        <f t="shared" si="7"/>
        <v>462</v>
      </c>
      <c r="QV1" s="22">
        <f t="shared" si="7"/>
        <v>463</v>
      </c>
      <c r="QW1" s="22">
        <f t="shared" si="7"/>
        <v>464</v>
      </c>
      <c r="QX1" s="22">
        <f t="shared" si="7"/>
        <v>465</v>
      </c>
      <c r="QY1" s="22">
        <f t="shared" si="7"/>
        <v>466</v>
      </c>
      <c r="QZ1" s="22"/>
      <c r="RA1" s="22"/>
      <c r="RB1" s="22"/>
      <c r="RC1" s="22"/>
      <c r="RD1" s="22"/>
      <c r="RE1" s="22"/>
      <c r="RF1" s="22"/>
      <c r="RG1" s="22"/>
      <c r="RH1" s="22"/>
      <c r="RI1" s="22"/>
      <c r="RJ1" s="22"/>
      <c r="RK1" s="22"/>
      <c r="RL1" s="22"/>
      <c r="RM1" s="22"/>
      <c r="RN1" s="22"/>
      <c r="RO1" s="22"/>
      <c r="RP1" s="22"/>
      <c r="RQ1" s="22"/>
      <c r="RR1" s="22"/>
      <c r="RS1" s="22"/>
      <c r="RT1" s="22"/>
      <c r="RU1" s="22"/>
      <c r="RV1" s="22"/>
      <c r="RW1" s="22"/>
      <c r="RX1" s="22"/>
      <c r="RY1" s="22"/>
      <c r="RZ1" s="22"/>
      <c r="SA1" s="22"/>
      <c r="SB1" s="22"/>
      <c r="SC1" s="22"/>
      <c r="SD1" s="22"/>
      <c r="SE1" s="22"/>
      <c r="SF1" s="22"/>
      <c r="SG1" s="22"/>
      <c r="SH1" s="22"/>
      <c r="SI1" s="22"/>
      <c r="SJ1" s="22"/>
      <c r="SK1" s="22"/>
      <c r="SL1" s="22"/>
      <c r="SM1" s="22"/>
      <c r="SN1" s="22"/>
      <c r="SO1" s="22"/>
      <c r="SP1" s="22"/>
      <c r="SQ1" s="22"/>
      <c r="SR1" s="22"/>
      <c r="SS1" s="22"/>
      <c r="ST1" s="22"/>
      <c r="SU1" s="22"/>
      <c r="SV1" s="22"/>
      <c r="SW1" s="22"/>
      <c r="SX1" s="22"/>
      <c r="SY1" s="22"/>
      <c r="SZ1" s="22"/>
      <c r="TA1" s="22"/>
      <c r="TB1" s="22"/>
      <c r="TC1" s="22"/>
      <c r="TD1" s="22"/>
      <c r="TE1" s="22"/>
      <c r="TF1" s="22"/>
      <c r="TG1" s="22"/>
      <c r="TH1" s="22"/>
      <c r="TI1" s="22"/>
      <c r="TJ1" s="22"/>
      <c r="TK1" s="22"/>
      <c r="TL1" s="22"/>
      <c r="TM1" s="22"/>
      <c r="TN1" s="22"/>
      <c r="TO1" s="22"/>
      <c r="TP1" s="22"/>
      <c r="TQ1" s="22"/>
      <c r="TR1" s="22"/>
      <c r="TS1" s="22"/>
      <c r="TT1" s="22"/>
      <c r="TU1" s="22"/>
      <c r="TV1" s="22"/>
      <c r="TW1" s="22"/>
      <c r="TX1" s="22"/>
      <c r="TY1" s="22"/>
      <c r="TZ1" s="22"/>
      <c r="UA1" s="22"/>
      <c r="UB1" s="22"/>
      <c r="UC1" s="22"/>
      <c r="UD1" s="22"/>
      <c r="UE1" s="22"/>
      <c r="UF1" s="22"/>
      <c r="UG1" s="22"/>
      <c r="UH1" s="22"/>
      <c r="UI1" s="22"/>
      <c r="UJ1" s="22"/>
      <c r="UK1" s="22"/>
      <c r="UL1" s="22"/>
      <c r="UM1" s="22"/>
      <c r="UN1" s="22"/>
      <c r="UO1" s="22"/>
      <c r="UP1" s="22"/>
      <c r="UQ1" s="22"/>
      <c r="UR1" s="22"/>
      <c r="US1" s="22"/>
      <c r="UT1" s="22"/>
      <c r="UU1" s="22"/>
      <c r="UV1" s="22"/>
      <c r="UW1" s="22"/>
      <c r="UX1" s="22"/>
      <c r="UY1" s="22"/>
      <c r="UZ1" s="22"/>
      <c r="VA1" s="22"/>
      <c r="VB1" s="22"/>
      <c r="VC1" s="22"/>
      <c r="VD1" s="22"/>
      <c r="VE1" s="22"/>
      <c r="VF1" s="22"/>
      <c r="VG1" s="22"/>
      <c r="VH1" s="22"/>
      <c r="VI1" s="22"/>
      <c r="VJ1" s="22"/>
      <c r="VK1" s="22"/>
      <c r="VL1" s="22"/>
      <c r="VM1" s="22"/>
      <c r="VN1" s="22"/>
      <c r="VO1" s="22"/>
      <c r="VP1" s="22"/>
      <c r="VQ1" s="22"/>
      <c r="VR1" s="22"/>
      <c r="VS1" s="22"/>
      <c r="VT1" s="22"/>
      <c r="VU1" s="22"/>
      <c r="VV1" s="22"/>
      <c r="VW1" s="22"/>
      <c r="VX1" s="22"/>
      <c r="VY1" s="22"/>
      <c r="VZ1" s="22"/>
      <c r="WA1" s="22"/>
      <c r="WB1" s="22"/>
      <c r="WC1" s="22"/>
      <c r="WD1" s="22"/>
      <c r="WE1" s="22"/>
      <c r="WF1" s="22"/>
      <c r="WG1" s="22"/>
      <c r="WH1" s="22"/>
      <c r="WI1" s="22"/>
      <c r="WJ1" s="22"/>
      <c r="WK1" s="22"/>
      <c r="WL1" s="22"/>
      <c r="WM1" s="22"/>
      <c r="WN1" s="22"/>
      <c r="WO1" s="22"/>
      <c r="WP1" s="22"/>
      <c r="WQ1" s="22"/>
      <c r="WR1" s="22"/>
      <c r="WS1" s="22"/>
      <c r="WT1" s="22"/>
      <c r="WU1" s="22"/>
      <c r="WV1" s="22"/>
      <c r="WW1" s="22"/>
      <c r="WX1" s="22"/>
      <c r="WY1" s="22"/>
      <c r="WZ1" s="22"/>
      <c r="XA1" s="22"/>
      <c r="XB1" s="22"/>
      <c r="XC1" s="22"/>
      <c r="XD1" s="22"/>
      <c r="XE1" s="22"/>
      <c r="XF1" s="22"/>
      <c r="XG1" s="22"/>
      <c r="XH1" s="22"/>
      <c r="XI1" s="22"/>
      <c r="XJ1" s="22"/>
      <c r="XK1" s="22"/>
      <c r="XL1" s="22"/>
      <c r="XM1" s="22"/>
      <c r="XN1" s="22"/>
      <c r="XO1" s="22"/>
      <c r="XP1" s="22"/>
      <c r="XQ1" s="22"/>
      <c r="XR1" s="22"/>
      <c r="XS1" s="22"/>
      <c r="XT1" s="22"/>
      <c r="XU1" s="22"/>
      <c r="XV1" s="22"/>
      <c r="XW1" s="22"/>
      <c r="XX1" s="22"/>
      <c r="XY1" s="22"/>
      <c r="XZ1" s="22"/>
      <c r="YA1" s="22"/>
      <c r="YB1" s="22"/>
      <c r="YC1" s="22"/>
      <c r="YD1" s="22"/>
      <c r="YE1" s="22"/>
      <c r="YF1" s="22"/>
      <c r="YG1" s="22"/>
      <c r="YH1" s="22"/>
      <c r="YI1" s="22"/>
      <c r="YJ1" s="22"/>
      <c r="YK1" s="22"/>
      <c r="YL1" s="22"/>
      <c r="YM1" s="22"/>
      <c r="YN1" s="22"/>
      <c r="YO1" s="22"/>
      <c r="YP1" s="22"/>
      <c r="YQ1" s="22"/>
      <c r="YR1" s="22"/>
      <c r="YS1" s="22"/>
      <c r="YT1" s="22"/>
      <c r="YU1" s="22"/>
      <c r="YV1" s="22"/>
      <c r="YW1" s="22"/>
      <c r="YX1" s="22"/>
      <c r="YY1" s="22"/>
      <c r="YZ1" s="22"/>
      <c r="ZA1" s="22"/>
      <c r="ZB1" s="22"/>
      <c r="ZC1" s="22"/>
      <c r="ZD1" s="22"/>
      <c r="ZE1" s="22"/>
      <c r="ZF1" s="22"/>
      <c r="ZG1" s="22"/>
      <c r="ZH1" s="22"/>
      <c r="ZI1" s="22"/>
      <c r="ZJ1" s="22"/>
      <c r="ZK1" s="22"/>
      <c r="ZL1" s="22"/>
      <c r="ZM1" s="22"/>
      <c r="ZN1" s="22"/>
      <c r="ZO1" s="22"/>
      <c r="ZP1" s="22"/>
      <c r="ZQ1" s="22"/>
      <c r="ZR1" s="22"/>
      <c r="ZS1" s="22"/>
      <c r="ZT1" s="22"/>
      <c r="ZU1" s="22"/>
      <c r="ZV1" s="22"/>
      <c r="ZW1" s="22"/>
      <c r="ZX1" s="22"/>
      <c r="ZY1" s="22"/>
      <c r="ZZ1" s="22"/>
      <c r="AAA1" s="22"/>
      <c r="AAB1" s="22"/>
      <c r="AAC1" s="22"/>
      <c r="AAD1" s="22"/>
      <c r="AAE1" s="22"/>
      <c r="AAF1" s="22"/>
      <c r="AAG1" s="22"/>
      <c r="AAH1" s="22"/>
      <c r="AAI1" s="22"/>
      <c r="AAJ1" s="22"/>
      <c r="AAK1" s="22"/>
      <c r="AAL1" s="22"/>
      <c r="AAM1" s="22"/>
      <c r="AAN1" s="22"/>
      <c r="AAO1" s="22"/>
      <c r="AAP1" s="22"/>
      <c r="AAQ1" s="22"/>
      <c r="AAR1" s="22"/>
      <c r="AAS1" s="22"/>
      <c r="AAT1" s="22"/>
      <c r="AAU1" s="22"/>
      <c r="AAV1" s="22"/>
      <c r="AAW1" s="22"/>
      <c r="AAX1" s="22"/>
      <c r="AAY1" s="22"/>
      <c r="AAZ1" s="22"/>
      <c r="ABA1" s="22"/>
      <c r="ABB1" s="22"/>
      <c r="ABC1" s="22"/>
      <c r="ABD1" s="22"/>
      <c r="ABE1" s="22"/>
      <c r="ABF1" s="22"/>
      <c r="ABG1" s="22"/>
      <c r="ABH1" s="22"/>
      <c r="ABI1" s="22"/>
      <c r="ABJ1" s="22"/>
      <c r="ABK1" s="22"/>
      <c r="ABL1" s="22"/>
      <c r="ABM1" s="22"/>
      <c r="ABN1" s="22"/>
      <c r="ABO1" s="22"/>
      <c r="ABP1" s="22"/>
      <c r="ABQ1" s="22"/>
      <c r="ABR1" s="22"/>
      <c r="ABS1" s="22"/>
      <c r="ABT1" s="22"/>
      <c r="ABU1" s="22"/>
      <c r="ABV1" s="22"/>
      <c r="ABW1" s="22"/>
      <c r="ABX1" s="22"/>
      <c r="ABY1" s="22"/>
      <c r="ABZ1" s="22"/>
      <c r="ACA1" s="22"/>
      <c r="ACB1" s="22"/>
      <c r="ACC1" s="22"/>
      <c r="ACD1" s="22"/>
      <c r="ACE1" s="22"/>
      <c r="ACF1" s="22"/>
      <c r="ACG1" s="22"/>
      <c r="ACH1" s="22"/>
      <c r="ACI1" s="22"/>
      <c r="ACJ1" s="22"/>
      <c r="ACK1" s="22"/>
      <c r="ACL1" s="22"/>
      <c r="ACM1" s="22"/>
      <c r="ACN1" s="22"/>
      <c r="ACO1" s="22"/>
      <c r="ACP1" s="22"/>
      <c r="ACQ1" s="22"/>
      <c r="ACR1" s="22"/>
      <c r="ACS1" s="22"/>
      <c r="ACT1" s="22"/>
      <c r="ACU1" s="22"/>
      <c r="ACV1" s="22"/>
      <c r="ACW1" s="22"/>
      <c r="ACX1" s="22"/>
      <c r="ACY1" s="22"/>
      <c r="ACZ1" s="22"/>
      <c r="ADA1" s="22"/>
      <c r="ADB1" s="22"/>
      <c r="ADC1" s="22"/>
      <c r="ADD1" s="22"/>
      <c r="ADE1" s="22"/>
      <c r="ADF1" s="22"/>
      <c r="ADG1" s="22"/>
      <c r="ADH1" s="22"/>
      <c r="ADI1" s="22"/>
      <c r="ADJ1" s="22"/>
      <c r="ADK1" s="22"/>
      <c r="ADL1" s="22"/>
      <c r="ADM1" s="22"/>
      <c r="ADN1" s="22"/>
      <c r="ADO1" s="22"/>
      <c r="ADP1" s="22"/>
      <c r="ADQ1" s="22"/>
      <c r="ADR1" s="22"/>
      <c r="ADS1" s="22"/>
      <c r="ADT1" s="22"/>
      <c r="ADU1" s="22"/>
      <c r="ADV1" s="22"/>
      <c r="ADW1" s="22"/>
      <c r="ADX1" s="22"/>
      <c r="ADY1" s="22"/>
      <c r="ADZ1" s="22"/>
      <c r="AEA1" s="22"/>
      <c r="AEB1" s="22"/>
      <c r="AEC1" s="22"/>
      <c r="AED1" s="22"/>
      <c r="AEE1" s="22"/>
      <c r="AEF1" s="22"/>
      <c r="AEG1" s="22"/>
      <c r="AEH1" s="22"/>
      <c r="AEI1" s="22"/>
      <c r="AEJ1" s="22"/>
      <c r="AEK1" s="22"/>
      <c r="AEL1" s="22"/>
      <c r="AEM1" s="22"/>
      <c r="AEN1" s="22"/>
      <c r="AEO1" s="22"/>
      <c r="AEP1" s="22"/>
      <c r="AEQ1" s="22"/>
      <c r="AER1" s="22"/>
      <c r="AES1" s="22"/>
      <c r="AET1" s="22"/>
      <c r="AEU1" s="22"/>
      <c r="AEV1" s="22"/>
      <c r="AEW1" s="22"/>
      <c r="AEX1" s="22"/>
      <c r="AEY1" s="22"/>
      <c r="AEZ1" s="22"/>
      <c r="AFA1" s="22"/>
      <c r="AFB1" s="22"/>
      <c r="AFC1" s="22"/>
      <c r="AFD1" s="22"/>
      <c r="AFE1" s="22"/>
      <c r="AFF1" s="22"/>
      <c r="AFG1" s="22"/>
      <c r="AFH1" s="22"/>
      <c r="AFI1" s="22"/>
      <c r="AFJ1" s="22"/>
      <c r="AFK1" s="22"/>
      <c r="AFL1" s="22"/>
      <c r="AFM1" s="22"/>
      <c r="AFN1" s="22"/>
      <c r="AFO1" s="22"/>
      <c r="AFP1" s="22"/>
      <c r="AFQ1" s="22"/>
      <c r="AFR1" s="22"/>
      <c r="AFS1" s="22"/>
      <c r="AFT1" s="22"/>
      <c r="AFU1" s="22"/>
      <c r="AFV1" s="22"/>
      <c r="AFW1" s="22"/>
      <c r="AFX1" s="22"/>
      <c r="AFY1" s="22"/>
      <c r="AFZ1" s="22"/>
      <c r="AGA1" s="22"/>
      <c r="AGB1" s="22"/>
      <c r="AGC1" s="22"/>
      <c r="AGD1" s="22"/>
      <c r="AGE1" s="22"/>
      <c r="AGF1" s="22"/>
      <c r="AGG1" s="22"/>
      <c r="AGH1" s="22"/>
      <c r="AGI1" s="22"/>
      <c r="AGJ1" s="22"/>
      <c r="AGK1" s="22"/>
      <c r="AGL1" s="22"/>
      <c r="AGM1" s="22"/>
      <c r="AGN1" s="22"/>
      <c r="AGO1" s="22"/>
      <c r="AGP1" s="22"/>
      <c r="AGQ1" s="22"/>
      <c r="AGR1" s="22"/>
      <c r="AGS1" s="22"/>
      <c r="AGT1" s="22"/>
      <c r="AGU1" s="22"/>
      <c r="AGV1" s="22"/>
      <c r="AGW1" s="22"/>
      <c r="AGX1" s="22"/>
      <c r="AGY1" s="22"/>
      <c r="AGZ1" s="22"/>
      <c r="AHA1" s="22"/>
      <c r="AHB1" s="22"/>
      <c r="AHC1" s="22"/>
      <c r="AHD1" s="22"/>
      <c r="AHE1" s="22"/>
      <c r="AHF1" s="22"/>
      <c r="AHG1" s="22"/>
      <c r="AHH1" s="22"/>
      <c r="AHI1" s="22"/>
      <c r="AHJ1" s="22"/>
      <c r="AHK1" s="22"/>
      <c r="AHL1" s="22"/>
      <c r="AHM1" s="22"/>
      <c r="AHN1" s="22"/>
      <c r="AHO1" s="22"/>
      <c r="AHP1" s="22"/>
      <c r="AHQ1" s="22"/>
      <c r="AHR1" s="22"/>
      <c r="AHS1" s="22"/>
      <c r="AHT1" s="22"/>
      <c r="AHU1" s="22"/>
      <c r="AHV1" s="22"/>
      <c r="AHW1" s="22"/>
      <c r="AHX1" s="22"/>
      <c r="AHY1" s="22"/>
      <c r="AHZ1" s="22"/>
      <c r="AIA1" s="22"/>
      <c r="AIB1" s="22"/>
      <c r="AIC1" s="22"/>
      <c r="AID1" s="22"/>
      <c r="AIE1" s="22"/>
      <c r="AIF1" s="22"/>
      <c r="AIG1" s="22"/>
      <c r="AIH1" s="22"/>
      <c r="AII1" s="22"/>
      <c r="AIJ1" s="22"/>
      <c r="AIK1" s="22"/>
      <c r="AIL1" s="22"/>
      <c r="AIM1" s="22"/>
      <c r="AIN1" s="22"/>
      <c r="AIO1" s="22"/>
      <c r="AIP1" s="22"/>
      <c r="AIQ1" s="22"/>
      <c r="AIR1" s="22"/>
      <c r="AIS1" s="22"/>
      <c r="AIT1" s="22"/>
      <c r="AIU1" s="22"/>
      <c r="AIV1" s="22"/>
      <c r="AIW1" s="22"/>
      <c r="AIX1" s="22"/>
      <c r="AIY1" s="22"/>
      <c r="AIZ1" s="22"/>
      <c r="AJA1" s="22"/>
      <c r="AJB1" s="22"/>
      <c r="AJC1" s="22"/>
      <c r="AJD1" s="22"/>
      <c r="AJE1" s="22"/>
      <c r="AJF1" s="22"/>
      <c r="AJG1" s="22"/>
      <c r="AJH1" s="22"/>
      <c r="AJI1" s="22"/>
      <c r="AJJ1" s="22"/>
      <c r="AJK1" s="22"/>
      <c r="AJL1" s="22"/>
      <c r="AJM1" s="22"/>
      <c r="AJN1" s="22"/>
      <c r="AJO1" s="22"/>
      <c r="AJP1" s="22"/>
      <c r="AJQ1" s="22"/>
      <c r="AJR1" s="22"/>
      <c r="AJS1" s="22"/>
      <c r="AJT1" s="22"/>
      <c r="AJU1" s="22"/>
      <c r="AJV1" s="22"/>
      <c r="AJW1" s="22"/>
      <c r="AJX1" s="22"/>
      <c r="AJY1" s="22"/>
      <c r="AJZ1" s="22"/>
      <c r="AKA1" s="22"/>
      <c r="AKB1" s="22"/>
      <c r="AKC1" s="22"/>
      <c r="AKD1" s="22"/>
      <c r="AKE1" s="22"/>
      <c r="AKF1" s="22"/>
      <c r="AKG1" s="22"/>
      <c r="AKH1" s="22"/>
      <c r="AKI1" s="22"/>
      <c r="AKJ1" s="22"/>
      <c r="AKK1" s="22"/>
      <c r="AKL1" s="22"/>
      <c r="AKM1" s="22"/>
      <c r="AKN1" s="22"/>
      <c r="AKO1" s="22"/>
    </row>
    <row r="2" spans="1:977" s="3" customFormat="1">
      <c r="A2" s="5"/>
      <c r="B2" s="5" t="s">
        <v>7</v>
      </c>
      <c r="C2" s="3" t="s">
        <v>10</v>
      </c>
      <c r="D2" s="3" t="s">
        <v>19</v>
      </c>
      <c r="E2" s="3" t="s">
        <v>14</v>
      </c>
      <c r="F2" s="3" t="s">
        <v>12</v>
      </c>
      <c r="G2" s="3" t="s">
        <v>25</v>
      </c>
      <c r="H2" s="3" t="s">
        <v>12</v>
      </c>
      <c r="I2" s="3" t="s">
        <v>9</v>
      </c>
      <c r="J2" s="3" t="s">
        <v>20</v>
      </c>
      <c r="K2" s="3" t="s">
        <v>17</v>
      </c>
      <c r="L2" s="3" t="s">
        <v>19</v>
      </c>
      <c r="M2" s="3" t="s">
        <v>9</v>
      </c>
      <c r="N2" s="3" t="s">
        <v>8</v>
      </c>
      <c r="O2" s="3" t="s">
        <v>13</v>
      </c>
      <c r="P2" s="3" t="s">
        <v>24</v>
      </c>
      <c r="Q2" s="3" t="s">
        <v>19</v>
      </c>
      <c r="R2" s="3" t="s">
        <v>14</v>
      </c>
      <c r="S2" s="3" t="s">
        <v>20</v>
      </c>
      <c r="T2" s="3" t="s">
        <v>18</v>
      </c>
      <c r="U2" s="3" t="s">
        <v>17</v>
      </c>
      <c r="V2" s="3" t="s">
        <v>13</v>
      </c>
      <c r="W2" s="3" t="s">
        <v>24</v>
      </c>
      <c r="X2" s="3" t="s">
        <v>25</v>
      </c>
      <c r="Y2" s="3" t="s">
        <v>18</v>
      </c>
      <c r="Z2" s="3" t="s">
        <v>22</v>
      </c>
      <c r="AA2" s="3" t="s">
        <v>12</v>
      </c>
      <c r="AB2" s="3" t="s">
        <v>16</v>
      </c>
      <c r="AC2" s="3" t="s">
        <v>25</v>
      </c>
      <c r="AD2" s="3" t="s">
        <v>24</v>
      </c>
      <c r="AE2" s="3" t="s">
        <v>12</v>
      </c>
      <c r="AF2" s="3" t="s">
        <v>15</v>
      </c>
      <c r="AG2" s="3" t="s">
        <v>13</v>
      </c>
      <c r="AH2" s="3" t="s">
        <v>23</v>
      </c>
      <c r="AI2" s="3" t="s">
        <v>13</v>
      </c>
      <c r="AJ2" s="3" t="s">
        <v>20</v>
      </c>
      <c r="AK2" s="3" t="s">
        <v>14</v>
      </c>
      <c r="AL2" s="3" t="s">
        <v>10</v>
      </c>
      <c r="AM2" s="3" t="s">
        <v>18</v>
      </c>
      <c r="AN2" s="3" t="s">
        <v>14</v>
      </c>
      <c r="AO2" s="26" t="s">
        <v>7</v>
      </c>
      <c r="AP2" s="3" t="s">
        <v>12</v>
      </c>
      <c r="AQ2" s="3" t="s">
        <v>25</v>
      </c>
      <c r="AR2" s="3" t="s">
        <v>19</v>
      </c>
      <c r="AS2" s="3" t="s">
        <v>25</v>
      </c>
      <c r="AT2" s="3" t="s">
        <v>13</v>
      </c>
      <c r="AU2" s="3" t="s">
        <v>9</v>
      </c>
      <c r="AV2" s="3" t="s">
        <v>11</v>
      </c>
      <c r="AW2" s="3" t="s">
        <v>18</v>
      </c>
      <c r="AX2" s="3" t="s">
        <v>11</v>
      </c>
      <c r="AY2" s="3" t="s">
        <v>18</v>
      </c>
      <c r="AZ2" s="3" t="s">
        <v>9</v>
      </c>
      <c r="BA2" s="3" t="s">
        <v>20</v>
      </c>
      <c r="BB2" s="3" t="s">
        <v>16</v>
      </c>
      <c r="BC2" s="3" t="s">
        <v>15</v>
      </c>
      <c r="BD2" s="3" t="s">
        <v>10</v>
      </c>
      <c r="BE2" s="3" t="s">
        <v>14</v>
      </c>
      <c r="BF2" s="3" t="s">
        <v>12</v>
      </c>
      <c r="BG2" s="3" t="s">
        <v>23</v>
      </c>
      <c r="BH2" s="3" t="s">
        <v>13</v>
      </c>
      <c r="BI2" s="3" t="s">
        <v>24</v>
      </c>
      <c r="BJ2" s="3" t="s">
        <v>25</v>
      </c>
      <c r="BK2" s="3" t="s">
        <v>12</v>
      </c>
      <c r="BL2" s="3" t="s">
        <v>13</v>
      </c>
      <c r="BM2" s="3" t="s">
        <v>16</v>
      </c>
      <c r="BN2" s="3" t="s">
        <v>15</v>
      </c>
      <c r="BO2" s="3" t="s">
        <v>16</v>
      </c>
      <c r="BP2" s="3" t="s">
        <v>12</v>
      </c>
      <c r="BQ2" s="3" t="s">
        <v>17</v>
      </c>
      <c r="BR2" s="3" t="s">
        <v>14</v>
      </c>
      <c r="BS2" s="3" t="s">
        <v>20</v>
      </c>
      <c r="BT2" s="3" t="s">
        <v>15</v>
      </c>
      <c r="BU2" s="3" t="s">
        <v>23</v>
      </c>
      <c r="BV2" s="3" t="s">
        <v>16</v>
      </c>
      <c r="BW2" s="3" t="s">
        <v>21</v>
      </c>
      <c r="BX2" s="3" t="s">
        <v>23</v>
      </c>
      <c r="BY2" s="3" t="s">
        <v>18</v>
      </c>
      <c r="BZ2" s="3" t="s">
        <v>13</v>
      </c>
      <c r="CA2" s="3" t="s">
        <v>10</v>
      </c>
      <c r="CB2" s="3" t="s">
        <v>13</v>
      </c>
      <c r="CC2" s="3" t="s">
        <v>13</v>
      </c>
      <c r="CD2" s="3" t="s">
        <v>11</v>
      </c>
      <c r="CE2" s="3" t="s">
        <v>9</v>
      </c>
      <c r="CF2" s="3" t="s">
        <v>19</v>
      </c>
      <c r="CG2" s="3" t="s">
        <v>18</v>
      </c>
      <c r="CH2" s="3" t="s">
        <v>12</v>
      </c>
      <c r="CI2" s="3" t="s">
        <v>9</v>
      </c>
      <c r="CJ2" s="3" t="s">
        <v>10</v>
      </c>
      <c r="CK2" s="3" t="s">
        <v>13</v>
      </c>
      <c r="CL2" s="3" t="s">
        <v>18</v>
      </c>
      <c r="CM2" s="3" t="s">
        <v>16</v>
      </c>
      <c r="CN2" s="3" t="s">
        <v>18</v>
      </c>
      <c r="CO2" s="3" t="s">
        <v>12</v>
      </c>
      <c r="CP2" s="3" t="s">
        <v>10</v>
      </c>
      <c r="CQ2" s="3" t="s">
        <v>13</v>
      </c>
      <c r="CR2" s="3" t="s">
        <v>24</v>
      </c>
      <c r="CS2" s="3" t="s">
        <v>10</v>
      </c>
      <c r="CT2" s="3" t="s">
        <v>16</v>
      </c>
      <c r="CU2" s="3" t="s">
        <v>17</v>
      </c>
      <c r="CV2" s="3" t="s">
        <v>23</v>
      </c>
      <c r="CW2" s="3" t="s">
        <v>13</v>
      </c>
      <c r="CX2" s="3" t="s">
        <v>25</v>
      </c>
      <c r="CY2" s="3" t="s">
        <v>16</v>
      </c>
      <c r="CZ2" s="3" t="s">
        <v>17</v>
      </c>
      <c r="DA2" s="3" t="s">
        <v>14</v>
      </c>
      <c r="DB2" s="3" t="s">
        <v>18</v>
      </c>
      <c r="DC2" s="3" t="s">
        <v>10</v>
      </c>
      <c r="DD2" s="3" t="s">
        <v>7</v>
      </c>
      <c r="DE2" s="3" t="s">
        <v>12</v>
      </c>
      <c r="DF2" s="3" t="s">
        <v>18</v>
      </c>
      <c r="DG2" s="3" t="s">
        <v>19</v>
      </c>
      <c r="DH2" s="3" t="s">
        <v>16</v>
      </c>
      <c r="DI2" s="3" t="s">
        <v>15</v>
      </c>
      <c r="DJ2" s="3" t="s">
        <v>26</v>
      </c>
      <c r="DK2" s="3" t="s">
        <v>12</v>
      </c>
      <c r="DL2" s="3" t="s">
        <v>8</v>
      </c>
      <c r="DM2" s="3" t="s">
        <v>20</v>
      </c>
      <c r="DN2" s="3" t="s">
        <v>24</v>
      </c>
      <c r="DO2" s="3" t="s">
        <v>19</v>
      </c>
      <c r="DP2" s="3" t="s">
        <v>25</v>
      </c>
      <c r="DQ2" s="3" t="s">
        <v>19</v>
      </c>
      <c r="DR2" s="3" t="s">
        <v>17</v>
      </c>
      <c r="DS2" s="3" t="s">
        <v>12</v>
      </c>
      <c r="DT2" s="3" t="s">
        <v>18</v>
      </c>
      <c r="DU2" s="3" t="s">
        <v>16</v>
      </c>
      <c r="DV2" s="3" t="s">
        <v>20</v>
      </c>
      <c r="DW2" s="3" t="s">
        <v>12</v>
      </c>
      <c r="DX2" s="3" t="s">
        <v>14</v>
      </c>
      <c r="DY2" s="3" t="s">
        <v>20</v>
      </c>
      <c r="DZ2" s="3" t="s">
        <v>21</v>
      </c>
      <c r="EA2" s="3" t="s">
        <v>16</v>
      </c>
      <c r="EB2" s="3" t="s">
        <v>18</v>
      </c>
      <c r="EC2" s="3" t="s">
        <v>8</v>
      </c>
      <c r="ED2" s="3" t="s">
        <v>16</v>
      </c>
      <c r="EE2" s="3" t="s">
        <v>10</v>
      </c>
      <c r="EF2" s="3" t="s">
        <v>17</v>
      </c>
      <c r="EG2" s="3" t="s">
        <v>14</v>
      </c>
      <c r="EH2" s="3" t="s">
        <v>21</v>
      </c>
      <c r="EI2" s="3" t="s">
        <v>10</v>
      </c>
      <c r="EJ2" s="3" t="s">
        <v>10</v>
      </c>
      <c r="EK2" s="3" t="s">
        <v>10</v>
      </c>
      <c r="EL2" s="3" t="s">
        <v>13</v>
      </c>
      <c r="EM2" s="3" t="s">
        <v>26</v>
      </c>
      <c r="EN2" s="3" t="s">
        <v>11</v>
      </c>
      <c r="EO2" s="3" t="s">
        <v>10</v>
      </c>
      <c r="EP2" s="3" t="s">
        <v>26</v>
      </c>
      <c r="EQ2" s="3" t="s">
        <v>10</v>
      </c>
      <c r="ER2" s="3" t="s">
        <v>9</v>
      </c>
      <c r="ES2" s="3" t="s">
        <v>16</v>
      </c>
      <c r="ET2" s="3" t="s">
        <v>16</v>
      </c>
      <c r="EU2" s="3" t="s">
        <v>16</v>
      </c>
      <c r="EV2" s="3" t="s">
        <v>16</v>
      </c>
      <c r="EW2" s="3" t="s">
        <v>16</v>
      </c>
      <c r="EX2" s="3" t="s">
        <v>18</v>
      </c>
      <c r="EY2" s="3" t="s">
        <v>18</v>
      </c>
      <c r="EZ2" s="3" t="s">
        <v>8</v>
      </c>
      <c r="FA2" s="3" t="s">
        <v>9</v>
      </c>
      <c r="FB2" s="3" t="s">
        <v>14</v>
      </c>
      <c r="FC2" s="3" t="s">
        <v>16</v>
      </c>
      <c r="FD2" s="3" t="s">
        <v>23</v>
      </c>
      <c r="FE2" s="3" t="s">
        <v>12</v>
      </c>
      <c r="FF2" s="3" t="s">
        <v>23</v>
      </c>
      <c r="FG2" s="3" t="s">
        <v>7</v>
      </c>
      <c r="FH2" s="3" t="s">
        <v>16</v>
      </c>
      <c r="FI2" s="3" t="s">
        <v>16</v>
      </c>
      <c r="FJ2" s="3" t="s">
        <v>9</v>
      </c>
      <c r="FK2" s="3" t="s">
        <v>24</v>
      </c>
      <c r="FL2" s="3" t="s">
        <v>14</v>
      </c>
      <c r="FM2" s="3" t="s">
        <v>10</v>
      </c>
      <c r="FN2" s="3" t="s">
        <v>20</v>
      </c>
      <c r="FO2" s="3" t="s">
        <v>20</v>
      </c>
      <c r="FP2" s="3" t="s">
        <v>9</v>
      </c>
      <c r="FQ2" s="3" t="s">
        <v>12</v>
      </c>
      <c r="FR2" s="3" t="s">
        <v>24</v>
      </c>
      <c r="FS2" s="3" t="s">
        <v>24</v>
      </c>
      <c r="FT2" s="3" t="s">
        <v>20</v>
      </c>
      <c r="FU2" s="3" t="s">
        <v>15</v>
      </c>
      <c r="FV2" s="3" t="s">
        <v>23</v>
      </c>
      <c r="FW2" s="3" t="s">
        <v>15</v>
      </c>
      <c r="FX2" s="3" t="s">
        <v>26</v>
      </c>
      <c r="FY2" s="3" t="s">
        <v>26</v>
      </c>
      <c r="FZ2" s="3" t="s">
        <v>10</v>
      </c>
      <c r="GA2" s="3" t="s">
        <v>16</v>
      </c>
      <c r="GB2" s="3" t="s">
        <v>18</v>
      </c>
      <c r="GC2" s="3" t="s">
        <v>14</v>
      </c>
      <c r="GD2" s="3" t="s">
        <v>13</v>
      </c>
      <c r="GE2" s="3" t="s">
        <v>16</v>
      </c>
      <c r="GF2" s="3" t="s">
        <v>14</v>
      </c>
      <c r="GG2" s="3" t="s">
        <v>14</v>
      </c>
      <c r="GH2" s="3" t="s">
        <v>26</v>
      </c>
      <c r="GI2" s="3" t="s">
        <v>18</v>
      </c>
      <c r="GJ2" s="3" t="s">
        <v>15</v>
      </c>
      <c r="GK2" s="3" t="s">
        <v>17</v>
      </c>
      <c r="GL2" s="3" t="s">
        <v>7</v>
      </c>
      <c r="GM2" s="3" t="s">
        <v>15</v>
      </c>
      <c r="GN2" s="3" t="s">
        <v>7</v>
      </c>
      <c r="GO2" s="3" t="s">
        <v>8</v>
      </c>
      <c r="GP2" s="3" t="s">
        <v>10</v>
      </c>
      <c r="GQ2" s="3" t="s">
        <v>16</v>
      </c>
      <c r="GR2" s="3" t="s">
        <v>18</v>
      </c>
      <c r="GS2" s="3" t="s">
        <v>10</v>
      </c>
      <c r="GT2" s="3" t="s">
        <v>10</v>
      </c>
      <c r="GU2" s="3" t="s">
        <v>10</v>
      </c>
      <c r="GV2" s="3" t="s">
        <v>18</v>
      </c>
      <c r="GW2" s="3" t="s">
        <v>24</v>
      </c>
      <c r="GX2" s="3" t="s">
        <v>14</v>
      </c>
      <c r="GY2" s="3" t="s">
        <v>9</v>
      </c>
      <c r="GZ2" s="3" t="s">
        <v>24</v>
      </c>
      <c r="HA2" s="3" t="s">
        <v>20</v>
      </c>
      <c r="HB2" s="3" t="s">
        <v>18</v>
      </c>
      <c r="HC2" s="3" t="s">
        <v>9</v>
      </c>
      <c r="HD2" s="3" t="s">
        <v>24</v>
      </c>
      <c r="HE2" s="3" t="s">
        <v>18</v>
      </c>
      <c r="HF2" s="3" t="s">
        <v>24</v>
      </c>
      <c r="HG2" s="3" t="s">
        <v>9</v>
      </c>
      <c r="HH2" s="3" t="s">
        <v>10</v>
      </c>
      <c r="HI2" s="3" t="s">
        <v>18</v>
      </c>
      <c r="HJ2" s="3" t="s">
        <v>9</v>
      </c>
      <c r="HK2" s="3" t="s">
        <v>13</v>
      </c>
      <c r="HL2" s="3" t="s">
        <v>24</v>
      </c>
      <c r="HM2" s="3" t="s">
        <v>20</v>
      </c>
      <c r="HN2" s="3" t="s">
        <v>10</v>
      </c>
      <c r="HO2" s="3" t="s">
        <v>16</v>
      </c>
      <c r="HP2" s="3" t="s">
        <v>10</v>
      </c>
      <c r="HQ2" s="3" t="s">
        <v>10</v>
      </c>
      <c r="HR2" s="3" t="s">
        <v>15</v>
      </c>
      <c r="HS2" s="3" t="s">
        <v>20</v>
      </c>
      <c r="HT2" s="3" t="s">
        <v>18</v>
      </c>
      <c r="HU2" s="3" t="s">
        <v>10</v>
      </c>
      <c r="HV2" s="3" t="s">
        <v>26</v>
      </c>
      <c r="HW2" s="3" t="s">
        <v>15</v>
      </c>
      <c r="HX2" s="3" t="s">
        <v>18</v>
      </c>
      <c r="HY2" s="3" t="s">
        <v>15</v>
      </c>
      <c r="HZ2" s="3" t="s">
        <v>20</v>
      </c>
      <c r="IA2" s="3" t="s">
        <v>7</v>
      </c>
      <c r="IB2" s="3" t="s">
        <v>7</v>
      </c>
      <c r="IC2" s="3" t="s">
        <v>16</v>
      </c>
      <c r="ID2" s="3" t="s">
        <v>20</v>
      </c>
      <c r="IE2" s="3" t="s">
        <v>8</v>
      </c>
      <c r="IF2" s="3" t="s">
        <v>8</v>
      </c>
      <c r="IG2" s="3" t="s">
        <v>15</v>
      </c>
      <c r="IH2" s="3" t="s">
        <v>18</v>
      </c>
      <c r="II2" s="3" t="s">
        <v>10</v>
      </c>
      <c r="IJ2" s="3" t="s">
        <v>10</v>
      </c>
      <c r="IK2" s="3" t="s">
        <v>7</v>
      </c>
      <c r="IL2" s="3" t="s">
        <v>20</v>
      </c>
      <c r="IM2" s="3" t="s">
        <v>18</v>
      </c>
      <c r="IN2" s="3" t="s">
        <v>8</v>
      </c>
      <c r="IO2" s="3" t="s">
        <v>18</v>
      </c>
      <c r="IP2" s="3" t="s">
        <v>13</v>
      </c>
      <c r="IQ2" s="3" t="s">
        <v>20</v>
      </c>
      <c r="IR2" s="3" t="s">
        <v>12</v>
      </c>
      <c r="IS2" s="3" t="s">
        <v>19</v>
      </c>
      <c r="IT2" s="3" t="s">
        <v>16</v>
      </c>
      <c r="IU2" s="3" t="s">
        <v>9</v>
      </c>
      <c r="IV2" s="3" t="s">
        <v>14</v>
      </c>
      <c r="IW2" s="3" t="s">
        <v>10</v>
      </c>
      <c r="IX2" s="3" t="s">
        <v>13</v>
      </c>
      <c r="IY2" s="3" t="s">
        <v>18</v>
      </c>
      <c r="IZ2" s="3" t="s">
        <v>9</v>
      </c>
      <c r="JA2" s="3" t="s">
        <v>9</v>
      </c>
      <c r="JB2" s="3" t="s">
        <v>18</v>
      </c>
      <c r="JC2" s="3" t="s">
        <v>17</v>
      </c>
      <c r="JD2" s="3" t="s">
        <v>13</v>
      </c>
      <c r="JE2" s="3" t="s">
        <v>9</v>
      </c>
      <c r="JF2" s="3" t="s">
        <v>14</v>
      </c>
      <c r="JG2" s="3" t="s">
        <v>26</v>
      </c>
      <c r="JH2" s="3" t="s">
        <v>24</v>
      </c>
      <c r="JI2" s="3" t="s">
        <v>13</v>
      </c>
      <c r="JJ2" s="3" t="s">
        <v>16</v>
      </c>
      <c r="JK2" s="3" t="s">
        <v>13</v>
      </c>
      <c r="JL2" s="3" t="s">
        <v>24</v>
      </c>
      <c r="JM2" s="3" t="s">
        <v>9</v>
      </c>
      <c r="JN2" s="3" t="s">
        <v>26</v>
      </c>
      <c r="JO2" s="3" t="s">
        <v>18</v>
      </c>
      <c r="JP2" s="3" t="s">
        <v>12</v>
      </c>
      <c r="JQ2" s="3" t="s">
        <v>10</v>
      </c>
      <c r="JR2" s="3" t="s">
        <v>24</v>
      </c>
      <c r="JS2" s="3" t="s">
        <v>26</v>
      </c>
      <c r="JT2" s="3" t="s">
        <v>10</v>
      </c>
      <c r="JU2" s="3" t="s">
        <v>15</v>
      </c>
      <c r="JV2" s="3" t="s">
        <v>12</v>
      </c>
      <c r="JW2" s="3" t="s">
        <v>18</v>
      </c>
      <c r="JX2" s="3" t="s">
        <v>18</v>
      </c>
      <c r="JY2" s="3" t="s">
        <v>16</v>
      </c>
      <c r="JZ2" s="3" t="s">
        <v>16</v>
      </c>
      <c r="KA2" s="3" t="s">
        <v>18</v>
      </c>
      <c r="KB2" s="3" t="s">
        <v>18</v>
      </c>
      <c r="KC2" s="3" t="s">
        <v>10</v>
      </c>
      <c r="KD2" s="3" t="s">
        <v>9</v>
      </c>
      <c r="KE2" s="3" t="s">
        <v>26</v>
      </c>
      <c r="KF2" s="3" t="s">
        <v>13</v>
      </c>
      <c r="KG2" s="3" t="s">
        <v>18</v>
      </c>
      <c r="KH2" s="3" t="s">
        <v>13</v>
      </c>
      <c r="KI2" s="3" t="s">
        <v>12</v>
      </c>
      <c r="KJ2" s="3" t="s">
        <v>14</v>
      </c>
      <c r="KK2" s="3" t="s">
        <v>18</v>
      </c>
      <c r="KL2" s="3" t="s">
        <v>9</v>
      </c>
      <c r="KM2" s="3" t="s">
        <v>18</v>
      </c>
      <c r="KN2" s="3" t="s">
        <v>18</v>
      </c>
      <c r="KO2" s="3" t="s">
        <v>11</v>
      </c>
      <c r="KP2" s="3" t="s">
        <v>15</v>
      </c>
      <c r="KQ2" s="3" t="s">
        <v>18</v>
      </c>
      <c r="KR2" s="3" t="s">
        <v>11</v>
      </c>
      <c r="KS2" s="3" t="s">
        <v>13</v>
      </c>
      <c r="KT2" s="3" t="s">
        <v>10</v>
      </c>
      <c r="KU2" s="3" t="s">
        <v>12</v>
      </c>
      <c r="KV2" s="3" t="s">
        <v>16</v>
      </c>
      <c r="KW2" s="3" t="s">
        <v>19</v>
      </c>
      <c r="KX2" s="3" t="s">
        <v>19</v>
      </c>
      <c r="KY2" s="3" t="s">
        <v>9</v>
      </c>
      <c r="KZ2" s="3" t="s">
        <v>24</v>
      </c>
      <c r="LA2" s="3" t="s">
        <v>18</v>
      </c>
      <c r="LB2" s="3" t="s">
        <v>9</v>
      </c>
      <c r="LC2" s="3" t="s">
        <v>24</v>
      </c>
      <c r="LD2" s="3" t="s">
        <v>9</v>
      </c>
      <c r="LE2" s="3" t="s">
        <v>20</v>
      </c>
      <c r="LF2" s="3" t="s">
        <v>7</v>
      </c>
      <c r="LG2" s="3" t="s">
        <v>11</v>
      </c>
      <c r="LH2" s="3" t="s">
        <v>18</v>
      </c>
      <c r="LI2" s="3" t="s">
        <v>18</v>
      </c>
      <c r="LJ2" s="3" t="s">
        <v>11</v>
      </c>
      <c r="LK2" s="3" t="s">
        <v>11</v>
      </c>
      <c r="LL2" s="3" t="s">
        <v>11</v>
      </c>
      <c r="LM2" s="3" t="s">
        <v>17</v>
      </c>
      <c r="LN2" s="3" t="s">
        <v>18</v>
      </c>
      <c r="LO2" s="3" t="s">
        <v>12</v>
      </c>
      <c r="LP2" s="3" t="s">
        <v>26</v>
      </c>
      <c r="LQ2" s="3" t="s">
        <v>9</v>
      </c>
      <c r="LR2" s="3" t="s">
        <v>16</v>
      </c>
      <c r="LS2" s="3" t="s">
        <v>19</v>
      </c>
      <c r="LT2" s="3" t="s">
        <v>16</v>
      </c>
      <c r="LU2" s="3" t="s">
        <v>16</v>
      </c>
      <c r="LV2" s="3" t="s">
        <v>9</v>
      </c>
      <c r="LW2" s="3" t="s">
        <v>19</v>
      </c>
      <c r="LX2" s="3" t="s">
        <v>9</v>
      </c>
      <c r="LY2" s="3" t="s">
        <v>13</v>
      </c>
      <c r="LZ2" s="3" t="s">
        <v>8</v>
      </c>
      <c r="MA2" s="3" t="s">
        <v>26</v>
      </c>
      <c r="MB2" s="3" t="s">
        <v>19</v>
      </c>
      <c r="MC2" s="3" t="s">
        <v>16</v>
      </c>
      <c r="MD2" s="3" t="s">
        <v>26</v>
      </c>
      <c r="ME2" s="3" t="s">
        <v>15</v>
      </c>
      <c r="MF2" s="3" t="s">
        <v>10</v>
      </c>
      <c r="MG2" s="3" t="s">
        <v>25</v>
      </c>
      <c r="MH2" s="3" t="s">
        <v>9</v>
      </c>
      <c r="MI2" s="3" t="s">
        <v>10</v>
      </c>
      <c r="MJ2" s="3" t="s">
        <v>9</v>
      </c>
      <c r="MK2" s="3" t="s">
        <v>16</v>
      </c>
      <c r="ML2" s="3" t="s">
        <v>26</v>
      </c>
      <c r="MM2" s="3" t="s">
        <v>16</v>
      </c>
      <c r="MN2" s="3" t="s">
        <v>26</v>
      </c>
      <c r="MO2" s="3" t="s">
        <v>26</v>
      </c>
      <c r="MP2" s="3" t="s">
        <v>26</v>
      </c>
      <c r="MQ2" s="3" t="s">
        <v>26</v>
      </c>
      <c r="MR2" s="3" t="s">
        <v>26</v>
      </c>
      <c r="MS2" s="3" t="s">
        <v>16</v>
      </c>
      <c r="MT2" s="3" t="s">
        <v>26</v>
      </c>
      <c r="MU2" s="3" t="s">
        <v>26</v>
      </c>
      <c r="MV2" s="3" t="s">
        <v>12</v>
      </c>
      <c r="MW2" s="3" t="s">
        <v>9</v>
      </c>
      <c r="MX2" s="3" t="s">
        <v>26</v>
      </c>
      <c r="MY2" s="3" t="s">
        <v>13</v>
      </c>
      <c r="MZ2" s="3" t="s">
        <v>26</v>
      </c>
      <c r="NA2" s="3" t="s">
        <v>18</v>
      </c>
      <c r="NB2" s="3" t="s">
        <v>24</v>
      </c>
      <c r="NC2" s="3" t="s">
        <v>9</v>
      </c>
      <c r="ND2" s="3" t="s">
        <v>26</v>
      </c>
      <c r="NE2" s="3" t="s">
        <v>9</v>
      </c>
      <c r="NF2" s="3" t="s">
        <v>26</v>
      </c>
      <c r="NG2" s="3" t="s">
        <v>26</v>
      </c>
      <c r="NH2" s="3" t="s">
        <v>16</v>
      </c>
      <c r="NI2" s="3" t="s">
        <v>13</v>
      </c>
      <c r="NJ2" s="3" t="s">
        <v>18</v>
      </c>
      <c r="NK2" s="3" t="s">
        <v>16</v>
      </c>
      <c r="NL2" s="3" t="s">
        <v>16</v>
      </c>
      <c r="NM2" s="3" t="s">
        <v>16</v>
      </c>
      <c r="NN2" s="3" t="s">
        <v>15</v>
      </c>
      <c r="NO2" s="3" t="s">
        <v>9</v>
      </c>
      <c r="NP2" s="3" t="s">
        <v>20</v>
      </c>
      <c r="NQ2" s="3" t="s">
        <v>18</v>
      </c>
      <c r="NR2" s="3" t="s">
        <v>11</v>
      </c>
      <c r="NS2" s="3" t="s">
        <v>18</v>
      </c>
      <c r="NT2" s="3" t="s">
        <v>11</v>
      </c>
      <c r="NU2" s="3" t="s">
        <v>18</v>
      </c>
      <c r="NV2" s="3" t="s">
        <v>11</v>
      </c>
      <c r="NW2" s="3" t="s">
        <v>13</v>
      </c>
      <c r="NX2" s="3" t="s">
        <v>12</v>
      </c>
      <c r="NY2" s="3" t="s">
        <v>18</v>
      </c>
      <c r="NZ2" s="3" t="s">
        <v>16</v>
      </c>
      <c r="OA2" s="3" t="s">
        <v>18</v>
      </c>
      <c r="OB2" s="3" t="s">
        <v>24</v>
      </c>
      <c r="OC2" s="3" t="s">
        <v>25</v>
      </c>
      <c r="OD2" s="3" t="s">
        <v>12</v>
      </c>
      <c r="OE2" s="3" t="s">
        <v>19</v>
      </c>
      <c r="OF2" s="3" t="s">
        <v>15</v>
      </c>
      <c r="OG2" s="3" t="s">
        <v>9</v>
      </c>
      <c r="OH2" s="3" t="s">
        <v>15</v>
      </c>
      <c r="OI2" s="3" t="s">
        <v>21</v>
      </c>
      <c r="OJ2" s="3" t="s">
        <v>17</v>
      </c>
      <c r="OK2" s="3" t="s">
        <v>13</v>
      </c>
      <c r="OL2" s="3" t="s">
        <v>24</v>
      </c>
      <c r="OM2" s="3" t="s">
        <v>9</v>
      </c>
      <c r="ON2" s="3" t="s">
        <v>18</v>
      </c>
      <c r="OO2" s="3" t="s">
        <v>13</v>
      </c>
      <c r="OP2" s="3" t="s">
        <v>25</v>
      </c>
      <c r="OQ2" s="3" t="s">
        <v>9</v>
      </c>
      <c r="OR2" s="3" t="s">
        <v>16</v>
      </c>
      <c r="OS2" s="3" t="s">
        <v>9</v>
      </c>
      <c r="OT2" s="3" t="s">
        <v>16</v>
      </c>
      <c r="OU2" s="3" t="s">
        <v>21</v>
      </c>
      <c r="OV2" s="3" t="s">
        <v>24</v>
      </c>
      <c r="OW2" s="3" t="s">
        <v>19</v>
      </c>
      <c r="OX2" s="3" t="s">
        <v>16</v>
      </c>
      <c r="OY2" s="3" t="s">
        <v>9</v>
      </c>
      <c r="OZ2" s="3" t="s">
        <v>9</v>
      </c>
      <c r="PA2" s="3" t="s">
        <v>9</v>
      </c>
      <c r="PB2" s="3" t="s">
        <v>12</v>
      </c>
      <c r="PC2" s="3" t="s">
        <v>20</v>
      </c>
      <c r="PD2" s="3" t="s">
        <v>7</v>
      </c>
      <c r="PE2" s="3" t="s">
        <v>18</v>
      </c>
      <c r="PF2" s="3" t="s">
        <v>24</v>
      </c>
      <c r="PG2" s="3" t="s">
        <v>16</v>
      </c>
      <c r="PH2" s="3" t="s">
        <v>16</v>
      </c>
      <c r="PI2" s="3" t="s">
        <v>13</v>
      </c>
      <c r="PJ2" s="3" t="s">
        <v>23</v>
      </c>
      <c r="PK2" s="3" t="s">
        <v>11</v>
      </c>
      <c r="PL2" s="3" t="s">
        <v>26</v>
      </c>
      <c r="PM2" s="3" t="s">
        <v>26</v>
      </c>
      <c r="PN2" s="3" t="s">
        <v>10</v>
      </c>
      <c r="PO2" s="3" t="s">
        <v>7</v>
      </c>
      <c r="PP2" s="3" t="s">
        <v>24</v>
      </c>
      <c r="PQ2" s="3" t="s">
        <v>13</v>
      </c>
      <c r="PR2" s="3" t="s">
        <v>18</v>
      </c>
      <c r="PS2" s="3" t="s">
        <v>18</v>
      </c>
      <c r="PT2" s="3" t="s">
        <v>9</v>
      </c>
      <c r="PU2" s="3" t="s">
        <v>26</v>
      </c>
      <c r="PV2" s="3" t="s">
        <v>11</v>
      </c>
      <c r="PW2" s="3" t="s">
        <v>9</v>
      </c>
      <c r="PX2" s="3" t="s">
        <v>9</v>
      </c>
      <c r="PY2" s="3" t="s">
        <v>11</v>
      </c>
      <c r="PZ2" s="3" t="s">
        <v>18</v>
      </c>
      <c r="QA2" s="3" t="s">
        <v>15</v>
      </c>
      <c r="QB2" s="3" t="s">
        <v>26</v>
      </c>
      <c r="QC2" s="3" t="s">
        <v>18</v>
      </c>
      <c r="QD2" s="3" t="s">
        <v>18</v>
      </c>
      <c r="QE2" s="3" t="s">
        <v>15</v>
      </c>
      <c r="QF2" s="3" t="s">
        <v>24</v>
      </c>
      <c r="QG2" s="3" t="s">
        <v>10</v>
      </c>
      <c r="QH2" s="3" t="s">
        <v>10</v>
      </c>
      <c r="QI2" s="3" t="s">
        <v>12</v>
      </c>
      <c r="QJ2" s="3" t="s">
        <v>15</v>
      </c>
      <c r="QK2" s="3" t="s">
        <v>18</v>
      </c>
      <c r="QL2" s="3" t="s">
        <v>10</v>
      </c>
      <c r="QM2" s="3" t="s">
        <v>20</v>
      </c>
      <c r="QN2" s="3" t="s">
        <v>11</v>
      </c>
      <c r="QO2" s="3" t="s">
        <v>14</v>
      </c>
      <c r="QP2" s="3" t="s">
        <v>13</v>
      </c>
      <c r="QQ2" s="3" t="s">
        <v>16</v>
      </c>
      <c r="QR2" s="3" t="s">
        <v>17</v>
      </c>
      <c r="QS2" s="3" t="s">
        <v>24</v>
      </c>
      <c r="QT2" s="3" t="s">
        <v>15</v>
      </c>
      <c r="QU2" s="3" t="s">
        <v>8</v>
      </c>
      <c r="QV2" s="3" t="s">
        <v>8</v>
      </c>
      <c r="QW2" s="3" t="s">
        <v>14</v>
      </c>
      <c r="QX2" s="3" t="s">
        <v>11</v>
      </c>
      <c r="QY2" s="3" t="s">
        <v>18</v>
      </c>
    </row>
    <row r="3" spans="1:977">
      <c r="A3" s="6" t="s">
        <v>6</v>
      </c>
      <c r="B3" s="25"/>
      <c r="EB3" s="7">
        <v>23266961</v>
      </c>
    </row>
    <row r="4" spans="1:977">
      <c r="A4" s="8" t="s">
        <v>0</v>
      </c>
      <c r="B4" s="25"/>
      <c r="BS4" s="25"/>
      <c r="CG4" s="9">
        <v>28098164</v>
      </c>
      <c r="CO4" s="25"/>
      <c r="DF4" s="9">
        <v>28112733</v>
      </c>
      <c r="DT4" s="9">
        <v>28098164</v>
      </c>
      <c r="EB4" s="9" t="s">
        <v>123</v>
      </c>
      <c r="FE4" s="25"/>
      <c r="FQ4" s="25"/>
      <c r="FR4" s="25"/>
      <c r="FS4" s="25"/>
      <c r="FT4" s="25"/>
      <c r="FU4" s="25"/>
      <c r="FV4" s="25"/>
      <c r="FW4" s="25"/>
      <c r="GI4" s="9">
        <v>28112733</v>
      </c>
      <c r="GK4" s="25"/>
      <c r="GR4" s="9">
        <v>28112733</v>
      </c>
      <c r="HB4" s="25"/>
      <c r="HE4" s="9">
        <v>28112733</v>
      </c>
      <c r="HI4" s="9" t="s">
        <v>123</v>
      </c>
      <c r="HT4" s="9">
        <v>28112733</v>
      </c>
      <c r="HX4" s="9" t="s">
        <v>27</v>
      </c>
      <c r="IH4" s="9">
        <v>28112733</v>
      </c>
      <c r="IM4" s="9">
        <v>28112733</v>
      </c>
      <c r="IO4" s="9">
        <v>28112733</v>
      </c>
      <c r="IY4" s="9" t="s">
        <v>123</v>
      </c>
      <c r="JB4" s="9" t="s">
        <v>33</v>
      </c>
      <c r="JO4" s="9" t="s">
        <v>123</v>
      </c>
      <c r="JW4" s="9">
        <v>28112733</v>
      </c>
      <c r="KG4" s="9">
        <v>28112733</v>
      </c>
      <c r="ON4" s="9">
        <v>25755297</v>
      </c>
      <c r="PR4" s="9" t="s">
        <v>124</v>
      </c>
      <c r="QD4" s="9">
        <v>25755297</v>
      </c>
      <c r="QK4" s="9">
        <v>25755297</v>
      </c>
    </row>
    <row r="5" spans="1:977">
      <c r="A5" s="10" t="s">
        <v>1</v>
      </c>
      <c r="B5" s="25"/>
    </row>
    <row r="6" spans="1:977">
      <c r="A6" s="12" t="s">
        <v>2</v>
      </c>
      <c r="B6" s="25"/>
    </row>
    <row r="7" spans="1:977">
      <c r="A7" s="14" t="s">
        <v>3</v>
      </c>
      <c r="B7" s="25"/>
      <c r="GV7" s="15">
        <v>28860605</v>
      </c>
      <c r="JM7" s="17">
        <v>27256882</v>
      </c>
      <c r="KG7" s="15">
        <v>25751058</v>
      </c>
      <c r="OM7" s="17">
        <v>27256882</v>
      </c>
      <c r="PK7" s="17" t="s">
        <v>113</v>
      </c>
      <c r="PV7" s="17" t="s">
        <v>113</v>
      </c>
      <c r="PY7" s="17" t="s">
        <v>113</v>
      </c>
      <c r="QK7" s="15">
        <v>22902405</v>
      </c>
    </row>
    <row r="8" spans="1:977">
      <c r="A8" s="16" t="s">
        <v>4</v>
      </c>
      <c r="B8" s="25"/>
    </row>
    <row r="9" spans="1:977">
      <c r="A9" s="18" t="s">
        <v>5</v>
      </c>
      <c r="B9" s="25"/>
      <c r="DU9" s="19">
        <v>27251275</v>
      </c>
      <c r="ED9" s="19">
        <v>25814448</v>
      </c>
      <c r="HO9" s="19">
        <v>22496350</v>
      </c>
      <c r="JJ9" s="19">
        <v>25159151</v>
      </c>
      <c r="JR9" s="19" t="s">
        <v>108</v>
      </c>
      <c r="JY9" s="19">
        <v>21712546</v>
      </c>
      <c r="KV9" s="19" t="s">
        <v>106</v>
      </c>
      <c r="KZ9" s="19" t="s">
        <v>94</v>
      </c>
      <c r="LC9" s="19">
        <v>22617229</v>
      </c>
      <c r="NH9" s="19">
        <v>25159151</v>
      </c>
      <c r="OR9" s="19">
        <v>23749302</v>
      </c>
      <c r="OT9" s="19" t="s">
        <v>83</v>
      </c>
      <c r="OV9" s="19" t="s">
        <v>88</v>
      </c>
      <c r="OX9" s="19" t="s">
        <v>88</v>
      </c>
      <c r="PG9" s="19">
        <v>21712546</v>
      </c>
      <c r="PH9" s="19" t="s">
        <v>107</v>
      </c>
      <c r="QQ9" s="19" t="s">
        <v>109</v>
      </c>
      <c r="QS9" s="19">
        <v>22617229</v>
      </c>
    </row>
    <row r="10" spans="1:977">
      <c r="A10" s="27" t="s">
        <v>48</v>
      </c>
      <c r="B10" s="25"/>
      <c r="IO10" s="28">
        <v>26750096</v>
      </c>
    </row>
    <row r="15" spans="1:977">
      <c r="B15" s="1"/>
    </row>
    <row r="16" spans="1:977">
      <c r="B16" s="1"/>
    </row>
    <row r="17" spans="2:2">
      <c r="B17" s="1"/>
    </row>
    <row r="18" spans="2:2">
      <c r="B18" s="1"/>
    </row>
    <row r="19" spans="2:2">
      <c r="B19" s="1"/>
    </row>
    <row r="20" spans="2:2">
      <c r="B20" s="1"/>
    </row>
    <row r="21" spans="2:2">
      <c r="B21" s="1"/>
    </row>
    <row r="22" spans="2:2">
      <c r="B22" s="2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KO18"/>
  <sheetViews>
    <sheetView workbookViewId="0">
      <selection activeCell="CT9" sqref="CT9"/>
    </sheetView>
  </sheetViews>
  <sheetFormatPr baseColWidth="10" defaultColWidth="3.7109375" defaultRowHeight="15"/>
  <cols>
    <col min="1" max="1" width="15.7109375" customWidth="1"/>
    <col min="17" max="17" width="9" bestFit="1" customWidth="1"/>
    <col min="32" max="32" width="9" bestFit="1" customWidth="1"/>
    <col min="58" max="58" width="3.7109375" customWidth="1"/>
    <col min="81" max="81" width="3.7109375" customWidth="1"/>
    <col min="98" max="98" width="9" bestFit="1" customWidth="1"/>
    <col min="99" max="99" width="3.7109375" customWidth="1"/>
    <col min="115" max="115" width="3.7109375" customWidth="1"/>
    <col min="124" max="124" width="3.7109375" customWidth="1"/>
    <col min="131" max="131" width="3.7109375" customWidth="1"/>
    <col min="146" max="147" width="9" bestFit="1" customWidth="1"/>
    <col min="155" max="155" width="27" bestFit="1" customWidth="1"/>
  </cols>
  <sheetData>
    <row r="1" spans="1:977" s="23" customFormat="1">
      <c r="A1" s="4"/>
      <c r="B1" s="4">
        <v>1</v>
      </c>
      <c r="C1" s="22">
        <f>B1+1</f>
        <v>2</v>
      </c>
      <c r="D1" s="22">
        <f t="shared" ref="D1:BL1" si="0">C1+1</f>
        <v>3</v>
      </c>
      <c r="E1" s="22">
        <f t="shared" si="0"/>
        <v>4</v>
      </c>
      <c r="F1" s="22">
        <f t="shared" si="0"/>
        <v>5</v>
      </c>
      <c r="G1" s="22">
        <f t="shared" si="0"/>
        <v>6</v>
      </c>
      <c r="H1" s="22">
        <f t="shared" si="0"/>
        <v>7</v>
      </c>
      <c r="I1" s="22">
        <f t="shared" si="0"/>
        <v>8</v>
      </c>
      <c r="J1" s="22">
        <f t="shared" si="0"/>
        <v>9</v>
      </c>
      <c r="K1" s="22">
        <f t="shared" si="0"/>
        <v>10</v>
      </c>
      <c r="L1" s="22">
        <f t="shared" si="0"/>
        <v>11</v>
      </c>
      <c r="M1" s="22">
        <f t="shared" si="0"/>
        <v>12</v>
      </c>
      <c r="N1" s="22">
        <f t="shared" si="0"/>
        <v>13</v>
      </c>
      <c r="O1" s="22">
        <f t="shared" si="0"/>
        <v>14</v>
      </c>
      <c r="P1" s="22">
        <f t="shared" si="0"/>
        <v>15</v>
      </c>
      <c r="Q1" s="22">
        <f t="shared" si="0"/>
        <v>16</v>
      </c>
      <c r="R1" s="22">
        <f t="shared" si="0"/>
        <v>17</v>
      </c>
      <c r="S1" s="22">
        <f t="shared" si="0"/>
        <v>18</v>
      </c>
      <c r="T1" s="22">
        <f t="shared" si="0"/>
        <v>19</v>
      </c>
      <c r="U1" s="22">
        <f t="shared" si="0"/>
        <v>20</v>
      </c>
      <c r="V1" s="22">
        <f t="shared" si="0"/>
        <v>21</v>
      </c>
      <c r="W1" s="22">
        <f t="shared" si="0"/>
        <v>22</v>
      </c>
      <c r="X1" s="22">
        <f t="shared" si="0"/>
        <v>23</v>
      </c>
      <c r="Y1" s="22">
        <f t="shared" si="0"/>
        <v>24</v>
      </c>
      <c r="Z1" s="22">
        <f t="shared" si="0"/>
        <v>25</v>
      </c>
      <c r="AA1" s="22">
        <f t="shared" si="0"/>
        <v>26</v>
      </c>
      <c r="AB1" s="22">
        <f t="shared" si="0"/>
        <v>27</v>
      </c>
      <c r="AC1" s="22">
        <f t="shared" si="0"/>
        <v>28</v>
      </c>
      <c r="AD1" s="22">
        <f t="shared" si="0"/>
        <v>29</v>
      </c>
      <c r="AE1" s="22">
        <f t="shared" si="0"/>
        <v>30</v>
      </c>
      <c r="AF1" s="22">
        <f t="shared" si="0"/>
        <v>31</v>
      </c>
      <c r="AG1" s="22">
        <f t="shared" si="0"/>
        <v>32</v>
      </c>
      <c r="AH1" s="22">
        <f t="shared" si="0"/>
        <v>33</v>
      </c>
      <c r="AI1" s="22">
        <f t="shared" si="0"/>
        <v>34</v>
      </c>
      <c r="AJ1" s="22">
        <f t="shared" si="0"/>
        <v>35</v>
      </c>
      <c r="AK1" s="22">
        <f t="shared" si="0"/>
        <v>36</v>
      </c>
      <c r="AL1" s="22">
        <f t="shared" si="0"/>
        <v>37</v>
      </c>
      <c r="AM1" s="22">
        <f t="shared" si="0"/>
        <v>38</v>
      </c>
      <c r="AN1" s="22">
        <f t="shared" si="0"/>
        <v>39</v>
      </c>
      <c r="AO1" s="22">
        <f t="shared" si="0"/>
        <v>40</v>
      </c>
      <c r="AP1" s="22">
        <f t="shared" si="0"/>
        <v>41</v>
      </c>
      <c r="AQ1" s="22">
        <f t="shared" si="0"/>
        <v>42</v>
      </c>
      <c r="AR1" s="22">
        <f t="shared" si="0"/>
        <v>43</v>
      </c>
      <c r="AS1" s="22">
        <f t="shared" si="0"/>
        <v>44</v>
      </c>
      <c r="AT1" s="22">
        <f t="shared" si="0"/>
        <v>45</v>
      </c>
      <c r="AU1" s="22">
        <f t="shared" si="0"/>
        <v>46</v>
      </c>
      <c r="AV1" s="22">
        <f t="shared" si="0"/>
        <v>47</v>
      </c>
      <c r="AW1" s="22">
        <f t="shared" si="0"/>
        <v>48</v>
      </c>
      <c r="AX1" s="22">
        <f t="shared" si="0"/>
        <v>49</v>
      </c>
      <c r="AY1" s="22">
        <f t="shared" si="0"/>
        <v>50</v>
      </c>
      <c r="AZ1" s="22">
        <f t="shared" si="0"/>
        <v>51</v>
      </c>
      <c r="BA1" s="22">
        <f t="shared" si="0"/>
        <v>52</v>
      </c>
      <c r="BB1" s="22">
        <f t="shared" si="0"/>
        <v>53</v>
      </c>
      <c r="BC1" s="22">
        <f t="shared" si="0"/>
        <v>54</v>
      </c>
      <c r="BD1" s="22">
        <f t="shared" si="0"/>
        <v>55</v>
      </c>
      <c r="BE1" s="22">
        <f t="shared" si="0"/>
        <v>56</v>
      </c>
      <c r="BF1" s="22">
        <f t="shared" si="0"/>
        <v>57</v>
      </c>
      <c r="BG1" s="22">
        <f t="shared" si="0"/>
        <v>58</v>
      </c>
      <c r="BH1" s="22">
        <f t="shared" si="0"/>
        <v>59</v>
      </c>
      <c r="BI1" s="22">
        <f t="shared" si="0"/>
        <v>60</v>
      </c>
      <c r="BJ1" s="22">
        <f t="shared" si="0"/>
        <v>61</v>
      </c>
      <c r="BK1" s="22">
        <f t="shared" si="0"/>
        <v>62</v>
      </c>
      <c r="BL1" s="22">
        <f t="shared" si="0"/>
        <v>63</v>
      </c>
      <c r="BM1" s="22">
        <f t="shared" ref="BM1:CE1" si="1">BL1+1</f>
        <v>64</v>
      </c>
      <c r="BN1" s="22">
        <f t="shared" si="1"/>
        <v>65</v>
      </c>
      <c r="BO1" s="22">
        <f t="shared" si="1"/>
        <v>66</v>
      </c>
      <c r="BP1" s="22">
        <f t="shared" si="1"/>
        <v>67</v>
      </c>
      <c r="BQ1" s="22">
        <f t="shared" si="1"/>
        <v>68</v>
      </c>
      <c r="BR1" s="22">
        <f t="shared" si="1"/>
        <v>69</v>
      </c>
      <c r="BS1" s="22">
        <f t="shared" si="1"/>
        <v>70</v>
      </c>
      <c r="BT1" s="22">
        <f t="shared" si="1"/>
        <v>71</v>
      </c>
      <c r="BU1" s="22">
        <f t="shared" si="1"/>
        <v>72</v>
      </c>
      <c r="BV1" s="22">
        <f t="shared" si="1"/>
        <v>73</v>
      </c>
      <c r="BW1" s="22">
        <f t="shared" si="1"/>
        <v>74</v>
      </c>
      <c r="BX1" s="22">
        <f t="shared" si="1"/>
        <v>75</v>
      </c>
      <c r="BY1" s="22">
        <f t="shared" si="1"/>
        <v>76</v>
      </c>
      <c r="BZ1" s="22">
        <f t="shared" si="1"/>
        <v>77</v>
      </c>
      <c r="CA1" s="22">
        <f t="shared" si="1"/>
        <v>78</v>
      </c>
      <c r="CB1" s="22">
        <f t="shared" si="1"/>
        <v>79</v>
      </c>
      <c r="CC1" s="22">
        <f t="shared" si="1"/>
        <v>80</v>
      </c>
      <c r="CD1" s="22">
        <f t="shared" si="1"/>
        <v>81</v>
      </c>
      <c r="CE1" s="22">
        <f t="shared" si="1"/>
        <v>82</v>
      </c>
      <c r="CF1" s="22">
        <f t="shared" ref="CF1:EQ1" si="2">CE1+1</f>
        <v>83</v>
      </c>
      <c r="CG1" s="22">
        <f t="shared" si="2"/>
        <v>84</v>
      </c>
      <c r="CH1" s="22">
        <f t="shared" si="2"/>
        <v>85</v>
      </c>
      <c r="CI1" s="22">
        <f t="shared" si="2"/>
        <v>86</v>
      </c>
      <c r="CJ1" s="22">
        <f t="shared" si="2"/>
        <v>87</v>
      </c>
      <c r="CK1" s="22">
        <f t="shared" si="2"/>
        <v>88</v>
      </c>
      <c r="CL1" s="22">
        <f t="shared" si="2"/>
        <v>89</v>
      </c>
      <c r="CM1" s="22">
        <f t="shared" si="2"/>
        <v>90</v>
      </c>
      <c r="CN1" s="22">
        <f t="shared" si="2"/>
        <v>91</v>
      </c>
      <c r="CO1" s="22">
        <f t="shared" si="2"/>
        <v>92</v>
      </c>
      <c r="CP1" s="22">
        <f t="shared" si="2"/>
        <v>93</v>
      </c>
      <c r="CQ1" s="22">
        <f t="shared" si="2"/>
        <v>94</v>
      </c>
      <c r="CR1" s="22">
        <f t="shared" si="2"/>
        <v>95</v>
      </c>
      <c r="CS1" s="22">
        <f t="shared" si="2"/>
        <v>96</v>
      </c>
      <c r="CT1" s="22">
        <f t="shared" si="2"/>
        <v>97</v>
      </c>
      <c r="CU1" s="22">
        <f t="shared" si="2"/>
        <v>98</v>
      </c>
      <c r="CV1" s="22">
        <f t="shared" si="2"/>
        <v>99</v>
      </c>
      <c r="CW1" s="22">
        <f t="shared" si="2"/>
        <v>100</v>
      </c>
      <c r="CX1" s="22">
        <f t="shared" si="2"/>
        <v>101</v>
      </c>
      <c r="CY1" s="22">
        <f t="shared" si="2"/>
        <v>102</v>
      </c>
      <c r="CZ1" s="22">
        <f t="shared" si="2"/>
        <v>103</v>
      </c>
      <c r="DA1" s="22">
        <f t="shared" si="2"/>
        <v>104</v>
      </c>
      <c r="DB1" s="22">
        <f t="shared" si="2"/>
        <v>105</v>
      </c>
      <c r="DC1" s="22">
        <f t="shared" si="2"/>
        <v>106</v>
      </c>
      <c r="DD1" s="22">
        <f t="shared" si="2"/>
        <v>107</v>
      </c>
      <c r="DE1" s="22">
        <f t="shared" si="2"/>
        <v>108</v>
      </c>
      <c r="DF1" s="22">
        <f t="shared" si="2"/>
        <v>109</v>
      </c>
      <c r="DG1" s="22">
        <f t="shared" si="2"/>
        <v>110</v>
      </c>
      <c r="DH1" s="22">
        <f t="shared" si="2"/>
        <v>111</v>
      </c>
      <c r="DI1" s="22">
        <f t="shared" si="2"/>
        <v>112</v>
      </c>
      <c r="DJ1" s="22">
        <f t="shared" si="2"/>
        <v>113</v>
      </c>
      <c r="DK1" s="22">
        <f t="shared" si="2"/>
        <v>114</v>
      </c>
      <c r="DL1" s="22">
        <f t="shared" si="2"/>
        <v>115</v>
      </c>
      <c r="DM1" s="22">
        <f t="shared" si="2"/>
        <v>116</v>
      </c>
      <c r="DN1" s="22">
        <f t="shared" si="2"/>
        <v>117</v>
      </c>
      <c r="DO1" s="22">
        <f t="shared" si="2"/>
        <v>118</v>
      </c>
      <c r="DP1" s="22">
        <f t="shared" si="2"/>
        <v>119</v>
      </c>
      <c r="DQ1" s="22">
        <f t="shared" si="2"/>
        <v>120</v>
      </c>
      <c r="DR1" s="22">
        <f t="shared" si="2"/>
        <v>121</v>
      </c>
      <c r="DS1" s="22">
        <f t="shared" si="2"/>
        <v>122</v>
      </c>
      <c r="DT1" s="22">
        <f t="shared" si="2"/>
        <v>123</v>
      </c>
      <c r="DU1" s="22">
        <f t="shared" si="2"/>
        <v>124</v>
      </c>
      <c r="DV1" s="22">
        <f t="shared" si="2"/>
        <v>125</v>
      </c>
      <c r="DW1" s="22">
        <f t="shared" si="2"/>
        <v>126</v>
      </c>
      <c r="DX1" s="22">
        <f t="shared" si="2"/>
        <v>127</v>
      </c>
      <c r="DY1" s="22">
        <f t="shared" si="2"/>
        <v>128</v>
      </c>
      <c r="DZ1" s="22">
        <f t="shared" si="2"/>
        <v>129</v>
      </c>
      <c r="EA1" s="22">
        <f t="shared" si="2"/>
        <v>130</v>
      </c>
      <c r="EB1" s="22">
        <f t="shared" si="2"/>
        <v>131</v>
      </c>
      <c r="EC1" s="22">
        <f t="shared" si="2"/>
        <v>132</v>
      </c>
      <c r="ED1" s="22">
        <f t="shared" si="2"/>
        <v>133</v>
      </c>
      <c r="EE1" s="22">
        <f t="shared" si="2"/>
        <v>134</v>
      </c>
      <c r="EF1" s="22">
        <f t="shared" si="2"/>
        <v>135</v>
      </c>
      <c r="EG1" s="22">
        <f t="shared" si="2"/>
        <v>136</v>
      </c>
      <c r="EH1" s="22">
        <f t="shared" si="2"/>
        <v>137</v>
      </c>
      <c r="EI1" s="22">
        <f t="shared" si="2"/>
        <v>138</v>
      </c>
      <c r="EJ1" s="22">
        <f t="shared" si="2"/>
        <v>139</v>
      </c>
      <c r="EK1" s="22">
        <f t="shared" si="2"/>
        <v>140</v>
      </c>
      <c r="EL1" s="22">
        <f t="shared" si="2"/>
        <v>141</v>
      </c>
      <c r="EM1" s="22">
        <f t="shared" si="2"/>
        <v>142</v>
      </c>
      <c r="EN1" s="22">
        <f t="shared" si="2"/>
        <v>143</v>
      </c>
      <c r="EO1" s="22">
        <f t="shared" si="2"/>
        <v>144</v>
      </c>
      <c r="EP1" s="22">
        <f t="shared" si="2"/>
        <v>145</v>
      </c>
      <c r="EQ1" s="22">
        <f t="shared" si="2"/>
        <v>146</v>
      </c>
      <c r="ER1" s="22">
        <f t="shared" ref="ER1:FI1" si="3">EQ1+1</f>
        <v>147</v>
      </c>
      <c r="ES1" s="22">
        <f t="shared" si="3"/>
        <v>148</v>
      </c>
      <c r="ET1" s="22">
        <f t="shared" si="3"/>
        <v>149</v>
      </c>
      <c r="EU1" s="22">
        <f t="shared" si="3"/>
        <v>150</v>
      </c>
      <c r="EV1" s="22">
        <f t="shared" si="3"/>
        <v>151</v>
      </c>
      <c r="EW1" s="22">
        <f t="shared" si="3"/>
        <v>152</v>
      </c>
      <c r="EX1" s="22">
        <f t="shared" si="3"/>
        <v>153</v>
      </c>
      <c r="EY1" s="22">
        <f t="shared" si="3"/>
        <v>154</v>
      </c>
      <c r="EZ1" s="22">
        <f t="shared" si="3"/>
        <v>155</v>
      </c>
      <c r="FA1" s="22">
        <f t="shared" si="3"/>
        <v>156</v>
      </c>
      <c r="FB1" s="22">
        <f t="shared" si="3"/>
        <v>157</v>
      </c>
      <c r="FC1" s="22">
        <f t="shared" si="3"/>
        <v>158</v>
      </c>
      <c r="FD1" s="22">
        <f t="shared" si="3"/>
        <v>159</v>
      </c>
      <c r="FE1" s="22">
        <f t="shared" si="3"/>
        <v>160</v>
      </c>
      <c r="FF1" s="22">
        <f t="shared" si="3"/>
        <v>161</v>
      </c>
      <c r="FG1" s="22">
        <f t="shared" si="3"/>
        <v>162</v>
      </c>
      <c r="FH1" s="22">
        <f t="shared" si="3"/>
        <v>163</v>
      </c>
      <c r="FI1" s="22">
        <f t="shared" si="3"/>
        <v>164</v>
      </c>
      <c r="FJ1" s="22"/>
      <c r="FK1" s="22"/>
      <c r="FL1" s="22"/>
      <c r="FM1" s="22"/>
      <c r="FN1" s="22"/>
      <c r="FO1" s="22"/>
      <c r="FP1" s="22"/>
      <c r="FQ1" s="22"/>
      <c r="FR1" s="22"/>
      <c r="FS1" s="22"/>
      <c r="FT1" s="22"/>
      <c r="FU1" s="22"/>
      <c r="FV1" s="22"/>
      <c r="FW1" s="22"/>
      <c r="FX1" s="22"/>
      <c r="FY1" s="22"/>
      <c r="FZ1" s="22"/>
      <c r="GA1" s="22"/>
      <c r="GB1" s="22"/>
      <c r="GC1" s="22"/>
      <c r="GD1" s="22"/>
      <c r="GE1" s="22"/>
      <c r="GF1" s="22"/>
      <c r="GG1" s="22"/>
      <c r="GH1" s="22"/>
      <c r="GI1" s="22"/>
      <c r="GJ1" s="22"/>
      <c r="GK1" s="22"/>
      <c r="GL1" s="22"/>
      <c r="GM1" s="22"/>
      <c r="GN1" s="22"/>
      <c r="GO1" s="22"/>
      <c r="GP1" s="22"/>
      <c r="GQ1" s="22"/>
      <c r="GR1" s="22"/>
      <c r="GS1" s="22"/>
      <c r="GT1" s="22"/>
      <c r="GU1" s="22"/>
      <c r="GV1" s="22"/>
      <c r="GW1" s="22"/>
      <c r="GX1" s="22"/>
      <c r="GY1" s="22"/>
      <c r="GZ1" s="22"/>
      <c r="HA1" s="22"/>
      <c r="HB1" s="22"/>
      <c r="HC1" s="22"/>
      <c r="HD1" s="22"/>
      <c r="HE1" s="22"/>
      <c r="HF1" s="22"/>
      <c r="HG1" s="22"/>
      <c r="HH1" s="22"/>
      <c r="HI1" s="22"/>
      <c r="HJ1" s="22"/>
      <c r="HK1" s="22"/>
      <c r="HL1" s="22"/>
      <c r="HM1" s="22"/>
      <c r="HN1" s="22"/>
      <c r="HO1" s="22"/>
      <c r="HP1" s="22"/>
      <c r="HQ1" s="22"/>
      <c r="HR1" s="22"/>
      <c r="HS1" s="22"/>
      <c r="HT1" s="22"/>
      <c r="HU1" s="22"/>
      <c r="HV1" s="22"/>
      <c r="HW1" s="22"/>
      <c r="HX1" s="22"/>
      <c r="HY1" s="22"/>
      <c r="HZ1" s="22"/>
      <c r="IA1" s="22"/>
      <c r="IB1" s="22"/>
      <c r="IC1" s="22"/>
      <c r="ID1" s="22"/>
      <c r="IE1" s="22"/>
      <c r="IF1" s="22"/>
      <c r="IG1" s="22"/>
      <c r="IH1" s="22"/>
      <c r="II1" s="22"/>
      <c r="IJ1" s="22"/>
      <c r="IK1" s="22"/>
      <c r="IL1" s="22"/>
      <c r="IM1" s="22"/>
      <c r="IN1" s="22"/>
      <c r="IO1" s="22"/>
      <c r="IP1" s="22"/>
      <c r="IQ1" s="22"/>
      <c r="IR1" s="22"/>
      <c r="IS1" s="22"/>
      <c r="IT1" s="22"/>
      <c r="IU1" s="22"/>
      <c r="IV1" s="22"/>
      <c r="IW1" s="22"/>
      <c r="IX1" s="22"/>
      <c r="IY1" s="22"/>
      <c r="IZ1" s="22"/>
      <c r="JA1" s="22"/>
      <c r="JB1" s="22"/>
      <c r="JC1" s="22"/>
      <c r="JD1" s="22"/>
      <c r="JE1" s="22"/>
      <c r="JF1" s="22"/>
      <c r="JG1" s="22"/>
      <c r="JH1" s="22"/>
      <c r="JI1" s="22"/>
      <c r="JJ1" s="22"/>
      <c r="JK1" s="22"/>
      <c r="JL1" s="22"/>
      <c r="JM1" s="22"/>
      <c r="JN1" s="22"/>
      <c r="JO1" s="22"/>
      <c r="JP1" s="22"/>
      <c r="JQ1" s="22"/>
      <c r="JR1" s="22"/>
      <c r="JS1" s="22"/>
      <c r="JT1" s="22"/>
      <c r="JU1" s="22"/>
      <c r="JV1" s="22"/>
      <c r="JW1" s="22"/>
      <c r="JX1" s="22"/>
      <c r="JY1" s="22"/>
      <c r="JZ1" s="22"/>
      <c r="KA1" s="22"/>
      <c r="KB1" s="22"/>
      <c r="KC1" s="22"/>
      <c r="KD1" s="22"/>
      <c r="KE1" s="22"/>
      <c r="KF1" s="22"/>
      <c r="KG1" s="22"/>
      <c r="KH1" s="22"/>
      <c r="KI1" s="22"/>
      <c r="KJ1" s="22"/>
      <c r="KK1" s="22"/>
      <c r="KL1" s="22"/>
      <c r="KM1" s="22"/>
      <c r="KN1" s="22"/>
      <c r="KO1" s="22"/>
      <c r="KP1" s="22"/>
      <c r="KQ1" s="22"/>
      <c r="KR1" s="22"/>
      <c r="KS1" s="22"/>
      <c r="KT1" s="22"/>
      <c r="KU1" s="22"/>
      <c r="KV1" s="22"/>
      <c r="KW1" s="22"/>
      <c r="KX1" s="22"/>
      <c r="KY1" s="22"/>
      <c r="KZ1" s="22"/>
      <c r="LA1" s="22"/>
      <c r="LB1" s="22"/>
      <c r="LC1" s="22"/>
      <c r="LD1" s="22"/>
      <c r="LE1" s="22"/>
      <c r="LF1" s="22"/>
      <c r="LG1" s="22"/>
      <c r="LH1" s="22"/>
      <c r="LI1" s="22"/>
      <c r="LJ1" s="22"/>
      <c r="LK1" s="22"/>
      <c r="LL1" s="22"/>
      <c r="LM1" s="22"/>
      <c r="LN1" s="22"/>
      <c r="LO1" s="22"/>
      <c r="LP1" s="22"/>
      <c r="LQ1" s="22"/>
      <c r="LR1" s="22"/>
      <c r="LS1" s="22"/>
      <c r="LT1" s="22"/>
      <c r="LU1" s="22"/>
      <c r="LV1" s="22"/>
      <c r="LW1" s="22"/>
      <c r="LX1" s="22"/>
      <c r="LY1" s="22"/>
      <c r="LZ1" s="22"/>
      <c r="MA1" s="22"/>
      <c r="MB1" s="22"/>
      <c r="MC1" s="22"/>
      <c r="MD1" s="22"/>
      <c r="ME1" s="22"/>
      <c r="MF1" s="22"/>
      <c r="MG1" s="22"/>
      <c r="MH1" s="22"/>
      <c r="MI1" s="22"/>
      <c r="MJ1" s="22"/>
      <c r="MK1" s="22"/>
      <c r="ML1" s="22"/>
      <c r="MM1" s="22"/>
      <c r="MN1" s="22"/>
      <c r="MO1" s="22"/>
      <c r="MP1" s="22"/>
      <c r="MQ1" s="22"/>
      <c r="MR1" s="22"/>
      <c r="MS1" s="22"/>
      <c r="MT1" s="22"/>
      <c r="MU1" s="22"/>
      <c r="MV1" s="22"/>
      <c r="MW1" s="22"/>
      <c r="MX1" s="22"/>
      <c r="MY1" s="22"/>
      <c r="MZ1" s="22"/>
      <c r="NA1" s="22"/>
      <c r="NB1" s="22"/>
      <c r="NC1" s="22"/>
      <c r="ND1" s="22"/>
      <c r="NE1" s="22"/>
      <c r="NF1" s="22"/>
      <c r="NG1" s="22"/>
      <c r="NH1" s="22"/>
      <c r="NI1" s="22"/>
      <c r="NJ1" s="22"/>
      <c r="NK1" s="22"/>
      <c r="NL1" s="22"/>
      <c r="NM1" s="22"/>
      <c r="NN1" s="22"/>
      <c r="NO1" s="22"/>
      <c r="NP1" s="22"/>
      <c r="NQ1" s="22"/>
      <c r="NR1" s="22"/>
      <c r="NS1" s="22"/>
      <c r="NT1" s="22"/>
      <c r="NU1" s="22"/>
      <c r="NV1" s="22"/>
      <c r="NW1" s="22"/>
      <c r="NX1" s="22"/>
      <c r="NY1" s="22"/>
      <c r="NZ1" s="22"/>
      <c r="OA1" s="22"/>
      <c r="OB1" s="22"/>
      <c r="OC1" s="22"/>
      <c r="OD1" s="22"/>
      <c r="OE1" s="22"/>
      <c r="OF1" s="22"/>
      <c r="OG1" s="22"/>
      <c r="OH1" s="22"/>
      <c r="OI1" s="22"/>
      <c r="OJ1" s="22"/>
      <c r="OK1" s="22"/>
      <c r="OL1" s="22"/>
      <c r="OM1" s="22"/>
      <c r="ON1" s="22"/>
      <c r="OO1" s="22"/>
      <c r="OP1" s="22"/>
      <c r="OQ1" s="22"/>
      <c r="OR1" s="22"/>
      <c r="OS1" s="22"/>
      <c r="OT1" s="22"/>
      <c r="OU1" s="22"/>
      <c r="OV1" s="22"/>
      <c r="OW1" s="22"/>
      <c r="OX1" s="22"/>
      <c r="OY1" s="22"/>
      <c r="OZ1" s="22"/>
      <c r="PA1" s="22"/>
      <c r="PB1" s="22"/>
      <c r="PC1" s="22"/>
      <c r="PD1" s="22"/>
      <c r="PE1" s="22"/>
      <c r="PF1" s="22"/>
      <c r="PG1" s="22"/>
      <c r="PH1" s="22"/>
      <c r="PI1" s="22"/>
      <c r="PJ1" s="22"/>
      <c r="PK1" s="22"/>
      <c r="PL1" s="22"/>
      <c r="PM1" s="22"/>
      <c r="PN1" s="22"/>
      <c r="PO1" s="22"/>
      <c r="PP1" s="22"/>
      <c r="PQ1" s="22"/>
      <c r="PR1" s="22"/>
      <c r="PS1" s="22"/>
      <c r="PT1" s="22"/>
      <c r="PU1" s="22"/>
      <c r="PV1" s="22"/>
      <c r="PW1" s="22"/>
      <c r="PX1" s="22"/>
      <c r="PY1" s="22"/>
      <c r="PZ1" s="22"/>
      <c r="QA1" s="22"/>
      <c r="QB1" s="22"/>
      <c r="QC1" s="22"/>
      <c r="QD1" s="22"/>
      <c r="QE1" s="22"/>
      <c r="QF1" s="22"/>
      <c r="QG1" s="22"/>
      <c r="QH1" s="22"/>
      <c r="QI1" s="22"/>
      <c r="QJ1" s="22"/>
      <c r="QK1" s="22"/>
      <c r="QL1" s="22"/>
      <c r="QM1" s="22"/>
      <c r="QN1" s="22"/>
      <c r="QO1" s="22"/>
      <c r="QP1" s="22"/>
      <c r="QQ1" s="22"/>
      <c r="QR1" s="22"/>
      <c r="QS1" s="22"/>
      <c r="QT1" s="22"/>
      <c r="QU1" s="22"/>
      <c r="QV1" s="22"/>
      <c r="QW1" s="22"/>
      <c r="QX1" s="22"/>
      <c r="QY1" s="22"/>
      <c r="QZ1" s="22"/>
      <c r="RA1" s="22"/>
      <c r="RB1" s="22"/>
      <c r="RC1" s="22"/>
      <c r="RD1" s="22"/>
      <c r="RE1" s="22"/>
      <c r="RF1" s="22"/>
      <c r="RG1" s="22"/>
      <c r="RH1" s="22"/>
      <c r="RI1" s="22"/>
      <c r="RJ1" s="22"/>
      <c r="RK1" s="22"/>
      <c r="RL1" s="22"/>
      <c r="RM1" s="22"/>
      <c r="RN1" s="22"/>
      <c r="RO1" s="22"/>
      <c r="RP1" s="22"/>
      <c r="RQ1" s="22"/>
      <c r="RR1" s="22"/>
      <c r="RS1" s="22"/>
      <c r="RT1" s="22"/>
      <c r="RU1" s="22"/>
      <c r="RV1" s="22"/>
      <c r="RW1" s="22"/>
      <c r="RX1" s="22"/>
      <c r="RY1" s="22"/>
      <c r="RZ1" s="22"/>
      <c r="SA1" s="22"/>
      <c r="SB1" s="22"/>
      <c r="SC1" s="22"/>
      <c r="SD1" s="22"/>
      <c r="SE1" s="22"/>
      <c r="SF1" s="22"/>
      <c r="SG1" s="22"/>
      <c r="SH1" s="22"/>
      <c r="SI1" s="22"/>
      <c r="SJ1" s="22"/>
      <c r="SK1" s="22"/>
      <c r="SL1" s="22"/>
      <c r="SM1" s="22"/>
      <c r="SN1" s="22"/>
      <c r="SO1" s="22"/>
      <c r="SP1" s="22"/>
      <c r="SQ1" s="22"/>
      <c r="SR1" s="22"/>
      <c r="SS1" s="22"/>
      <c r="ST1" s="22"/>
      <c r="SU1" s="22"/>
      <c r="SV1" s="22"/>
      <c r="SW1" s="22"/>
      <c r="SX1" s="22"/>
      <c r="SY1" s="22"/>
      <c r="SZ1" s="22"/>
      <c r="TA1" s="22"/>
      <c r="TB1" s="22"/>
      <c r="TC1" s="22"/>
      <c r="TD1" s="22"/>
      <c r="TE1" s="22"/>
      <c r="TF1" s="22"/>
      <c r="TG1" s="22"/>
      <c r="TH1" s="22"/>
      <c r="TI1" s="22"/>
      <c r="TJ1" s="22"/>
      <c r="TK1" s="22"/>
      <c r="TL1" s="22"/>
      <c r="TM1" s="22"/>
      <c r="TN1" s="22"/>
      <c r="TO1" s="22"/>
      <c r="TP1" s="22"/>
      <c r="TQ1" s="22"/>
      <c r="TR1" s="22"/>
      <c r="TS1" s="22"/>
      <c r="TT1" s="22"/>
      <c r="TU1" s="22"/>
      <c r="TV1" s="22"/>
      <c r="TW1" s="22"/>
      <c r="TX1" s="22"/>
      <c r="TY1" s="22"/>
      <c r="TZ1" s="22"/>
      <c r="UA1" s="22"/>
      <c r="UB1" s="22"/>
      <c r="UC1" s="22"/>
      <c r="UD1" s="22"/>
      <c r="UE1" s="22"/>
      <c r="UF1" s="22"/>
      <c r="UG1" s="22"/>
      <c r="UH1" s="22"/>
      <c r="UI1" s="22"/>
      <c r="UJ1" s="22"/>
      <c r="UK1" s="22"/>
      <c r="UL1" s="22"/>
      <c r="UM1" s="22"/>
      <c r="UN1" s="22"/>
      <c r="UO1" s="22"/>
      <c r="UP1" s="22"/>
      <c r="UQ1" s="22"/>
      <c r="UR1" s="22"/>
      <c r="US1" s="22"/>
      <c r="UT1" s="22"/>
      <c r="UU1" s="22"/>
      <c r="UV1" s="22"/>
      <c r="UW1" s="22"/>
      <c r="UX1" s="22"/>
      <c r="UY1" s="22"/>
      <c r="UZ1" s="22"/>
      <c r="VA1" s="22"/>
      <c r="VB1" s="22"/>
      <c r="VC1" s="22"/>
      <c r="VD1" s="22"/>
      <c r="VE1" s="22"/>
      <c r="VF1" s="22"/>
      <c r="VG1" s="22"/>
      <c r="VH1" s="22"/>
      <c r="VI1" s="22"/>
      <c r="VJ1" s="22"/>
      <c r="VK1" s="22"/>
      <c r="VL1" s="22"/>
      <c r="VM1" s="22"/>
      <c r="VN1" s="22"/>
      <c r="VO1" s="22"/>
      <c r="VP1" s="22"/>
      <c r="VQ1" s="22"/>
      <c r="VR1" s="22"/>
      <c r="VS1" s="22"/>
      <c r="VT1" s="22"/>
      <c r="VU1" s="22"/>
      <c r="VV1" s="22"/>
      <c r="VW1" s="22"/>
      <c r="VX1" s="22"/>
      <c r="VY1" s="22"/>
      <c r="VZ1" s="22"/>
      <c r="WA1" s="22"/>
      <c r="WB1" s="22"/>
      <c r="WC1" s="22"/>
      <c r="WD1" s="22"/>
      <c r="WE1" s="22"/>
      <c r="WF1" s="22"/>
      <c r="WG1" s="22"/>
      <c r="WH1" s="22"/>
      <c r="WI1" s="22"/>
      <c r="WJ1" s="22"/>
      <c r="WK1" s="22"/>
      <c r="WL1" s="22"/>
      <c r="WM1" s="22"/>
      <c r="WN1" s="22"/>
      <c r="WO1" s="22"/>
      <c r="WP1" s="22"/>
      <c r="WQ1" s="22"/>
      <c r="WR1" s="22"/>
      <c r="WS1" s="22"/>
      <c r="WT1" s="22"/>
      <c r="WU1" s="22"/>
      <c r="WV1" s="22"/>
      <c r="WW1" s="22"/>
      <c r="WX1" s="22"/>
      <c r="WY1" s="22"/>
      <c r="WZ1" s="22"/>
      <c r="XA1" s="22"/>
      <c r="XB1" s="22"/>
      <c r="XC1" s="22"/>
      <c r="XD1" s="22"/>
      <c r="XE1" s="22"/>
      <c r="XF1" s="22"/>
      <c r="XG1" s="22"/>
      <c r="XH1" s="22"/>
      <c r="XI1" s="22"/>
      <c r="XJ1" s="22"/>
      <c r="XK1" s="22"/>
      <c r="XL1" s="22"/>
      <c r="XM1" s="22"/>
      <c r="XN1" s="22"/>
      <c r="XO1" s="22"/>
      <c r="XP1" s="22"/>
      <c r="XQ1" s="22"/>
      <c r="XR1" s="22"/>
      <c r="XS1" s="22"/>
      <c r="XT1" s="22"/>
      <c r="XU1" s="22"/>
      <c r="XV1" s="22"/>
      <c r="XW1" s="22"/>
      <c r="XX1" s="22"/>
      <c r="XY1" s="22"/>
      <c r="XZ1" s="22"/>
      <c r="YA1" s="22"/>
      <c r="YB1" s="22"/>
      <c r="YC1" s="22"/>
      <c r="YD1" s="22"/>
      <c r="YE1" s="22"/>
      <c r="YF1" s="22"/>
      <c r="YG1" s="22"/>
      <c r="YH1" s="22"/>
      <c r="YI1" s="22"/>
      <c r="YJ1" s="22"/>
      <c r="YK1" s="22"/>
      <c r="YL1" s="22"/>
      <c r="YM1" s="22"/>
      <c r="YN1" s="22"/>
      <c r="YO1" s="22"/>
      <c r="YP1" s="22"/>
      <c r="YQ1" s="22"/>
      <c r="YR1" s="22"/>
      <c r="YS1" s="22"/>
      <c r="YT1" s="22"/>
      <c r="YU1" s="22"/>
      <c r="YV1" s="22"/>
      <c r="YW1" s="22"/>
      <c r="YX1" s="22"/>
      <c r="YY1" s="22"/>
      <c r="YZ1" s="22"/>
      <c r="ZA1" s="22"/>
      <c r="ZB1" s="22"/>
      <c r="ZC1" s="22"/>
      <c r="ZD1" s="22"/>
      <c r="ZE1" s="22"/>
      <c r="ZF1" s="22"/>
      <c r="ZG1" s="22"/>
      <c r="ZH1" s="22"/>
      <c r="ZI1" s="22"/>
      <c r="ZJ1" s="22"/>
      <c r="ZK1" s="22"/>
      <c r="ZL1" s="22"/>
      <c r="ZM1" s="22"/>
      <c r="ZN1" s="22"/>
      <c r="ZO1" s="22"/>
      <c r="ZP1" s="22"/>
      <c r="ZQ1" s="22"/>
      <c r="ZR1" s="22"/>
      <c r="ZS1" s="22"/>
      <c r="ZT1" s="22"/>
      <c r="ZU1" s="22"/>
      <c r="ZV1" s="22"/>
      <c r="ZW1" s="22"/>
      <c r="ZX1" s="22"/>
      <c r="ZY1" s="22"/>
      <c r="ZZ1" s="22"/>
      <c r="AAA1" s="22"/>
      <c r="AAB1" s="22"/>
      <c r="AAC1" s="22"/>
      <c r="AAD1" s="22"/>
      <c r="AAE1" s="22"/>
      <c r="AAF1" s="22"/>
      <c r="AAG1" s="22"/>
      <c r="AAH1" s="22"/>
      <c r="AAI1" s="22"/>
      <c r="AAJ1" s="22"/>
      <c r="AAK1" s="22"/>
      <c r="AAL1" s="22"/>
      <c r="AAM1" s="22"/>
      <c r="AAN1" s="22"/>
      <c r="AAO1" s="22"/>
      <c r="AAP1" s="22"/>
      <c r="AAQ1" s="22"/>
      <c r="AAR1" s="22"/>
      <c r="AAS1" s="22"/>
      <c r="AAT1" s="22"/>
      <c r="AAU1" s="22"/>
      <c r="AAV1" s="22"/>
      <c r="AAW1" s="22"/>
      <c r="AAX1" s="22"/>
      <c r="AAY1" s="22"/>
      <c r="AAZ1" s="22"/>
      <c r="ABA1" s="22"/>
      <c r="ABB1" s="22"/>
      <c r="ABC1" s="22"/>
      <c r="ABD1" s="22"/>
      <c r="ABE1" s="22"/>
      <c r="ABF1" s="22"/>
      <c r="ABG1" s="22"/>
      <c r="ABH1" s="22"/>
      <c r="ABI1" s="22"/>
      <c r="ABJ1" s="22"/>
      <c r="ABK1" s="22"/>
      <c r="ABL1" s="22"/>
      <c r="ABM1" s="22"/>
      <c r="ABN1" s="22"/>
      <c r="ABO1" s="22"/>
      <c r="ABP1" s="22"/>
      <c r="ABQ1" s="22"/>
      <c r="ABR1" s="22"/>
      <c r="ABS1" s="22"/>
      <c r="ABT1" s="22"/>
      <c r="ABU1" s="22"/>
      <c r="ABV1" s="22"/>
      <c r="ABW1" s="22"/>
      <c r="ABX1" s="22"/>
      <c r="ABY1" s="22"/>
      <c r="ABZ1" s="22"/>
      <c r="ACA1" s="22"/>
      <c r="ACB1" s="22"/>
      <c r="ACC1" s="22"/>
      <c r="ACD1" s="22"/>
      <c r="ACE1" s="22"/>
      <c r="ACF1" s="22"/>
      <c r="ACG1" s="22"/>
      <c r="ACH1" s="22"/>
      <c r="ACI1" s="22"/>
      <c r="ACJ1" s="22"/>
      <c r="ACK1" s="22"/>
      <c r="ACL1" s="22"/>
      <c r="ACM1" s="22"/>
      <c r="ACN1" s="22"/>
      <c r="ACO1" s="22"/>
      <c r="ACP1" s="22"/>
      <c r="ACQ1" s="22"/>
      <c r="ACR1" s="22"/>
      <c r="ACS1" s="22"/>
      <c r="ACT1" s="22"/>
      <c r="ACU1" s="22"/>
      <c r="ACV1" s="22"/>
      <c r="ACW1" s="22"/>
      <c r="ACX1" s="22"/>
      <c r="ACY1" s="22"/>
      <c r="ACZ1" s="22"/>
      <c r="ADA1" s="22"/>
      <c r="ADB1" s="22"/>
      <c r="ADC1" s="22"/>
      <c r="ADD1" s="22"/>
      <c r="ADE1" s="22"/>
      <c r="ADF1" s="22"/>
      <c r="ADG1" s="22"/>
      <c r="ADH1" s="22"/>
      <c r="ADI1" s="22"/>
      <c r="ADJ1" s="22"/>
      <c r="ADK1" s="22"/>
      <c r="ADL1" s="22"/>
      <c r="ADM1" s="22"/>
      <c r="ADN1" s="22"/>
      <c r="ADO1" s="22"/>
      <c r="ADP1" s="22"/>
      <c r="ADQ1" s="22"/>
      <c r="ADR1" s="22"/>
      <c r="ADS1" s="22"/>
      <c r="ADT1" s="22"/>
      <c r="ADU1" s="22"/>
      <c r="ADV1" s="22"/>
      <c r="ADW1" s="22"/>
      <c r="ADX1" s="22"/>
      <c r="ADY1" s="22"/>
      <c r="ADZ1" s="22"/>
      <c r="AEA1" s="22"/>
      <c r="AEB1" s="22"/>
      <c r="AEC1" s="22"/>
      <c r="AED1" s="22"/>
      <c r="AEE1" s="22"/>
      <c r="AEF1" s="22"/>
      <c r="AEG1" s="22"/>
      <c r="AEH1" s="22"/>
      <c r="AEI1" s="22"/>
      <c r="AEJ1" s="22"/>
      <c r="AEK1" s="22"/>
      <c r="AEL1" s="22"/>
      <c r="AEM1" s="22"/>
      <c r="AEN1" s="22"/>
      <c r="AEO1" s="22"/>
      <c r="AEP1" s="22"/>
      <c r="AEQ1" s="22"/>
      <c r="AER1" s="22"/>
      <c r="AES1" s="22"/>
      <c r="AET1" s="22"/>
      <c r="AEU1" s="22"/>
      <c r="AEV1" s="22"/>
      <c r="AEW1" s="22"/>
      <c r="AEX1" s="22"/>
      <c r="AEY1" s="22"/>
      <c r="AEZ1" s="22"/>
      <c r="AFA1" s="22"/>
      <c r="AFB1" s="22"/>
      <c r="AFC1" s="22"/>
      <c r="AFD1" s="22"/>
      <c r="AFE1" s="22"/>
      <c r="AFF1" s="22"/>
      <c r="AFG1" s="22"/>
      <c r="AFH1" s="22"/>
      <c r="AFI1" s="22"/>
      <c r="AFJ1" s="22"/>
      <c r="AFK1" s="22"/>
      <c r="AFL1" s="22"/>
      <c r="AFM1" s="22"/>
      <c r="AFN1" s="22"/>
      <c r="AFO1" s="22"/>
      <c r="AFP1" s="22"/>
      <c r="AFQ1" s="22"/>
      <c r="AFR1" s="22"/>
      <c r="AFS1" s="22"/>
      <c r="AFT1" s="22"/>
      <c r="AFU1" s="22"/>
      <c r="AFV1" s="22"/>
      <c r="AFW1" s="22"/>
      <c r="AFX1" s="22"/>
      <c r="AFY1" s="22"/>
      <c r="AFZ1" s="22"/>
      <c r="AGA1" s="22"/>
      <c r="AGB1" s="22"/>
      <c r="AGC1" s="22"/>
      <c r="AGD1" s="22"/>
      <c r="AGE1" s="22"/>
      <c r="AGF1" s="22"/>
      <c r="AGG1" s="22"/>
      <c r="AGH1" s="22"/>
      <c r="AGI1" s="22"/>
      <c r="AGJ1" s="22"/>
      <c r="AGK1" s="22"/>
      <c r="AGL1" s="22"/>
      <c r="AGM1" s="22"/>
      <c r="AGN1" s="22"/>
      <c r="AGO1" s="22"/>
      <c r="AGP1" s="22"/>
      <c r="AGQ1" s="22"/>
      <c r="AGR1" s="22"/>
      <c r="AGS1" s="22"/>
      <c r="AGT1" s="22"/>
      <c r="AGU1" s="22"/>
      <c r="AGV1" s="22"/>
      <c r="AGW1" s="22"/>
      <c r="AGX1" s="22"/>
      <c r="AGY1" s="22"/>
      <c r="AGZ1" s="22"/>
      <c r="AHA1" s="22"/>
      <c r="AHB1" s="22"/>
      <c r="AHC1" s="22"/>
      <c r="AHD1" s="22"/>
      <c r="AHE1" s="22"/>
      <c r="AHF1" s="22"/>
      <c r="AHG1" s="22"/>
      <c r="AHH1" s="22"/>
      <c r="AHI1" s="22"/>
      <c r="AHJ1" s="22"/>
      <c r="AHK1" s="22"/>
      <c r="AHL1" s="22"/>
      <c r="AHM1" s="22"/>
      <c r="AHN1" s="22"/>
      <c r="AHO1" s="22"/>
      <c r="AHP1" s="22"/>
      <c r="AHQ1" s="22"/>
      <c r="AHR1" s="22"/>
      <c r="AHS1" s="22"/>
      <c r="AHT1" s="22"/>
      <c r="AHU1" s="22"/>
      <c r="AHV1" s="22"/>
      <c r="AHW1" s="22"/>
      <c r="AHX1" s="22"/>
      <c r="AHY1" s="22"/>
      <c r="AHZ1" s="22"/>
      <c r="AIA1" s="22"/>
      <c r="AIB1" s="22"/>
      <c r="AIC1" s="22"/>
      <c r="AID1" s="22"/>
      <c r="AIE1" s="22"/>
      <c r="AIF1" s="22"/>
      <c r="AIG1" s="22"/>
      <c r="AIH1" s="22"/>
      <c r="AII1" s="22"/>
      <c r="AIJ1" s="22"/>
      <c r="AIK1" s="22"/>
      <c r="AIL1" s="22"/>
      <c r="AIM1" s="22"/>
      <c r="AIN1" s="22"/>
      <c r="AIO1" s="22"/>
      <c r="AIP1" s="22"/>
      <c r="AIQ1" s="22"/>
      <c r="AIR1" s="22"/>
      <c r="AIS1" s="22"/>
      <c r="AIT1" s="22"/>
      <c r="AIU1" s="22"/>
      <c r="AIV1" s="22"/>
      <c r="AIW1" s="22"/>
      <c r="AIX1" s="22"/>
      <c r="AIY1" s="22"/>
      <c r="AIZ1" s="22"/>
      <c r="AJA1" s="22"/>
      <c r="AJB1" s="22"/>
      <c r="AJC1" s="22"/>
      <c r="AJD1" s="22"/>
      <c r="AJE1" s="22"/>
      <c r="AJF1" s="22"/>
      <c r="AJG1" s="22"/>
      <c r="AJH1" s="22"/>
      <c r="AJI1" s="22"/>
      <c r="AJJ1" s="22"/>
      <c r="AJK1" s="22"/>
      <c r="AJL1" s="22"/>
      <c r="AJM1" s="22"/>
      <c r="AJN1" s="22"/>
      <c r="AJO1" s="22"/>
      <c r="AJP1" s="22"/>
      <c r="AJQ1" s="22"/>
      <c r="AJR1" s="22"/>
      <c r="AJS1" s="22"/>
      <c r="AJT1" s="22"/>
      <c r="AJU1" s="22"/>
      <c r="AJV1" s="22"/>
      <c r="AJW1" s="22"/>
      <c r="AJX1" s="22"/>
      <c r="AJY1" s="22"/>
      <c r="AJZ1" s="22"/>
      <c r="AKA1" s="22"/>
      <c r="AKB1" s="22"/>
      <c r="AKC1" s="22"/>
      <c r="AKD1" s="22"/>
      <c r="AKE1" s="22"/>
      <c r="AKF1" s="22"/>
      <c r="AKG1" s="22"/>
      <c r="AKH1" s="22"/>
      <c r="AKI1" s="22"/>
      <c r="AKJ1" s="22"/>
      <c r="AKK1" s="22"/>
      <c r="AKL1" s="22"/>
      <c r="AKM1" s="22"/>
      <c r="AKN1" s="22"/>
      <c r="AKO1" s="22"/>
    </row>
    <row r="2" spans="1:977" s="3" customFormat="1">
      <c r="A2" s="5"/>
      <c r="B2" s="5" t="s">
        <v>7</v>
      </c>
      <c r="C2" s="3" t="s">
        <v>16</v>
      </c>
      <c r="D2" s="3" t="s">
        <v>9</v>
      </c>
      <c r="E2" s="3" t="s">
        <v>26</v>
      </c>
      <c r="F2" s="3" t="s">
        <v>10</v>
      </c>
      <c r="G2" s="3" t="s">
        <v>15</v>
      </c>
      <c r="H2" s="3" t="s">
        <v>19</v>
      </c>
      <c r="I2" s="3" t="s">
        <v>13</v>
      </c>
      <c r="J2" s="3" t="s">
        <v>11</v>
      </c>
      <c r="K2" s="3" t="s">
        <v>14</v>
      </c>
      <c r="L2" s="3" t="s">
        <v>20</v>
      </c>
      <c r="M2" s="3" t="s">
        <v>26</v>
      </c>
      <c r="N2" s="3" t="s">
        <v>21</v>
      </c>
      <c r="O2" s="3" t="s">
        <v>15</v>
      </c>
      <c r="P2" s="3" t="s">
        <v>16</v>
      </c>
      <c r="Q2" s="3" t="s">
        <v>18</v>
      </c>
      <c r="R2" s="3" t="s">
        <v>10</v>
      </c>
      <c r="S2" s="3" t="s">
        <v>21</v>
      </c>
      <c r="T2" s="3" t="s">
        <v>11</v>
      </c>
      <c r="U2" s="3" t="s">
        <v>11</v>
      </c>
      <c r="V2" s="3" t="s">
        <v>12</v>
      </c>
      <c r="W2" s="3" t="s">
        <v>8</v>
      </c>
      <c r="X2" s="3" t="s">
        <v>15</v>
      </c>
      <c r="Y2" s="3" t="s">
        <v>26</v>
      </c>
      <c r="Z2" s="3" t="s">
        <v>13</v>
      </c>
      <c r="AA2" s="3" t="s">
        <v>19</v>
      </c>
      <c r="AB2" s="3" t="s">
        <v>16</v>
      </c>
      <c r="AC2" s="3" t="s">
        <v>9</v>
      </c>
      <c r="AD2" s="3" t="s">
        <v>14</v>
      </c>
      <c r="AE2" s="3" t="s">
        <v>12</v>
      </c>
      <c r="AF2" s="3" t="s">
        <v>16</v>
      </c>
      <c r="AG2" s="3" t="s">
        <v>11</v>
      </c>
      <c r="AH2" s="3" t="s">
        <v>19</v>
      </c>
      <c r="AI2" s="3" t="s">
        <v>21</v>
      </c>
      <c r="AJ2" s="3" t="s">
        <v>19</v>
      </c>
      <c r="AK2" s="3" t="s">
        <v>10</v>
      </c>
      <c r="AL2" s="3" t="s">
        <v>12</v>
      </c>
      <c r="AM2" s="3" t="s">
        <v>7</v>
      </c>
      <c r="AN2" s="3" t="s">
        <v>10</v>
      </c>
      <c r="AO2" s="3" t="s">
        <v>15</v>
      </c>
      <c r="AP2" s="3" t="s">
        <v>21</v>
      </c>
      <c r="AQ2" s="3" t="s">
        <v>17</v>
      </c>
      <c r="AR2" s="3" t="s">
        <v>14</v>
      </c>
      <c r="AS2" s="3" t="s">
        <v>9</v>
      </c>
      <c r="AT2" s="3" t="s">
        <v>10</v>
      </c>
      <c r="AU2" s="3" t="s">
        <v>11</v>
      </c>
      <c r="AV2" s="3" t="s">
        <v>9</v>
      </c>
      <c r="AW2" s="3" t="s">
        <v>11</v>
      </c>
      <c r="AX2" s="3" t="s">
        <v>22</v>
      </c>
      <c r="AY2" s="3" t="s">
        <v>20</v>
      </c>
      <c r="AZ2" s="3" t="s">
        <v>8</v>
      </c>
      <c r="BA2" s="3" t="s">
        <v>19</v>
      </c>
      <c r="BB2" s="3" t="s">
        <v>8</v>
      </c>
      <c r="BC2" s="3" t="s">
        <v>13</v>
      </c>
      <c r="BD2" s="3" t="s">
        <v>24</v>
      </c>
      <c r="BE2" s="3" t="s">
        <v>9</v>
      </c>
      <c r="BF2" s="3" t="s">
        <v>24</v>
      </c>
      <c r="BG2" s="3" t="s">
        <v>26</v>
      </c>
      <c r="BH2" s="3" t="s">
        <v>12</v>
      </c>
      <c r="BI2" s="3" t="s">
        <v>9</v>
      </c>
      <c r="BJ2" s="3" t="s">
        <v>15</v>
      </c>
      <c r="BK2" s="3" t="s">
        <v>19</v>
      </c>
      <c r="BL2" s="3" t="s">
        <v>8</v>
      </c>
      <c r="BM2" s="3" t="s">
        <v>10</v>
      </c>
      <c r="BN2" s="3" t="s">
        <v>22</v>
      </c>
      <c r="BO2" s="3" t="s">
        <v>9</v>
      </c>
      <c r="BP2" s="3" t="s">
        <v>11</v>
      </c>
      <c r="BQ2" s="3" t="s">
        <v>13</v>
      </c>
      <c r="BR2" s="3" t="s">
        <v>11</v>
      </c>
      <c r="BS2" s="3" t="s">
        <v>15</v>
      </c>
      <c r="BT2" s="3" t="s">
        <v>12</v>
      </c>
      <c r="BU2" s="3" t="s">
        <v>15</v>
      </c>
      <c r="BV2" s="3" t="s">
        <v>12</v>
      </c>
      <c r="BW2" s="3" t="s">
        <v>26</v>
      </c>
      <c r="BX2" s="3" t="s">
        <v>18</v>
      </c>
      <c r="BY2" s="3" t="s">
        <v>12</v>
      </c>
      <c r="BZ2" s="3" t="s">
        <v>25</v>
      </c>
      <c r="CA2" s="3" t="s">
        <v>12</v>
      </c>
      <c r="CB2" s="3" t="s">
        <v>26</v>
      </c>
      <c r="CC2" s="3" t="s">
        <v>24</v>
      </c>
      <c r="CD2" s="3" t="s">
        <v>15</v>
      </c>
      <c r="CE2" s="3" t="s">
        <v>26</v>
      </c>
      <c r="CF2" s="3" t="s">
        <v>11</v>
      </c>
      <c r="CG2" s="3" t="s">
        <v>11</v>
      </c>
      <c r="CH2" s="3" t="s">
        <v>15</v>
      </c>
      <c r="CI2" s="3" t="s">
        <v>11</v>
      </c>
      <c r="CJ2" s="3" t="s">
        <v>19</v>
      </c>
      <c r="CK2" s="3" t="s">
        <v>9</v>
      </c>
      <c r="CL2" s="3" t="s">
        <v>12</v>
      </c>
      <c r="CM2" s="3" t="s">
        <v>15</v>
      </c>
      <c r="CN2" s="3" t="s">
        <v>15</v>
      </c>
      <c r="CO2" s="3" t="s">
        <v>15</v>
      </c>
      <c r="CP2" s="3" t="s">
        <v>11</v>
      </c>
      <c r="CQ2" s="3" t="s">
        <v>11</v>
      </c>
      <c r="CR2" s="3" t="s">
        <v>26</v>
      </c>
      <c r="CS2" s="3" t="s">
        <v>15</v>
      </c>
      <c r="CT2" s="3" t="s">
        <v>24</v>
      </c>
      <c r="CU2" s="3" t="s">
        <v>16</v>
      </c>
      <c r="CV2" s="3" t="s">
        <v>26</v>
      </c>
      <c r="CW2" s="3" t="s">
        <v>10</v>
      </c>
      <c r="CX2" s="3" t="s">
        <v>12</v>
      </c>
      <c r="CY2" s="3" t="s">
        <v>12</v>
      </c>
      <c r="CZ2" s="3" t="s">
        <v>14</v>
      </c>
      <c r="DA2" s="3" t="s">
        <v>15</v>
      </c>
      <c r="DB2" s="3" t="s">
        <v>24</v>
      </c>
      <c r="DC2" s="3" t="s">
        <v>10</v>
      </c>
      <c r="DD2" s="3" t="s">
        <v>9</v>
      </c>
      <c r="DE2" s="3" t="s">
        <v>9</v>
      </c>
      <c r="DF2" s="3" t="s">
        <v>19</v>
      </c>
      <c r="DG2" s="3" t="s">
        <v>23</v>
      </c>
      <c r="DH2" s="3" t="s">
        <v>13</v>
      </c>
      <c r="DI2" s="3" t="s">
        <v>19</v>
      </c>
      <c r="DJ2" s="3" t="s">
        <v>12</v>
      </c>
      <c r="DK2" s="3" t="s">
        <v>16</v>
      </c>
      <c r="DL2" s="3" t="s">
        <v>12</v>
      </c>
      <c r="DM2" s="3" t="s">
        <v>16</v>
      </c>
      <c r="DN2" s="3" t="s">
        <v>21</v>
      </c>
      <c r="DO2" s="3" t="s">
        <v>24</v>
      </c>
      <c r="DP2" s="3" t="s">
        <v>12</v>
      </c>
      <c r="DQ2" s="3" t="s">
        <v>13</v>
      </c>
      <c r="DR2" s="3" t="s">
        <v>26</v>
      </c>
      <c r="DS2" s="3" t="s">
        <v>11</v>
      </c>
      <c r="DT2" s="3" t="s">
        <v>16</v>
      </c>
      <c r="DU2" s="3" t="s">
        <v>15</v>
      </c>
      <c r="DV2" s="3" t="s">
        <v>9</v>
      </c>
      <c r="DW2" s="3" t="s">
        <v>14</v>
      </c>
      <c r="DX2" s="3" t="s">
        <v>10</v>
      </c>
      <c r="DY2" s="3" t="s">
        <v>9</v>
      </c>
      <c r="DZ2" s="3" t="s">
        <v>15</v>
      </c>
      <c r="EA2" s="3" t="s">
        <v>16</v>
      </c>
      <c r="EB2" s="3" t="s">
        <v>26</v>
      </c>
      <c r="EC2" s="3" t="s">
        <v>15</v>
      </c>
      <c r="ED2" s="3" t="s">
        <v>15</v>
      </c>
      <c r="EE2" s="3" t="s">
        <v>26</v>
      </c>
      <c r="EF2" s="3" t="s">
        <v>15</v>
      </c>
      <c r="EG2" s="3" t="s">
        <v>19</v>
      </c>
      <c r="EH2" s="3" t="s">
        <v>16</v>
      </c>
      <c r="EI2" s="3" t="s">
        <v>14</v>
      </c>
      <c r="EJ2" s="3" t="s">
        <v>15</v>
      </c>
      <c r="EK2" s="3" t="s">
        <v>11</v>
      </c>
      <c r="EL2" s="3" t="s">
        <v>18</v>
      </c>
      <c r="EM2" s="3" t="s">
        <v>11</v>
      </c>
      <c r="EN2" s="3" t="s">
        <v>11</v>
      </c>
      <c r="EO2" s="3" t="s">
        <v>14</v>
      </c>
      <c r="EP2" s="3" t="s">
        <v>24</v>
      </c>
      <c r="EQ2" s="3" t="s">
        <v>16</v>
      </c>
      <c r="ER2" s="3" t="s">
        <v>7</v>
      </c>
      <c r="ES2" s="3" t="s">
        <v>24</v>
      </c>
      <c r="ET2" s="3" t="s">
        <v>19</v>
      </c>
      <c r="EU2" s="3" t="s">
        <v>8</v>
      </c>
      <c r="EV2" s="3" t="s">
        <v>25</v>
      </c>
      <c r="EW2" s="3" t="s">
        <v>23</v>
      </c>
      <c r="EX2" s="3" t="s">
        <v>16</v>
      </c>
      <c r="EY2" s="3" t="s">
        <v>18</v>
      </c>
      <c r="EZ2" s="3" t="s">
        <v>11</v>
      </c>
      <c r="FA2" s="3" t="s">
        <v>11</v>
      </c>
      <c r="FB2" s="3" t="s">
        <v>12</v>
      </c>
      <c r="FC2" s="3" t="s">
        <v>17</v>
      </c>
      <c r="FD2" s="3" t="s">
        <v>8</v>
      </c>
      <c r="FE2" s="3" t="s">
        <v>16</v>
      </c>
      <c r="FF2" s="3" t="s">
        <v>18</v>
      </c>
      <c r="FG2" s="3" t="s">
        <v>11</v>
      </c>
      <c r="FH2" s="3" t="s">
        <v>18</v>
      </c>
      <c r="FI2" s="3" t="s">
        <v>26</v>
      </c>
    </row>
    <row r="3" spans="1:977">
      <c r="A3" s="6" t="s">
        <v>6</v>
      </c>
      <c r="B3" s="25"/>
      <c r="BX3" s="7" t="s">
        <v>116</v>
      </c>
      <c r="EY3" s="7" t="s">
        <v>114</v>
      </c>
      <c r="FF3" s="7" t="s">
        <v>115</v>
      </c>
    </row>
    <row r="4" spans="1:977">
      <c r="A4" s="8" t="s">
        <v>0</v>
      </c>
      <c r="B4" s="25"/>
      <c r="Q4" s="9">
        <v>28112733</v>
      </c>
      <c r="BX4" s="9" t="s">
        <v>33</v>
      </c>
      <c r="EY4" s="9">
        <v>28112733</v>
      </c>
    </row>
    <row r="5" spans="1:977">
      <c r="A5" s="10" t="s">
        <v>1</v>
      </c>
      <c r="B5" s="25"/>
    </row>
    <row r="6" spans="1:977">
      <c r="A6" s="12" t="s">
        <v>2</v>
      </c>
      <c r="B6" s="25"/>
    </row>
    <row r="7" spans="1:977">
      <c r="A7" s="14" t="s">
        <v>3</v>
      </c>
      <c r="B7" s="25"/>
    </row>
    <row r="8" spans="1:977">
      <c r="A8" s="16" t="s">
        <v>4</v>
      </c>
      <c r="B8" s="25"/>
    </row>
    <row r="9" spans="1:977">
      <c r="A9" s="18" t="s">
        <v>5</v>
      </c>
      <c r="B9" s="25"/>
      <c r="AF9" s="19">
        <v>25850435</v>
      </c>
      <c r="BF9" s="25"/>
      <c r="CC9" s="25"/>
      <c r="CT9" s="19">
        <v>27251275</v>
      </c>
      <c r="CU9" s="25"/>
      <c r="DK9" s="25"/>
      <c r="DT9" s="25"/>
      <c r="EA9" s="19" t="s">
        <v>97</v>
      </c>
      <c r="EP9" s="19">
        <v>10753973</v>
      </c>
      <c r="EQ9" s="19">
        <v>10753973</v>
      </c>
    </row>
    <row r="10" spans="1:977">
      <c r="A10" s="27" t="s">
        <v>48</v>
      </c>
      <c r="B10" s="25"/>
    </row>
    <row r="11" spans="1:977">
      <c r="B11" s="25"/>
    </row>
    <row r="12" spans="1:977">
      <c r="B12" s="25"/>
    </row>
    <row r="16" spans="1:977">
      <c r="C16" s="1"/>
    </row>
    <row r="17" spans="3:3">
      <c r="C17" s="1"/>
    </row>
    <row r="18" spans="3:3">
      <c r="C1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PCNA</vt:lpstr>
      <vt:lpstr>POLH</vt:lpstr>
      <vt:lpstr>POLI</vt:lpstr>
      <vt:lpstr>POLK</vt:lpstr>
      <vt:lpstr>PARG</vt:lpstr>
      <vt:lpstr>FEN1</vt:lpstr>
      <vt:lpstr>POLD3</vt:lpstr>
      <vt:lpstr>CDKN1A (p21)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ded3</dc:creator>
  <cp:lastModifiedBy>Vicente Navarro</cp:lastModifiedBy>
  <dcterms:created xsi:type="dcterms:W3CDTF">2018-06-24T10:44:02Z</dcterms:created>
  <dcterms:modified xsi:type="dcterms:W3CDTF">2018-08-17T08:24:26Z</dcterms:modified>
</cp:coreProperties>
</file>